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All female proteins" sheetId="1" r:id="rId1"/>
    <sheet name="Housekeeping" sheetId="4" r:id="rId2"/>
    <sheet name="Secreted " sheetId="6" r:id="rId3"/>
    <sheet name="Transpoter" sheetId="10" r:id="rId4"/>
    <sheet name="Unknown " sheetId="3" r:id="rId5"/>
  </sheets>
  <definedNames>
    <definedName name="_xlnm._FilterDatabase" localSheetId="0" hidden="1">'All female proteins'!$H$1:$H$706</definedName>
    <definedName name="_xlnm._FilterDatabase" localSheetId="2" hidden="1">'Secreted '!#REF!</definedName>
  </definedNames>
  <calcPr calcId="145621"/>
</workbook>
</file>

<file path=xl/sharedStrings.xml><?xml version="1.0" encoding="utf-8"?>
<sst xmlns="http://schemas.openxmlformats.org/spreadsheetml/2006/main" count="2888" uniqueCount="1312">
  <si>
    <t>Accession</t>
  </si>
  <si>
    <t>-10lgP</t>
  </si>
  <si>
    <t>Coverage (%)</t>
  </si>
  <si>
    <t>#Peptides</t>
  </si>
  <si>
    <t>#Unique</t>
  </si>
  <si>
    <t>Avg. Mass</t>
  </si>
  <si>
    <t>Description</t>
  </si>
  <si>
    <t>Class</t>
  </si>
  <si>
    <t>c309640_g2_i2|m.213442</t>
  </si>
  <si>
    <t>NR: vitellogenin-2 precursor [Dermacentor variabilis]; PFAM: Lipoprotein; PFAM: Lipoprotein; PFAM: Domain; PFAM: von</t>
  </si>
  <si>
    <t>T</t>
  </si>
  <si>
    <t>c309640_g2_i3|m.213446</t>
  </si>
  <si>
    <t>c301579_g1_i3|m.153213</t>
  </si>
  <si>
    <t>NR: vitellogenin [Dermacentor variabilis]; PFAM: Lipoprotein; PFAM: Lipoprotein; PFAM: von; PFAM: Domain</t>
  </si>
  <si>
    <t>tr|A0A131YWP6|A0A131YWP6_RHIAP</t>
  </si>
  <si>
    <t>Vitellogenin 3 OS=Rhipicephalus appendiculatus PE=4 SV=1</t>
  </si>
  <si>
    <t>tr|A0A131Z6U4|A0A131Z6U4_RHIAP</t>
  </si>
  <si>
    <t>Myosin heavy chain 6/7 (Fragment) OS=Rhipicephalus appendiculatus PE=3 SV=1</t>
  </si>
  <si>
    <t>H</t>
  </si>
  <si>
    <t>tr|A0A034WTV5|A0A034WTV5_RHIMP</t>
  </si>
  <si>
    <t>Vitellogenin 1 OS=Rhipicephalus microplus PE=4 SV=1</t>
  </si>
  <si>
    <t>tr|A0A1E1X279|A0A1E1X279_9ACAR</t>
  </si>
  <si>
    <t>Putative myosin class i heavy chain OS=Amblyomma aureolatum PE=2 SV=1</t>
  </si>
  <si>
    <t>tr|A0A023FIL9|A0A023FIL9_9ACAR</t>
  </si>
  <si>
    <t>Putative actin OS=Amblyomma cajennense PE=2 SV=1</t>
  </si>
  <si>
    <t>tr|G3MLM7|G3MLM7_9ACAR</t>
  </si>
  <si>
    <t>Uncharacterized protein OS=Amblyomma maculatum PE=2 SV=1</t>
  </si>
  <si>
    <t>U</t>
  </si>
  <si>
    <t>tr|A0A023FZB7|A0A023FZB7_9ACAR</t>
  </si>
  <si>
    <t>Putative actin OS=Amblyomma parvum PE=2 SV=1</t>
  </si>
  <si>
    <t>tr|A0A131XI67|A0A131XI67_9ACAR</t>
  </si>
  <si>
    <t>Putative actin-2 OS=Hyalomma excavatum PE=2 SV=1</t>
  </si>
  <si>
    <t>tr|A0A023GJF8|A0A023GJF8_9ACAR</t>
  </si>
  <si>
    <t>Putative actin OS=Amblyomma triste PE=2 SV=1</t>
  </si>
  <si>
    <t>tr|Q6QD58|Q6QD58_ORNMO</t>
  </si>
  <si>
    <t>Actin OS=Ornithodoros moubata PE=2 SV=1</t>
  </si>
  <si>
    <t>tr|Q6X4V4|Q6X4V4_RHIMP</t>
  </si>
  <si>
    <t>Actin OS=Rhipicephalus microplus PE=2 SV=1</t>
  </si>
  <si>
    <t>tr|A0A097CK67|A0A097CK67_HAEFA</t>
  </si>
  <si>
    <t>Actin OS=Haemaphysalis flava PE=2 SV=1</t>
  </si>
  <si>
    <t>tr|Q6X4W3|Q6X4W3_HAELO</t>
  </si>
  <si>
    <t>Actin OS=Haemaphysalis longicornis GN=Act1 PE=2 SV=1</t>
  </si>
  <si>
    <t>tr|L7M721|L7M721_9ACAR</t>
  </si>
  <si>
    <t>Putative lipoprotein amino terminal region OS=Rhipicephalus pulchellus PE=2 SV=1</t>
  </si>
  <si>
    <t>tr|T1K0X9|T1K0X9_TETUR</t>
  </si>
  <si>
    <t>Uncharacterized protein OS=Tetranychus urticae PE=3 SV=1</t>
  </si>
  <si>
    <t>tr|A0A0D3QJ45|A0A0D3QJ45_PANCT</t>
  </si>
  <si>
    <t>Actin OS=Panonychus citri PE=2 SV=1</t>
  </si>
  <si>
    <t>tr|A0A034WZ42|A0A034WZ42_RHIMP</t>
  </si>
  <si>
    <t>Hemelipoprotein HeLp (Fragment) OS=Rhipicephalus microplus PE=4 SV=1</t>
  </si>
  <si>
    <t>tr|A8WAA7|A8WAA7_DERVA</t>
  </si>
  <si>
    <t>Vitellogenin-2 OS=Dermacentor variabilis GN=Vg-2 PE=2 SV=2</t>
  </si>
  <si>
    <t>c311316_g1_i1|m.228795</t>
  </si>
  <si>
    <t>NR: Filamin-A, partial [Stegodyphus mimosarum]; PFAM: Filamin/ABP280; PFAM: Filamin/ABP280; PFAM: Filamin/ABP280; PFAM: Filamin/ABP280; PFAM: Filamin/ABP280; PFAM: Filamin/ABP280; PFAM: Filamin/ABP280; PFAM: Filamin/ABP280; PFAM: F...</t>
  </si>
  <si>
    <t>c295996_g1_i2|m.123386</t>
  </si>
  <si>
    <t>NR: heat shock 70 kDa protein [Haemaphysalis flava]; PFAM: Hsp70; PFAM: MreB/Mbl</t>
  </si>
  <si>
    <t>c277369_g1_i1|m.65088</t>
  </si>
  <si>
    <t>NR: yolk cathepsin [Rhipicephalus microplus]; PFAM: Eukaryotic; PFAM: Xylanase</t>
  </si>
  <si>
    <t>S</t>
  </si>
  <si>
    <t>tr|A0A131YWH0|A0A131YWH0_RHIAP</t>
  </si>
  <si>
    <t>Tick thioester protein OS=Rhipicephalus appendiculatus PE=4 SV=1</t>
  </si>
  <si>
    <t xml:space="preserve">Immunity- related products </t>
  </si>
  <si>
    <t>c288627_g1_i2|m.93079</t>
  </si>
  <si>
    <t>NR: TPA: TPA_exp: fructose 1,6-bisphosphate aldolase [Amblyomma variegatum]; PFAM: Fructose-bisphosphate</t>
  </si>
  <si>
    <t>tr|A0A023G0E1|A0A023G0E1_9ACAR</t>
  </si>
  <si>
    <t>Putative vitellogenin-2 OS=Amblyomma parvum PE=2 SV=1</t>
  </si>
  <si>
    <t>tr|A0A131Z8W2|A0A131Z8W2_RHIAP</t>
  </si>
  <si>
    <t>Tick thioester protein (Fragment) OS=Rhipicephalus appendiculatus PE=4 SV=1</t>
  </si>
  <si>
    <t>c289194_g1_i2|m.94915</t>
  </si>
  <si>
    <t>NR: aspartic protease [Haemaphysalis longicornis]; PFAM: Eukaryotic; PFAM: Xylanase</t>
  </si>
  <si>
    <t>tr|A0A131XR23|A0A131XR23_9ACAR</t>
  </si>
  <si>
    <t>Putative enolase (Fragment) OS=Hyalomma excavatum PE=2 SV=1</t>
  </si>
  <si>
    <t>tr|A0A131YP40|A0A131YP40_RHIAP</t>
  </si>
  <si>
    <t>Tubulin alpha chain OS=Rhipicephalus appendiculatus PE=3 SV=1</t>
  </si>
  <si>
    <t>tr|A0A131XLQ1|A0A131XLQ1_9ACAR</t>
  </si>
  <si>
    <t>Tubulin alpha chain OS=Hyalomma excavatum PE=2 SV=1</t>
  </si>
  <si>
    <t>tr|A0A023GKX1|A0A023GKX1_9ACAR</t>
  </si>
  <si>
    <t>Tubulin alpha chain (Fragment) OS=Amblyomma triste PE=2 SV=1</t>
  </si>
  <si>
    <t>c308600_g1_i2|m.204010</t>
  </si>
  <si>
    <t>NR: alpha-2-macroglobiln splicing variant 1 precursor [Ixodes ricinus]; PFAM: A-macroglobulin; PFAM: Alpha-2-macroglobulin; PFAM: A-macroglobulin; PFAM: Alpha-macro-globulin</t>
  </si>
  <si>
    <t>c308600_g1_i4|m.204014</t>
  </si>
  <si>
    <t>tr|A0A131XHL2|A0A131XHL2_9ACAR</t>
  </si>
  <si>
    <t>Putative aicar transformylase/imp cyclohydrolase/methylglyoxal synthase (Fragment) OS=Hyalomma excavatum PE=2 SV=1</t>
  </si>
  <si>
    <t>c304657_g1_i1|m.172936</t>
  </si>
  <si>
    <t>NR: alpha-2-macroglobiln splicing variant 1 precursor [Ixodes ricinus]; PFAM: MG2</t>
  </si>
  <si>
    <t>c304657_g1_i2|m.172938</t>
  </si>
  <si>
    <t>NR: alpha-2-macroglobiln splicing variant 1 precursor [Ixodes ricinus]; PFAM: Alpha-2-macroglobulin; PFAM: MG2</t>
  </si>
  <si>
    <t>c304657_g1_i4|m.172945</t>
  </si>
  <si>
    <t>c304657_g1_i6|m.172950</t>
  </si>
  <si>
    <t>c310765_g1_i1|m.224191</t>
  </si>
  <si>
    <t>NR: Vitellogenin-B [Haemaphysalis longicornis]; PFAM: Domain; PFAM: von; PFAM: Lipoprotein; PFAM: Domain</t>
  </si>
  <si>
    <t>tr|G3MKF8|G3MKF8_9ACAR</t>
  </si>
  <si>
    <t>Tubulin beta chain OS=Amblyomma maculatum PE=2 SV=1</t>
  </si>
  <si>
    <t>tr|A0A023FK66|A0A023FK66_9ACAR</t>
  </si>
  <si>
    <t>Tubulin beta chain OS=Amblyomma cajennense PE=2 SV=1</t>
  </si>
  <si>
    <t>tr|A0A023GK59|A0A023GK59_9ACAR</t>
  </si>
  <si>
    <t>Tubulin beta chain OS=Amblyomma triste PE=2 SV=1</t>
  </si>
  <si>
    <t>tr|A0A131XPI7|A0A131XPI7_9ACAR</t>
  </si>
  <si>
    <t>Tubulin beta chain OS=Hyalomma excavatum PE=2 SV=1</t>
  </si>
  <si>
    <t>tr|A0A1E1XCR6|A0A1E1XCR6_9ACAR</t>
  </si>
  <si>
    <t>Tubulin beta chain OS=Amblyomma aureolatum PE=2 SV=1</t>
  </si>
  <si>
    <t>tr|A0A0K8RCY6|A0A0K8RCY6_IXORI</t>
  </si>
  <si>
    <t>Tubulin beta chain OS=Ixodes ricinus PE=2 SV=1</t>
  </si>
  <si>
    <t>tr|A0A0K8RBZ1|A0A0K8RBZ1_IXORI</t>
  </si>
  <si>
    <t>tr|V5I1W5|V5I1W5_IXORI</t>
  </si>
  <si>
    <t>tr|A0A131XWH3|A0A131XWH3_IXORI</t>
  </si>
  <si>
    <t>gi|215493873</t>
  </si>
  <si>
    <t>NR: beta tubulin [Ixodes scapularis] &gt;gi|215493873|gb|EEC03514.1| beta tubulin [Ixodes scapularis] &gt;gi|338796821|dbj|BAK41866.1| beta-tubulin [Haemaphysalis longicornis]; PFAM: Tubulin/FtsZ; PFAM: Tubulin; PFAM: Misato</t>
  </si>
  <si>
    <t>tr|A0A023GP58|A0A023GP58_9ACAR</t>
  </si>
  <si>
    <t>Putative myosin class ii heavy chain (Fragment) OS=Amblyomma triste PE=2 SV=1</t>
  </si>
  <si>
    <t>tr|L7MD37|L7MD37_9ACAR</t>
  </si>
  <si>
    <t>Tubulin alpha chain (Fragment) OS=Rhipicephalus pulchellus PE=2 SV=1</t>
  </si>
  <si>
    <t>tr|L7M1J3|L7M1J3_9ACAR</t>
  </si>
  <si>
    <t>Tubulin alpha chain OS=Rhipicephalus pulchellus PE=2 SV=1</t>
  </si>
  <si>
    <t>tr|A0A131XWB5|A0A131XWB5_IXORI</t>
  </si>
  <si>
    <t>Tubulin alpha chain (Fragment) OS=Ixodes ricinus PE=2 SV=1</t>
  </si>
  <si>
    <t>tr|B7PGI8|B7PGI8_IXOSC</t>
  </si>
  <si>
    <t>Tubulin alpha chain OS=Ixodes scapularis GN=IscW_ISCW004211 PE=3 SV=1</t>
  </si>
  <si>
    <t>tr|A0A0Y0AUT9|A0A0Y0AUT9_9ACAR</t>
  </si>
  <si>
    <t>Tropomyosin OS=Hyalomma anatolicum PE=2 SV=1</t>
  </si>
  <si>
    <t>tr|A0A0Y0C614|A0A0Y0C614_9ACAR</t>
  </si>
  <si>
    <t>tr|A0A0Y0AXG9|A0A0Y0AXG9_RHIMP</t>
  </si>
  <si>
    <t>Tropomyosin OS=Rhipicephalus microplus PE=2 SV=1</t>
  </si>
  <si>
    <t>c201617_g1_i1|m.24583</t>
  </si>
  <si>
    <t>NR: Vitellogenin-1 [Haemaphysalis longicornis]; PFAM: von</t>
  </si>
  <si>
    <t>tr|A0A023FS61|A0A023FS61_9ACAR</t>
  </si>
  <si>
    <t>Putative vitellogenin-2 (Fragment) OS=Amblyomma cajennense PE=2 SV=1</t>
  </si>
  <si>
    <t>tr|A0A131XE97|A0A131XE97_9ACAR</t>
  </si>
  <si>
    <t>Glycerol-3-phosphate dehydrogenase [NAD(+)] OS=Hyalomma excavatum PE=2 SV=1</t>
  </si>
  <si>
    <t>tr|A0A131YPL3|A0A131YPL3_RHIAP</t>
  </si>
  <si>
    <t>Paramyosin OS=Rhipicephalus appendiculatus PE=4 SV=1</t>
  </si>
  <si>
    <t>sp|Q86RN8|MYSP_RHIMP</t>
  </si>
  <si>
    <t>Paramyosin OS=Rhipicephalus microplus GN=PRM PE=1 SV=1</t>
  </si>
  <si>
    <t>c284747_g2_i6|m.80802</t>
  </si>
  <si>
    <t>NR: TPA: TPA_inf: metalloprotease [Amblyomma variegatum]</t>
  </si>
  <si>
    <t>c284747_g2_i2|m.80798</t>
  </si>
  <si>
    <t>tr|A0A023GMC7|A0A023GMC7_9ACAR</t>
  </si>
  <si>
    <t>Putative vitellogenin-1 (Fragment) OS=Amblyomma triste PE=2 SV=1</t>
  </si>
  <si>
    <t>tr|A0A131XJD5|A0A131XJD5_9ACAR</t>
  </si>
  <si>
    <t>Putative heat shock-related protein OS=Hyalomma excavatum PE=2 SV=1</t>
  </si>
  <si>
    <t>c308513_g1_i4|m.203147</t>
  </si>
  <si>
    <t>NR: precollagen-P [Mytilus californianus]</t>
  </si>
  <si>
    <t>c296318_g1_i2|m.124838</t>
  </si>
  <si>
    <t>NR: serine protease inhibitor 3 RmS3 [Rhipicephalus microplus]; PFAM: Serpin</t>
  </si>
  <si>
    <t xml:space="preserve">Serpin </t>
  </si>
  <si>
    <t>tr|A0A131XQM7|A0A131XQM7_9ACAR</t>
  </si>
  <si>
    <t>Pyruvate kinase OS=Hyalomma excavatum PE=2 SV=1</t>
  </si>
  <si>
    <t>c306022_g1_i2|m.183310</t>
  </si>
  <si>
    <t>NR: PREDICTED: transketolase-like isoform X2 [Limulus polyphemus]; PFAM: Transketolase,; PFAM: Transketolase,; PFAM: Transketolase,; PFAM: Dehydrogenase; PFAM: 1-deoxy-D-xylulose-5-phosphate; PFAM: XFP</t>
  </si>
  <si>
    <t>c306022_g1_i3|m.183313</t>
  </si>
  <si>
    <t>c298975_g1_i4|m.139110</t>
  </si>
  <si>
    <t>NR: PREDICTED: titin-like isoform X2 [Limulus polyphemus]; PFAM: Immunoglobulin; PFAM: Immunoglobulin; PFAM: Immunoglobulin; PFAM: Immunoglobulin; PFAM: Immunoglobulin; PFAM: Immunoglobulin; PFAM: Immunoglobulin; PFAM: Immunoglobul...</t>
  </si>
  <si>
    <t>tr|A0A131XJQ8|A0A131XJQ8_9ACAR</t>
  </si>
  <si>
    <t>Putative inducible metalloproteinase OS=Hyalomma excavatum PE=2 SV=1</t>
  </si>
  <si>
    <t>gi|215492848</t>
  </si>
  <si>
    <t>NR: Inducible metalloproteinase, putative [Ixodes scapularis] &gt;gi|215492848|gb|EEC02489.1| Inducible metalloproteinase, putative, partial [Ixodes scapularis]; PFAM: Trypsin; PFAM: Trypsin</t>
  </si>
  <si>
    <t>c289807_g1_i11|m.97269</t>
  </si>
  <si>
    <t>NR: putative heat shock-related protein [Dermacentor variabilis]; PFAM: Hsp20/alpha</t>
  </si>
  <si>
    <t>c306338_g1_i1|m.185984</t>
  </si>
  <si>
    <t>NR: peroxiredoxin [Haemaphysalis longicornis]; PFAM: AhpC/TSA; PFAM: C-terminal; PFAM: Redoxin</t>
  </si>
  <si>
    <t>c293320_g1_i9|m.110879</t>
  </si>
  <si>
    <t>NR: TPA: TPA_exp: 40S ribosomal protein SA [Amblyomma variegatum]; PFAM: Ribosomal; PFAM: Ribosomal</t>
  </si>
  <si>
    <t>tr|A0A131XS07|A0A131XS07_9ACAR</t>
  </si>
  <si>
    <t>40S ribosomal protein SA OS=Hyalomma excavatum PE=2 SV=1</t>
  </si>
  <si>
    <t>gi|149287168</t>
  </si>
  <si>
    <t>NR: RecName: Full=40S ribosomal protein SA [Ornithodoros parkeri] &gt;gi|149287168|gb|ABR23483.1| 40S ribosomal protein SA [Ornithodoros parkeri]; PFAM: Ribosomal; PFAM: Ribosomal</t>
  </si>
  <si>
    <t>tr|A0A131YU57|A0A131YU57_RHIAP</t>
  </si>
  <si>
    <t>40S ribosomal protein SA OS=Rhipicephalus appendiculatus PE=3 SV=1</t>
  </si>
  <si>
    <t>tr|A0A023FKD0|A0A023FKD0_9ACAR</t>
  </si>
  <si>
    <t>Putative 40s ribosomal protein sa p40/laminin receptor 1 (Fragment) OS=Amblyomma cajennense PE=2 SV=1</t>
  </si>
  <si>
    <t>tr|G3MK49|G3MK49_9ACAR</t>
  </si>
  <si>
    <t>40S ribosomal protein SA OS=Amblyomma maculatum PE=2 SV=1</t>
  </si>
  <si>
    <t>tr|A0A023GI91|A0A023GI91_9ACAR</t>
  </si>
  <si>
    <t>40S ribosomal protein SA OS=Amblyomma triste PE=2 SV=1</t>
  </si>
  <si>
    <t>tr|G3MKR0|G3MKR0_9ACAR</t>
  </si>
  <si>
    <t>tr|A0A023FLD9|A0A023FLD9_9ACAR</t>
  </si>
  <si>
    <t>40S ribosomal protein SA OS=Amblyomma cajennense PE=2 SV=1</t>
  </si>
  <si>
    <t>tr|A0A023FKI5|A0A023FKI5_9ACAR</t>
  </si>
  <si>
    <t>tr|A0A023FIQ8|A0A023FIQ8_9ACAR</t>
  </si>
  <si>
    <t>tr|A0A023GLR4|A0A023GLR4_9ACAR</t>
  </si>
  <si>
    <t>tr|A0A131XPE0|A0A131XPE0_9ACAR</t>
  </si>
  <si>
    <t>Isocitrate dehydrogenase [NADP] OS=Hyalomma excavatum PE=2 SV=1</t>
  </si>
  <si>
    <t>tr|A0A1E1XCV0|A0A1E1XCV0_9ACAR</t>
  </si>
  <si>
    <t>Putative heat shock protein 90 OS=Amblyomma aureolatum PE=2 SV=1</t>
  </si>
  <si>
    <t>tr|A0A023GP15|A0A023GP15_9ACAR</t>
  </si>
  <si>
    <t>Putative heat shock protein OS=Amblyomma triste PE=2 SV=1</t>
  </si>
  <si>
    <t>tr|A0A023GH40|A0A023GH40_9ACAR</t>
  </si>
  <si>
    <t>Putative leucine-rich acidic nuclear protein OS=Amblyomma triste PE=2 SV=1</t>
  </si>
  <si>
    <t>Leucine-rich protein</t>
  </si>
  <si>
    <t>c298690_g1_i2|m.137821</t>
  </si>
  <si>
    <t>unknown</t>
  </si>
  <si>
    <t>c298690_g1_i5|m.137824</t>
  </si>
  <si>
    <t>c298690_g1_i4|m.137823</t>
  </si>
  <si>
    <t>c298690_g1_i6|m.137825</t>
  </si>
  <si>
    <t>c298690_g1_i3|m.137822</t>
  </si>
  <si>
    <t>c298690_g1_i1|m.137820</t>
  </si>
  <si>
    <t>c289807_g1_i2|m.97247</t>
  </si>
  <si>
    <t>NR: small heat shock protein I [Rhipicephalus annulatus]; PFAM: Hsp20/alpha</t>
  </si>
  <si>
    <t>c308720_g2_i1|m.205011</t>
  </si>
  <si>
    <t>NR: PREDICTED: aconitate hydratase, mitochondrial-like [Metaseiulus occidentalis]; PFAM: Aconitase; PFAM: Aconitase</t>
  </si>
  <si>
    <t>tr|A0A131XP84|A0A131XP84_9ACAR</t>
  </si>
  <si>
    <t>Aconitate hydratase, mitochondrial OS=Hyalomma excavatum PE=2 SV=1</t>
  </si>
  <si>
    <t>tr|A0A131YP26|A0A131YP26_RHIAP</t>
  </si>
  <si>
    <t>Chorion peroxidase like protein OS=Rhipicephalus appendiculatus PE=4 SV=1</t>
  </si>
  <si>
    <t>c289807_g1_i1|m.97244</t>
  </si>
  <si>
    <t>tr|A0A131XM70|A0A131XM70_9ACAR</t>
  </si>
  <si>
    <t>tr|A0A131YW70|A0A131YW70_RHIAP</t>
  </si>
  <si>
    <t>Crystallin, alpha B OS=Rhipicephalus appendiculatus PE=3 SV=1</t>
  </si>
  <si>
    <t>tr|A0A023GE10|A0A023GE10_9ACAR</t>
  </si>
  <si>
    <t>Citrate synthase OS=Amblyomma triste PE=2 SV=1</t>
  </si>
  <si>
    <t>c286747_g2_i2|m.86534</t>
  </si>
  <si>
    <t>NR: Glutamine synthetase 2 cytoplasmic, partial [Stegodyphus mimosarum]; PFAM: Glutamine; PFAM: Glutamine</t>
  </si>
  <si>
    <t>tr|A0A131XHK3|A0A131XHK3_9ACAR</t>
  </si>
  <si>
    <t>Glutamine synthetase OS=Hyalomma excavatum PE=2 SV=1</t>
  </si>
  <si>
    <t>gi|215508991</t>
  </si>
  <si>
    <t>NR: salivary lipid interacting protein, putative [Ixodes scapularis] &gt;gi|215508991|gb|EEC18444.1| salivary lipid interacting protein, putative [Ixodes scapularis]; PFAM: ML</t>
  </si>
  <si>
    <t>tr|A0A131XJD3|A0A131XJD3_9ACAR</t>
  </si>
  <si>
    <t>Putative troponin i (Fragment) OS=Hyalomma excavatum PE=2 SV=1</t>
  </si>
  <si>
    <t>tr|A0A131YF71|A0A131YF71_RHIAP</t>
  </si>
  <si>
    <t>Troponin I protein OS=Rhipicephalus appendiculatus PE=4 SV=1</t>
  </si>
  <si>
    <t>c293492_g3_i1|m.111605</t>
  </si>
  <si>
    <t>NR: troponin I protein [Rhipicephalus haemaphysaloides haemaphysaloides]; PFAM: Troponin</t>
  </si>
  <si>
    <t>tr|Q2V829|Q2V829_9ACAR</t>
  </si>
  <si>
    <t>Troponin I protein OS=Rhipicephalus haemaphysaloides haemaphysaloides PE=2 SV=1</t>
  </si>
  <si>
    <t>tr|A0A131Z331|A0A131Z331_RHIAP</t>
  </si>
  <si>
    <t>gi|215494613</t>
  </si>
  <si>
    <t>NR: NADP-dependent isocitrate dehydrogenase, putative [Ixodes scapularis] &gt;gi|215494613|gb|EEC04254.1| NADP-dependent isocitrate dehydrogenase, putative [Ixodes scapularis]; PFAM: Isocitrate/isopropylmalate</t>
  </si>
  <si>
    <t>c289807_g1_i9|m.97265</t>
  </si>
  <si>
    <t>tr|A0A131XK37|A0A131XK37_9ACAR</t>
  </si>
  <si>
    <t>tr|L7MAC0|L7MAC0_9ACAR</t>
  </si>
  <si>
    <t>Putative chaperonin chaperonin OS=Rhipicephalus pulchellus PE=2 SV=1</t>
  </si>
  <si>
    <t>gi|215509390</t>
  </si>
  <si>
    <t>NR: chaperonin complex component, TCP-1 eta subunit, putative [Ixodes scapularis] &gt;gi|215509390|gb|EEC18843.1| chaperonin complex component, TCP-1 eta subunit, putative [Ixodes scapularis]; PFAM: TCP-1/cpn60</t>
  </si>
  <si>
    <t>tr|A0A131XF63|A0A131XF63_9ACAR</t>
  </si>
  <si>
    <t>Putative 20-hydroxysteroid dehydrogenase OS=Hyalomma excavatum PE=2 SV=1</t>
  </si>
  <si>
    <t>tr|L7M6Q5|L7M6Q5_9ACAR</t>
  </si>
  <si>
    <t>Putative heat shock-related protein OS=Rhipicephalus pulchellus PE=2 SV=1</t>
  </si>
  <si>
    <t>tr|A0A131Y9E6|A0A131Y9E6_IXORI</t>
  </si>
  <si>
    <t>Putative vitellogenin-2 (Fragment) OS=Ixodes ricinus PE=2 SV=1</t>
  </si>
  <si>
    <t>tr|V5H7G7|V5H7G7_IXORI</t>
  </si>
  <si>
    <t>Putative vitellogenin-2 OS=Ixodes ricinus PE=2 SV=1</t>
  </si>
  <si>
    <t>tr|V5GJN1|V5GJN1_IXORI</t>
  </si>
  <si>
    <t>tr|A0A0D3RJ94|A0A0D3RJ94_IXORI</t>
  </si>
  <si>
    <t>Hemelipoglyco-carrier protein CP3 OS=Ixodes ricinus GN=cp3 PE=2 SV=1</t>
  </si>
  <si>
    <t>c309431_g1_i1|m.211604</t>
  </si>
  <si>
    <t>NR: vitellogenin [Dermacentor variabilis]; PFAM: Lipoprotein</t>
  </si>
  <si>
    <t>c309431_g1_i5|m.211610</t>
  </si>
  <si>
    <t>c295237_g2_i3|m.119909</t>
  </si>
  <si>
    <t>NR: TPA: TPA_exp: hypothetical secreted protein 1652 [Amblyomma variegatum]</t>
  </si>
  <si>
    <t>tr|A0A131XLP1|A0A131XLP1_9ACAR</t>
  </si>
  <si>
    <t>Putative vesicle amine transport protein OS=Hyalomma excavatum PE=2 SV=1</t>
  </si>
  <si>
    <t>tr|A0A131YLK2|A0A131YLK2_RHIAP</t>
  </si>
  <si>
    <t>Microtubule associated complex OS=Rhipicephalus appendiculatus PE=4 SV=1</t>
  </si>
  <si>
    <t>c278956_g1_i1|m.67827</t>
  </si>
  <si>
    <t>tr|A0A131XGT2|A0A131XGT2_9ACAR</t>
  </si>
  <si>
    <t>tr|A0A0C9S0M6|A0A0C9S0M6_AMBAM</t>
  </si>
  <si>
    <t>Eukaryotic translation initiation factor 5A (Fragment) OS=Amblyomma americanum PE=2 SV=1</t>
  </si>
  <si>
    <t>c289214_g1_i3|m.94980</t>
  </si>
  <si>
    <t>NR: TPA: TPA_exp: translation initiation factor 5A eIF-5A [Amblyomma variegatum]; PFAM: Eukaryotic</t>
  </si>
  <si>
    <t>tr|L7M6Q0|L7M6Q0_9ACAR</t>
  </si>
  <si>
    <t>Eukaryotic translation initiation factor 5A OS=Rhipicephalus pulchellus PE=2 SV=1</t>
  </si>
  <si>
    <t>tr|A0A1E1XQ37|A0A1E1XQ37_9ACAR</t>
  </si>
  <si>
    <t>Eukaryotic translation initiation factor 5A OS=Amblyomma sculptum PE=2 SV=1</t>
  </si>
  <si>
    <t>tr|F0J9V4|F0J9V4_AMBVA</t>
  </si>
  <si>
    <t>Eukaryotic translation initiation factor 5A OS=Amblyomma variegatum PE=2 SV=1</t>
  </si>
  <si>
    <t>tr|C9W1G4|C9W1G4_RHISA</t>
  </si>
  <si>
    <t>Eukaryotic translation initiation factor 5A OS=Rhipicephalus sanguineus PE=2 SV=1</t>
  </si>
  <si>
    <t>tr|A0A023FFM0|A0A023FFM0_9ACAR</t>
  </si>
  <si>
    <t>Eukaryotic translation initiation factor 5A OS=Amblyomma cajennense PE=2 SV=1</t>
  </si>
  <si>
    <t>tr|A0A023FTX6|A0A023FTX6_9ACAR</t>
  </si>
  <si>
    <t>Eukaryotic translation initiation factor 5A OS=Amblyomma parvum PE=2 SV=1</t>
  </si>
  <si>
    <t>tr|A0A131XL52|A0A131XL52_9ACAR</t>
  </si>
  <si>
    <t>Eukaryotic translation initiation factor 5A OS=Hyalomma excavatum PE=2 SV=1</t>
  </si>
  <si>
    <t>tr|A0A131YLM1|A0A131YLM1_RHIAP</t>
  </si>
  <si>
    <t>Eukaryotic translation initiation factor 5A OS=Rhipicephalus appendiculatus PE=3 SV=1</t>
  </si>
  <si>
    <t>tr|L7MG70|L7MG70_9ACAR</t>
  </si>
  <si>
    <t>Eukaryotic translation initiation factor 5A (Fragment) OS=Rhipicephalus pulchellus PE=2 SV=1</t>
  </si>
  <si>
    <t>c286274_g1_i1|m.85175</t>
  </si>
  <si>
    <t>PFAM: Tick</t>
  </si>
  <si>
    <t>tr|A0A131YSR5|A0A131YSR5_RHIAP</t>
  </si>
  <si>
    <t>Vitellogenin B OS=Rhipicephalus appendiculatus PE=4 SV=1</t>
  </si>
  <si>
    <t>gi|914615227</t>
  </si>
  <si>
    <t>NR: tubulin alpha chain [Papilio polytes] &gt;gi|914615227|ref|NP_001299246.1| tubulin alpha chain [Papilio xuthus] &gt;gi|913330162|ref|XP_013196590.1| PREDICTED: tubulin alpha chain [Amyelois transitella] &gt;gi|389608167|dbj|BAM17695.1| a...</t>
  </si>
  <si>
    <t>gi|215504501</t>
  </si>
  <si>
    <t>NR: DNA replication factor/protein phosphatase inhibitor SET/SPR-2, putative [Ixodes scapularis] &gt;gi|215504501|gb|EEC13995.1| DNA replication factor/protein phosphatase inhibitor SET/SPR-2, putative [Ixodes scapularis]; PFAM: Nucle...</t>
  </si>
  <si>
    <t>tr|A0A1E1XTV6|A0A1E1XTV6_9ACAR</t>
  </si>
  <si>
    <t>Putative dna replication factor/protein phosphatase inhibitor set/spr-2 OS=Amblyomma sculptum PE=2 SV=1</t>
  </si>
  <si>
    <t>tr|A0A131XLT5|A0A131XLT5_9ACAR</t>
  </si>
  <si>
    <t>Putative dna replication factor/protein phosphatase inhibitor set/spr-2 OS=Hyalomma excavatum PE=2 SV=1</t>
  </si>
  <si>
    <t>tr|A0A023FW34|A0A023FW34_9ACAR</t>
  </si>
  <si>
    <t>Putative dna replication factor/protein phosphatase inhibitor set/spr-2 OS=Amblyomma parvum PE=2 SV=1</t>
  </si>
  <si>
    <t>tr|A0A023FJG6|A0A023FJG6_9ACAR</t>
  </si>
  <si>
    <t>Putative dna replication factor/protein phosphatase inhibitor set/spr-2 OS=Amblyomma cajennense PE=2 SV=1</t>
  </si>
  <si>
    <t>tr|A0A1E1X999|A0A1E1X999_9ACAR</t>
  </si>
  <si>
    <t>Putative dna replication factor/protein phosphatase inhibitor set/spr-2 OS=Amblyomma aureolatum PE=2 SV=1</t>
  </si>
  <si>
    <t>tr|G3MKS0|G3MKS0_9ACAR</t>
  </si>
  <si>
    <t>tr|A0A023GKU2|A0A023GKU2_9ACAR</t>
  </si>
  <si>
    <t>Putative dna replication factor/protein phosphatase inhibitor set/spr-2 OS=Amblyomma triste PE=2 SV=1</t>
  </si>
  <si>
    <t>tr|A0A147B9Z5|A0A147B9Z5_9ACAR</t>
  </si>
  <si>
    <t>Protein set like (Fragment) OS=Carios mimon PE=3 SV=1</t>
  </si>
  <si>
    <t>tr|A0A131YNR2|A0A131YNR2_RHIAP</t>
  </si>
  <si>
    <t>Template-activating factor I OS=Rhipicephalus appendiculatus PE=3 SV=1</t>
  </si>
  <si>
    <t>gi|215502069</t>
  </si>
  <si>
    <t>NR: secreted protein, putative [Ixodes scapularis] &gt;gi|215502069|gb|EEC11563.1| secreted protein, putative [Ixodes scapularis]</t>
  </si>
  <si>
    <t>c278754_g1_i2|m.67453</t>
  </si>
  <si>
    <t>NR: Vitellogenin-B [Haemaphysalis longicornis]; PFAM: Lipoprotein</t>
  </si>
  <si>
    <t>gi|215497665</t>
  </si>
  <si>
    <t>NR: GMP synthase, putative [Ixodes scapularis] &gt;gi|215497665|gb|EEC07159.1| GMP synthase, putative, partial [Ixodes scapularis]; PFAM: Glutamine; PFAM: GMP; PFAM: Peptidase; PFAM: NAD; PFAM: Queuosine; PFAM: Asparagine; PFAM: tRNA</t>
  </si>
  <si>
    <t>tr|A0A131XKJ0|A0A131XKJ0_9ACAR</t>
  </si>
  <si>
    <t>Putative gmp synthase (Fragment) OS=Hyalomma excavatum PE=2 SV=1</t>
  </si>
  <si>
    <t>tr|L7MGI2|L7MGI2_9ACAR</t>
  </si>
  <si>
    <t>Putative gmp synthase (Fragment) OS=Rhipicephalus pulchellus PE=2 SV=1</t>
  </si>
  <si>
    <t>tr|L7MEX3|L7MEX3_9ACAR</t>
  </si>
  <si>
    <t>tr|A0A131YI09|A0A131YI09_RHIAP</t>
  </si>
  <si>
    <t>GMP synthase (Glutamine-hydrolysing) OS=Rhipicephalus appendiculatus PE=4 SV=1</t>
  </si>
  <si>
    <t>tr|G3MMK1|G3MMK1_9ACAR</t>
  </si>
  <si>
    <t>tr|A0A023GIX1|A0A023GIX1_9ACAR</t>
  </si>
  <si>
    <t>Putative glutathione s-transferase OS=Amblyomma triste PE=2 SV=1</t>
  </si>
  <si>
    <t>tr|A0A023GG64|A0A023GG64_9ACAR</t>
  </si>
  <si>
    <t>tr|A0A023GJN5|A0A023GJN5_9ACAR</t>
  </si>
  <si>
    <t>tr|G3MMK3|G3MMK3_9ACAR</t>
  </si>
  <si>
    <t>tr|A0A023GG98|A0A023GG98_9ACAR</t>
  </si>
  <si>
    <t>tr|A0A131XLA0|A0A131XLA0_9ACAR</t>
  </si>
  <si>
    <t>Peptidyl-prolyl cis-trans isomerase OS=Hyalomma excavatum PE=2 SV=1</t>
  </si>
  <si>
    <t>c276736_g1_i2|m.63937</t>
  </si>
  <si>
    <t>NR: cathepsin C precursor [Ixodes ricinus]; PFAM: Papain; PFAM: Cathepsin</t>
  </si>
  <si>
    <t>c289278_g1_i1|m.95177</t>
  </si>
  <si>
    <t>Uniprot: Lysosomal aspartic protease; PFAM: Eukaryotic</t>
  </si>
  <si>
    <t>c249220_g1_i1|m.40082</t>
  </si>
  <si>
    <t>NR: putative glutathione S-transferase [Dermacentor variabilis]; PFAM: Glutathione; PFAM: Glutathione; PFAM: Glutathione; PFAM: Glutathione</t>
  </si>
  <si>
    <t>c288063_g1_i1|m.90916</t>
  </si>
  <si>
    <t>NR: Vitellogenin-1 [Haemaphysalis longicornis]</t>
  </si>
  <si>
    <t>tr|A0A131XM64|A0A131XM64_9ACAR</t>
  </si>
  <si>
    <t>Putative carbonic anhydrase (Fragment) OS=Hyalomma excavatum PE=2 SV=1</t>
  </si>
  <si>
    <t>tr|L7MAA0|L7MAA0_9ACAR</t>
  </si>
  <si>
    <t>ATP synthase subunit alpha OS=Rhipicephalus pulchellus PE=2 SV=1</t>
  </si>
  <si>
    <t>tr|A0A131XKB7|A0A131XKB7_9ACAR</t>
  </si>
  <si>
    <t>ATP synthase subunit alpha OS=Hyalomma excavatum PE=2 SV=1</t>
  </si>
  <si>
    <t>tr|A0A023FZX4|A0A023FZX4_9ACAR</t>
  </si>
  <si>
    <t>ATP synthase subunit alpha (Fragment) OS=Amblyomma parvum PE=2 SV=1</t>
  </si>
  <si>
    <t>tr|B7QCK2|B7QCK2_IXOSC</t>
  </si>
  <si>
    <t>ATP synthase subunit alpha OS=Ixodes scapularis GN=IscW_ISCW011988 PE=3 SV=1</t>
  </si>
  <si>
    <t>tr|A0A0K8R485|A0A0K8R485_IXORI</t>
  </si>
  <si>
    <t>ATP synthase subunit alpha OS=Ixodes ricinus PE=2 SV=1</t>
  </si>
  <si>
    <t>tr|A0A131Y060|A0A131Y060_IXORI</t>
  </si>
  <si>
    <t>tr|A0A0K8R3H6|A0A0K8R3H6_IXORI</t>
  </si>
  <si>
    <t>c276391_g1_i1|m.63369</t>
  </si>
  <si>
    <t>NR: Spermidine synthase, partial [Stegodyphus mimosarum]; PFAM: Spermine/spermidine; PFAM: Methyltransferase</t>
  </si>
  <si>
    <t>tr|A0A131XM37|A0A131XM37_9ACAR</t>
  </si>
  <si>
    <t>Putative spermidine synthase (Fragment) OS=Hyalomma excavatum PE=2 SV=1</t>
  </si>
  <si>
    <t>gi|215502068</t>
  </si>
  <si>
    <t>NR: secreted protein, putative [Ixodes scapularis] &gt;gi|215502068|gb|EEC11562.1| secreted protein, putative [Ixodes scapularis]</t>
  </si>
  <si>
    <t>c289807_g1_i4|m.97251</t>
  </si>
  <si>
    <t>tr|B7QJ52|B7QJ52_IXOSC</t>
  </si>
  <si>
    <t>Transcriptional regulator DJ-1, putative OS=Ixodes scapularis GN=IscW_ISCW014259 PE=4 SV=1</t>
  </si>
  <si>
    <t>tr|A0A131XBT6|A0A131XBT6_9ACAR</t>
  </si>
  <si>
    <t>Putative transcriptional regulator dj-1 OS=Hyalomma excavatum PE=2 SV=1</t>
  </si>
  <si>
    <t>c253771_g1_i1|m.42386</t>
  </si>
  <si>
    <t>NR: Protein DJ-1, partial [Stegodyphus mimosarum]; PFAM: DJ-1/PfpI; PFAM: Putative</t>
  </si>
  <si>
    <t>tr|A0A0K8RKN1|A0A0K8RKN1_IXORI</t>
  </si>
  <si>
    <t>Putative transcriptional regulator dj-1 OS=Ixodes ricinus PE=2 SV=1</t>
  </si>
  <si>
    <t>tr|A0A023G815|A0A023G815_9ACAR</t>
  </si>
  <si>
    <t>Putative alpha crystallins (Fragment) OS=Amblyomma triste PE=2 SV=1</t>
  </si>
  <si>
    <t>tr|A0A023G5G2|A0A023G5G2_9ACAR</t>
  </si>
  <si>
    <t>tr|A0A023G5L5|A0A023G5L5_9ACAR</t>
  </si>
  <si>
    <t>Putative alpha crystallins OS=Amblyomma triste PE=2 SV=1</t>
  </si>
  <si>
    <t>tr|G3MLX4|G3MLX4_9ACAR</t>
  </si>
  <si>
    <t>tr|G3MLX5|G3MLX5_9ACAR</t>
  </si>
  <si>
    <t>tr|S5FZD2|S5FZD2_9ACAR</t>
  </si>
  <si>
    <t>Heat shock protein 90 OS=Neoseiulus cucumeris GN=hsp90 PE=2 SV=1</t>
  </si>
  <si>
    <t>c294365_g4_i1|m.115298</t>
  </si>
  <si>
    <t>NR: insulin-like growth factor binding protein-related protein 6 short [Amblyomma americanum]</t>
  </si>
  <si>
    <t>tr|A0A131XN06|A0A131XN06_9ACAR</t>
  </si>
  <si>
    <t>Putative metastriate insulin growth factor binding protein OS=Hyalomma excavatum PE=2 SV=1</t>
  </si>
  <si>
    <t xml:space="preserve">Metastriate insulin growth factor binding protein </t>
  </si>
  <si>
    <t>c294365_g3_i2|m.115300</t>
  </si>
  <si>
    <t>NR: insulin-like growth factor binding protein-related protein 6 long [Amblyomma americanum]</t>
  </si>
  <si>
    <t>tr|A0A131Z7C4|A0A131Z7C4_RHIAP</t>
  </si>
  <si>
    <t>Metastriate insulin growth factor binding protein OS=Rhipicephalus appendiculatus PE=4 SV=1</t>
  </si>
  <si>
    <t>tr|A0A131XIU3|A0A131XIU3_9ACAR</t>
  </si>
  <si>
    <t>tr|L7MC44|L7MC44_9ACAR</t>
  </si>
  <si>
    <t>Putative metastriate insulin growth factor binding protein OS=Rhipicephalus pulchellus PE=2 SV=1</t>
  </si>
  <si>
    <t>tr|D5LHI6|D5LHI6_AMBAM</t>
  </si>
  <si>
    <t>Insulin-like growth factor binding protein-related protein 6 short OS=Amblyomma americanum PE=2 SV=1</t>
  </si>
  <si>
    <t>tr|A0A023G9T4|A0A023G9T4_9ACAR</t>
  </si>
  <si>
    <t>Putative secreted protein OS=Amblyomma triste PE=2 SV=1</t>
  </si>
  <si>
    <t>tr|D5LHI7|D5LHI7_AMBAM</t>
  </si>
  <si>
    <t>Insulin-like growth factor binding protein-related protein 6 long OS=Amblyomma americanum PE=2 SV=1</t>
  </si>
  <si>
    <t>c297697_g1_i11|m.132254</t>
  </si>
  <si>
    <t>NR: PREDICTED: moesin/ezrin/radixin homolog 1-like [Limulus polyphemus]; PFAM: Ezrin/radixin/moesin; PFAM: FERM; PFAM: FERM; PFAM: FERM</t>
  </si>
  <si>
    <t>tr|A0A131XN23|A0A131XN23_9ACAR</t>
  </si>
  <si>
    <t>Putative radixin moesin OS=Hyalomma excavatum PE=2 SV=1</t>
  </si>
  <si>
    <t>c300574_g1_i1|m.147689</t>
  </si>
  <si>
    <t>c300574_g1_i2|m.147691</t>
  </si>
  <si>
    <t>c300574_g1_i5|m.147697</t>
  </si>
  <si>
    <t>c301915_g1_i3|m.155179</t>
  </si>
  <si>
    <t>c301915_g1_i1|m.155177</t>
  </si>
  <si>
    <t>tr|A0A0G2SJM2|A0A0G2SJM2_TYRPU</t>
  </si>
  <si>
    <t>Heat shock protein 90 OS=Tyrophagus putrescentiae GN=HSP90 PE=2 SV=1</t>
  </si>
  <si>
    <t>tr|A0A023GJA7|A0A023GJA7_9ACAR</t>
  </si>
  <si>
    <t>Putative aspartic protease OS=Amblyomma triste PE=2 SV=1</t>
  </si>
  <si>
    <t>tr|D4P967|D4P967_ORNMO</t>
  </si>
  <si>
    <t>Enolase OS=Ornithodoros moubata PE=2 SV=1</t>
  </si>
  <si>
    <t>c301045_g2_i1|m.150205</t>
  </si>
  <si>
    <t>NR: PREDICTED: metabotropic glutamate receptor-like [Limulus polyphemus]; PFAM: Receptor; PFAM: Periplasmic; PFAM: Nine</t>
  </si>
  <si>
    <t>tr|A0A131YWU9|A0A131YWU9_RHIAP</t>
  </si>
  <si>
    <t>tr|A0A023FHQ8|A0A023FHQ8_9ACAR</t>
  </si>
  <si>
    <t>Putative gtpase rab1/ypt1 small g protein superfamily (Fragment) OS=Amblyomma cajennense PE=2 SV=1</t>
  </si>
  <si>
    <t>tr|A0A023FHY9|A0A023FHY9_9ACAR</t>
  </si>
  <si>
    <t>Putative gtpase rab1/ypt1 small g protein superfamily OS=Amblyomma cajennense PE=2 SV=1</t>
  </si>
  <si>
    <t>tr|A0A0C9S1J0|A0A0C9S1J0_AMBAM</t>
  </si>
  <si>
    <t>Putative ras-related protein rab-1a OS=Amblyomma americanum PE=2 SV=1</t>
  </si>
  <si>
    <t>tr|A0A1E1XI66|A0A1E1XI66_9ACAR</t>
  </si>
  <si>
    <t>Putative rab subfamily protein of small gtpase OS=Amblyomma aureolatum PE=2 SV=1</t>
  </si>
  <si>
    <t>tr|F0J9Z3|F0J9Z3_AMBVA</t>
  </si>
  <si>
    <t>RAS oncogene family member RAB1 OS=Amblyomma variegatum PE=2 SV=1</t>
  </si>
  <si>
    <t>tr|A0A023GJ75|A0A023GJ75_9ACAR</t>
  </si>
  <si>
    <t>Putative gtpase rab1/ypt1 small g protein superfamily OS=Amblyomma triste PE=2 SV=1</t>
  </si>
  <si>
    <t>c299513_g1_i2|m.141914</t>
  </si>
  <si>
    <t>NR: TPA: TPA_exp: RAS oncogene family member RAB1 [Amblyomma variegatum]; PFAM: Ras; PFAM: Miro-like; PFAM: ADP-ribosylation; PFAM: Gtr1/RagA; PFAM: Elongation</t>
  </si>
  <si>
    <t>tr|A0A023FUN6|A0A023FUN6_9ACAR</t>
  </si>
  <si>
    <t>Putative gtpase rab1/ypt1 small g protein superfamily OS=Amblyomma parvum PE=2 SV=1</t>
  </si>
  <si>
    <t>tr|A0A131XLL1|A0A131XLL1_9ACAR</t>
  </si>
  <si>
    <t>Putative rab subfamily protein of small gtpase OS=Hyalomma excavatum PE=2 SV=1</t>
  </si>
  <si>
    <t>tr|A0A131YWW0|A0A131YWW0_RHIAP</t>
  </si>
  <si>
    <t>Ras-related protein Rab-1A OS=Rhipicephalus appendiculatus PE=4 SV=1</t>
  </si>
  <si>
    <t>tr|E2J6V2|E2J6V2_9ACAR</t>
  </si>
  <si>
    <t>40S ribosomal protein S7 (Fragment) OS=Hyalomma rufipes PE=2 SV=1</t>
  </si>
  <si>
    <t>tr|M4GY15|M4GY15_ANTDE</t>
  </si>
  <si>
    <t>40S ribosomal protein S7 (Fragment) OS=Antricola delacruzi PE=2 SV=1</t>
  </si>
  <si>
    <t>tr|A0A023FHK0|A0A023FHK0_9ACAR</t>
  </si>
  <si>
    <t>Putative 40s ribosomal protein s7 (Fragment) OS=Amblyomma cajennense PE=2 SV=1</t>
  </si>
  <si>
    <t>tr|F0JA20|F0JA20_AMBVA</t>
  </si>
  <si>
    <t>Truncated 40S ribosomal protein S7 (Fragment) OS=Amblyomma variegatum PE=2 SV=1</t>
  </si>
  <si>
    <t>tr|A0A131XPC7|A0A131XPC7_9ACAR</t>
  </si>
  <si>
    <t>Putative 40s ribosomal protein s7 OS=Hyalomma excavatum PE=2 SV=1</t>
  </si>
  <si>
    <t>tr|A0A023FX63|A0A023FX63_9ACAR</t>
  </si>
  <si>
    <t>Putative 40s ribosomal protein s7 OS=Amblyomma parvum PE=2 SV=1</t>
  </si>
  <si>
    <t>tr|A0A023GIX6|A0A023GIX6_9ACAR</t>
  </si>
  <si>
    <t>Putative 40s ribosomal protein s7 OS=Amblyomma triste PE=2 SV=1</t>
  </si>
  <si>
    <t>c307296_g1_i4|m.193006</t>
  </si>
  <si>
    <t>NR: TPA: TPA_exp: truncated 40S ribosomal protein S7 [Amblyomma variegatum]; PFAM: Ribosomal</t>
  </si>
  <si>
    <t>c307296_g1_i2|m.193000</t>
  </si>
  <si>
    <t>tr|G3MNJ4|G3MNJ4_9ACAR</t>
  </si>
  <si>
    <t>tr|A0A131YT63|A0A131YT63_RHIAP</t>
  </si>
  <si>
    <t>Small subunit ribosomal protein S7e OS=Rhipicephalus appendiculatus PE=4 SV=1</t>
  </si>
  <si>
    <t>c307296_g1_i7|m.193010</t>
  </si>
  <si>
    <t>tr|Q86G69|Q86G69_DERVA</t>
  </si>
  <si>
    <t>Putative heat shock-related protein OS=Dermacentor variabilis PE=2 SV=1</t>
  </si>
  <si>
    <t>tr|A0A131XKZ4|A0A131XKZ4_9ACAR</t>
  </si>
  <si>
    <t>tr|A0A131XQA2|A0A131XQA2_9ACAR</t>
  </si>
  <si>
    <t>Putative metallopeptidase OS=Hyalomma excavatum PE=2 SV=1</t>
  </si>
  <si>
    <t>c265940_g2_i1|m.51248</t>
  </si>
  <si>
    <t>NR: heme-binding aspartic proteinase, partial [Rhipicephalus microplus]; PFAM: Eukaryotic; PFAM: Xylanase</t>
  </si>
  <si>
    <t>tr|D0URY2|D0URY2_9ACAR</t>
  </si>
  <si>
    <t>Triosephosphate isomerase (Fragment) OS=Amblyomma sp. 'Amb2' PE=2 SV=1</t>
  </si>
  <si>
    <t>tr|G3MMH0|G3MMH0_9ACAR</t>
  </si>
  <si>
    <t>Triosephosphate isomerase OS=Amblyomma maculatum PE=2 SV=1</t>
  </si>
  <si>
    <t>tr|G3MMH1|G3MMH1_9ACAR</t>
  </si>
  <si>
    <t>tr|A0A023GGS5|A0A023GGS5_9ACAR</t>
  </si>
  <si>
    <t>Triosephosphate isomerase OS=Amblyomma triste PE=2 SV=1</t>
  </si>
  <si>
    <t>tr|A0A131XNF8|A0A131XNF8_9ACAR</t>
  </si>
  <si>
    <t>Triosephosphate isomerase OS=Hyalomma excavatum PE=2 SV=1</t>
  </si>
  <si>
    <t>gi|928028269</t>
  </si>
  <si>
    <t>NR: PREDICTED: ornithine aminotransferase, mitochondrial [Austrofundulus limnaeus] &gt;gi|928028269|ref|XP_013862487.1| PREDICTED: ornithine aminotransferase, mitochondrial [Austrofundulus limnaeus]; PFAM: Aminotransferase</t>
  </si>
  <si>
    <t>tr|A0A131XCP0|A0A131XCP0_9ACAR</t>
  </si>
  <si>
    <t>Putative ornithine aminotransferase OS=Hyalomma excavatum PE=2 SV=1</t>
  </si>
  <si>
    <t>tr|L7LWY5|L7LWY5_9ACAR</t>
  </si>
  <si>
    <t>Putative aminotransferase class-iii OS=Rhipicephalus pulchellus PE=2 SV=1</t>
  </si>
  <si>
    <t>tr|A0A131YQ25|A0A131YQ25_RHIAP</t>
  </si>
  <si>
    <t>Ornithine-oxo-acid transaminase OS=Rhipicephalus appendiculatus PE=3 SV=1</t>
  </si>
  <si>
    <t>c305507_g1_i6|m.179235</t>
  </si>
  <si>
    <t>NR: PREDICTED: ornithine aminotransferase, mitochondrial-like [Metaseiulus occidentalis]; PFAM: Aminotransferase</t>
  </si>
  <si>
    <t>tr|E2J6W1|E2J6W1_9ACAR</t>
  </si>
  <si>
    <t>Putative cement protein (Fragment) OS=Hyalomma rufipes PE=2 SV=1</t>
  </si>
  <si>
    <t>gi|215494176</t>
  </si>
  <si>
    <t>NR: transferrin receptor, putative [Ixodes scapularis] &gt;gi|215494176|gb|EEC03817.1| transferrin receptor, putative [Ixodes scapularis]; PFAM: Peptidase</t>
  </si>
  <si>
    <t>tr|A0A131ZAF0|A0A131ZAF0_RHIAP</t>
  </si>
  <si>
    <t>Glycine rich superfamily member (Fragment) OS=Rhipicephalus appendiculatus PE=4 SV=1</t>
  </si>
  <si>
    <t>Glycine rich superfamily</t>
  </si>
  <si>
    <t>tr|B7P9E4|B7P9E4_IXOSC</t>
  </si>
  <si>
    <t>Sodium/potassium-transporting ATPase subunit alpha (Fragment) OS=Ixodes scapularis GN=IscW_ISCW002538 PE=3 SV=1</t>
  </si>
  <si>
    <t>tr|V5HRY6|V5HRY6_IXORI</t>
  </si>
  <si>
    <t>Sodium/potassium-transporting ATPase subunit alpha (Fragment) OS=Ixodes ricinus PE=2 SV=1</t>
  </si>
  <si>
    <t>c254030_g1_i1|m.42530</t>
  </si>
  <si>
    <t>c254030_g1_i3|m.42533</t>
  </si>
  <si>
    <t>tr|A0A147B765|A0A147B765_9ACAR</t>
  </si>
  <si>
    <t>Phosphoribosyl pyrophosphate synthetase (Fragment) OS=Carios mimon PE=4 SV=1</t>
  </si>
  <si>
    <t>tr|A0A023FI33|A0A023FI33_9ACAR</t>
  </si>
  <si>
    <t>Putative ribose-phosphate pyrophosphokinase (Fragment) OS=Amblyomma cajennense PE=2 SV=1</t>
  </si>
  <si>
    <t>tr|A0A131XQI5|A0A131XQI5_9ACAR</t>
  </si>
  <si>
    <t>Putative phosphoribosylpyrophosphate synthetase-associated protein (Fragment) OS=Hyalomma excavatum PE=2 SV=1</t>
  </si>
  <si>
    <t>tr|B7PN09|B7PN09_IXOSC</t>
  </si>
  <si>
    <t>Ribose-phosphate pyrophosphokinase 1, putative OS=Ixodes scapularis GN=IscW_ISCW018507 PE=4 SV=1</t>
  </si>
  <si>
    <t>tr|A0A147BUR5|A0A147BUR5_IXORI</t>
  </si>
  <si>
    <t>Putative phosphoribosylpyrophosphate synthetase-associated protein (Fragment) OS=Ixodes ricinus PE=3 SV=1</t>
  </si>
  <si>
    <t>tr|A0A131Y1E2|A0A131Y1E2_IXORI</t>
  </si>
  <si>
    <t>Putative phosphoribosylpyrophosphate synthetase-associated protein (Fragment) OS=Ixodes ricinus PE=2 SV=1</t>
  </si>
  <si>
    <t>tr|A0A023FVX9|A0A023FVX9_9ACAR</t>
  </si>
  <si>
    <t>Putative ribose-phosphate pyrophosphokinase (Fragment) OS=Amblyomma parvum PE=2 SV=1</t>
  </si>
  <si>
    <t>tr|A0A131Z0J6|A0A131Z0J6_RHIAP</t>
  </si>
  <si>
    <t>Ribose-phosphate pyrophosphokinase OS=Rhipicephalus appendiculatus PE=3 SV=1</t>
  </si>
  <si>
    <t>c280816_g2_i1|m.71518</t>
  </si>
  <si>
    <t>NR: PREDICTED: ribose-phosphate pyrophosphokinase 2-like [Metaseiulus occidentalis]; PFAM: N-terminal; PFAM: Phosphoribosyl; PFAM: Phosphoribosyl</t>
  </si>
  <si>
    <t>tr|A0A0K8RPM6|A0A0K8RPM6_IXORI</t>
  </si>
  <si>
    <t>Putative ubiquitin/40s ribosomal protein s27a fusion (Fragment) OS=Ixodes ricinus PE=2 SV=1</t>
  </si>
  <si>
    <t>tr|A0A0K8RPH6|A0A0K8RPH6_IXORI</t>
  </si>
  <si>
    <t>Putative ubiquitin/40s ribosomal protein s27a (Fragment) OS=Ixodes ricinus PE=2 SV=1</t>
  </si>
  <si>
    <t>tr|V5HDT9|V5HDT9_IXORI</t>
  </si>
  <si>
    <t>Putative ubiquitin c (Fragment) OS=Ixodes ricinus PE=2 SV=1</t>
  </si>
  <si>
    <t>tr|V5IIF3|V5IIF3_IXORI</t>
  </si>
  <si>
    <t>Putative ubiquitin ribosomal protein l40 (Fragment) OS=Ixodes ricinus PE=2 SV=1</t>
  </si>
  <si>
    <t>tr|A0A090X8I8|A0A090X8I8_IXORI</t>
  </si>
  <si>
    <t>tr|A0A023FIY1|A0A023FIY1_9ACAR</t>
  </si>
  <si>
    <t>Putative multifunctional chaperone ixodes scapularis multifunctional chaperone (Fragment) OS=Amblyomma cajennense PE=2 SV=1</t>
  </si>
  <si>
    <t>gi|215494921</t>
  </si>
  <si>
    <t>NR: aldose reductase, putative [Ixodes scapularis] &gt;gi|215494921|gb|EEC04562.1| aldose reductase, putative [Ixodes scapularis]; PFAM: Aldo/keto</t>
  </si>
  <si>
    <t>tr|A0A131XF69|A0A131XF69_9ACAR</t>
  </si>
  <si>
    <t>Putative aldose reductase OS=Hyalomma excavatum PE=2 SV=1</t>
  </si>
  <si>
    <t>tr|A0A023GJY0|A0A023GJY0_9ACAR</t>
  </si>
  <si>
    <t>Proteasome subunit alpha type OS=Amblyomma triste PE=2 SV=1</t>
  </si>
  <si>
    <t>tr|A0A132AAL0|A0A132AAL0_SARSC</t>
  </si>
  <si>
    <t>Histone H2B-like protein 2 OS=Sarcoptes scabiei GN=QR98_0064500 PE=3 SV=1</t>
  </si>
  <si>
    <t>tr|A0A1E1WZM1|A0A1E1WZM1_9ACAR</t>
  </si>
  <si>
    <t>Putative histone 2b OS=Amblyomma aureolatum PE=2 SV=1</t>
  </si>
  <si>
    <t>c246947_g1_i2|m.38913</t>
  </si>
  <si>
    <t>tr|L7MMB5|L7MMB5_9ACAR</t>
  </si>
  <si>
    <t>6-phosphogluconate dehydrogenase, decarboxylating (Fragment) OS=Rhipicephalus pulchellus PE=2 SV=1</t>
  </si>
  <si>
    <t>gi|122475</t>
  </si>
  <si>
    <t>NR: hemoglobin subunit alpha-1/2 [Oryctolagus cuniculus] &gt;gi|122475|sp|P01948.2|HBA_RABIT RecName: Full=Hemoglobin subunit alpha-1/2; AltName: Full=Alpha-1/2-globin; AltName: Full=Hemoglobin alpha-1/2 chain &gt;gi|1467|emb|CAA28447.1| ...</t>
  </si>
  <si>
    <t>gi|215495904</t>
  </si>
  <si>
    <t>NR: serine proteinase inhibitor, putative [Ixodes scapularis] &gt;gi|215495904|gb|EEC05545.1| serine proteinase inhibitor, putative [Ixodes scapularis]; PFAM: Kunitz/Bovine; PFAM: Kunitz/Bovine; PFAM: Kunitz/Bovine</t>
  </si>
  <si>
    <t xml:space="preserve">Kunitz domain containing proteins </t>
  </si>
  <si>
    <t>tr|A0A023FNM2|A0A023FNM2_9ACAR</t>
  </si>
  <si>
    <t>Putative alpha-2-macroglobulin-like protein OS=Amblyomma cajennense PE=2 SV=1</t>
  </si>
  <si>
    <t>tr|L7LUC2|L7LUC2_9ACAR</t>
  </si>
  <si>
    <t>Adenylyl cyclase-associated protein OS=Rhipicephalus pulchellus PE=2 SV=1</t>
  </si>
  <si>
    <t>tr|A0A023GKP9|A0A023GKP9_9ACAR</t>
  </si>
  <si>
    <t>Adenylyl cyclase-associated protein OS=Amblyomma triste PE=2 SV=1</t>
  </si>
  <si>
    <t>tr|A0A1E1XA34|A0A1E1XA34_9ACAR</t>
  </si>
  <si>
    <t>Adenylyl cyclase-associated protein OS=Amblyomma aureolatum PE=2 SV=1</t>
  </si>
  <si>
    <t>tr|A0A023FLW1|A0A023FLW1_9ACAR</t>
  </si>
  <si>
    <t>Putative adenylate cyclase-associated protein cap/srv2p (Fragment) OS=Amblyomma cajennense PE=2 SV=1</t>
  </si>
  <si>
    <t>tr|A0A023FN74|A0A023FN74_9ACAR</t>
  </si>
  <si>
    <t>Adenylyl cyclase-associated protein OS=Amblyomma cajennense PE=2 SV=1</t>
  </si>
  <si>
    <t>tr|A0A1E1XTU8|A0A1E1XTU8_9ACAR</t>
  </si>
  <si>
    <t>Adenylyl cyclase-associated protein OS=Amblyomma sculptum PE=2 SV=1</t>
  </si>
  <si>
    <t>tr|B7QL57|B7QL57_IXOSC</t>
  </si>
  <si>
    <t>Adenylyl cyclase-associated protein OS=Ixodes scapularis GN=IscW_ISCW023355 PE=3 SV=1</t>
  </si>
  <si>
    <t>gi|215498545</t>
  </si>
  <si>
    <t>NR: secreted protein, putative [Ixodes scapularis] &gt;gi|215498545|gb|EEC08039.1| secreted protein, putative [Ixodes scapularis]</t>
  </si>
  <si>
    <t>tr|A0A023GKX6|A0A023GKX6_9ACAR</t>
  </si>
  <si>
    <t>Putative fructose-16-bisphosphatase OS=Amblyomma triste PE=2 SV=1</t>
  </si>
  <si>
    <t>tr|G3MQ19|G3MQ19_9ACAR</t>
  </si>
  <si>
    <t>tr|A0A1E1WZZ3|A0A1E1WZZ3_9ACAR</t>
  </si>
  <si>
    <t>Putative glutathione s-transferase (Fragment) OS=Amblyomma aureolatum PE=2 SV=1</t>
  </si>
  <si>
    <t>gi|215504404</t>
  </si>
  <si>
    <t>NR: glucosylceramidase, putative [Ixodes scapularis] &gt;gi|215504404|gb|EEC13898.1| glucosylceramidase, putative [Ixodes scapularis]; PFAM: O-Glycosyl</t>
  </si>
  <si>
    <t>tr|A0A023FMC5|A0A023FMC5_9ACAR</t>
  </si>
  <si>
    <t>Putative medium-chain acyl-coa dehydrogenase (Fragment) OS=Amblyomma cajennense PE=2 SV=1</t>
  </si>
  <si>
    <t>tr|A0A131Z0L8|A0A131Z0L8_RHIAP</t>
  </si>
  <si>
    <t>Arginine-rich protein OS=Rhipicephalus appendiculatus PE=4 SV=1</t>
  </si>
  <si>
    <t>Arginine-rich protein</t>
  </si>
  <si>
    <t>tr|A0A131YI50|A0A131YI50_RHIAP</t>
  </si>
  <si>
    <t>tr|A0A023FRH0|A0A023FRH0_9ACAR</t>
  </si>
  <si>
    <t>Putative heat shock protein OS=Amblyomma cajennense PE=2 SV=1</t>
  </si>
  <si>
    <t>tr|A0A131Z704|A0A131Z704_RHIAP</t>
  </si>
  <si>
    <t>Heat shock protein OS=Rhipicephalus appendiculatus PE=3 SV=1</t>
  </si>
  <si>
    <t>gi|215501433</t>
  </si>
  <si>
    <t>NR: heat shock protein 20.5, putative [Ixodes scapularis] &gt;gi|215501433|gb|EEC10927.1| heat shock protein 20.5, putative [Ixodes scapularis]; PFAM: Hsp20/alpha</t>
  </si>
  <si>
    <t>tr|A0A1E1WZ06|A0A1E1WZ06_9ACAR</t>
  </si>
  <si>
    <t>Putative heat shock protein (Fragment) OS=Amblyomma aureolatum PE=2 SV=1</t>
  </si>
  <si>
    <t>gi|215496807</t>
  </si>
  <si>
    <t>NR: CNDP dipeptidase, putative [Ixodes scapularis] &gt;gi|215496807|gb|EEC06447.1| CNDP dipeptidase, putative, partial [Ixodes scapularis]; PFAM: Peptidase; PFAM: Peptidase</t>
  </si>
  <si>
    <t>c296200_g1_i1|m.124342</t>
  </si>
  <si>
    <t>NR: serine protease inhibitor 15 RmS15 [Rhipicephalus microplus]; PFAM: Serpin</t>
  </si>
  <si>
    <t>tr|A0A131XKU1|A0A131XKU1_9ACAR</t>
  </si>
  <si>
    <t>Putative serpin OS=Hyalomma excavatum PE=2 SV=1</t>
  </si>
  <si>
    <t>tr|G3MND2|G3MND2_9ACAR</t>
  </si>
  <si>
    <t>Phosphoglycerate kinase OS=Amblyomma maculatum PE=2 SV=1</t>
  </si>
  <si>
    <t>tr|G3MK39|G3MK39_9ACAR</t>
  </si>
  <si>
    <t>Obg-like ATPase 1 OS=Amblyomma maculatum PE=2 SV=1</t>
  </si>
  <si>
    <t>tr|A0A023G2V5|A0A023G2V5_9ACAR</t>
  </si>
  <si>
    <t>tr|A0A131YFH5|A0A131YFH5_RHIAP</t>
  </si>
  <si>
    <t>Uncharacterized protein OS=Rhipicephalus appendiculatus PE=4 SV=1</t>
  </si>
  <si>
    <t>tr|L7M4S4|L7M4S4_9ACAR</t>
  </si>
  <si>
    <t>Putative secreted protein OS=Rhipicephalus pulchellus PE=2 SV=1</t>
  </si>
  <si>
    <t>tr|A0A034WWG9|A0A034WWG9_RHIMP</t>
  </si>
  <si>
    <t>Bm05 OS=Rhipicephalus microplus PE=4 SV=1</t>
  </si>
  <si>
    <t>tr|B1NNT8|B1NNT8_9ACAR</t>
  </si>
  <si>
    <t>Putative uncharacterized protein OS=Rhipicephalus annulatus PE=2 SV=1</t>
  </si>
  <si>
    <t>tr|A0A023FTP8|A0A023FTP8_9ACAR</t>
  </si>
  <si>
    <t>Putative secreted protein OS=Amblyomma cajennense PE=2 SV=1</t>
  </si>
  <si>
    <t>tr|A0A023G181|A0A023G181_9ACAR</t>
  </si>
  <si>
    <t>Putative secreted protein OS=Amblyomma parvum PE=2 SV=1</t>
  </si>
  <si>
    <t>tr|A0A0C9R5T7|A0A0C9R5T7_AMBAM</t>
  </si>
  <si>
    <t>Putative secreted protein OS=Amblyomma americanum PE=2 SV=1</t>
  </si>
  <si>
    <t>tr|G3MMQ5|G3MMQ5_9ACAR</t>
  </si>
  <si>
    <t>tr|G3BJU6|G3BJU6_HAELO</t>
  </si>
  <si>
    <t>Immunogenic protein OS=Haemaphysalis longicornis PE=2 SV=1</t>
  </si>
  <si>
    <t>c100338_g1_i1|m.10458</t>
  </si>
  <si>
    <t>NR: unknown larval protein [Rhipicephalus annulatus]</t>
  </si>
  <si>
    <t>gi|401071181</t>
  </si>
  <si>
    <t>NR: hemagglutinin [Stenotrophomonas maltophilia] &gt;gi|401071181|gb|EJP79692.1| hypothetical protein A1OC_02707 [Stenotrophomonas maltophilia Ab55555]</t>
  </si>
  <si>
    <t>tr|L7MK16|L7MK16_9ACAR</t>
  </si>
  <si>
    <t>Putative glycine rich protein (Fragment) OS=Rhipicephalus pulchellus PE=2 SV=1</t>
  </si>
  <si>
    <t>tr|A0A131XI00|A0A131XI00_9ACAR</t>
  </si>
  <si>
    <t>Putative enoyl-coa hydratase OS=Hyalomma excavatum PE=2 SV=1</t>
  </si>
  <si>
    <t>gi|215508734</t>
  </si>
  <si>
    <t>NR: crystallin, alpha B, putative [Ixodes scapularis] &gt;gi|215508734|gb|EEC18188.1| crystallin, alpha B, putative, partial [Ixodes scapularis]; PFAM: Hsp20/alpha; PFAM: Alpha</t>
  </si>
  <si>
    <t>tr|A0A131YNX8|A0A131YNX8_RHIAP</t>
  </si>
  <si>
    <t>tr|A0A023FLX5|A0A023FLX5_9ACAR</t>
  </si>
  <si>
    <t>Putative short-chain alcohol dehydrogenase/3-hydroxyacyl-coa dehydrogenase OS=Amblyomma cajennense PE=2 SV=1</t>
  </si>
  <si>
    <t>tr|A0A131YYH0|A0A131YYH0_RHIAP</t>
  </si>
  <si>
    <t>3-hydroxyacyl-CoA dehydrogenase / 3-hydroxy-2-methylbutyryl-CoA dehydrogenase OS=Rhipicephalus appendiculatus PE=3 SV=1</t>
  </si>
  <si>
    <t>tr|A0A1E1XB23|A0A1E1XB23_9ACAR</t>
  </si>
  <si>
    <t>Putative short-chain alcohol dehydrogenase/3-hydroxyacyl-coa dehydrogenase (Fragment) OS=Amblyomma aureolatum PE=2 SV=1</t>
  </si>
  <si>
    <t>tr|A0A0C9RY70|A0A0C9RY70_AMBAM</t>
  </si>
  <si>
    <t>Putative short-chain alcohol dehydrogenase/3-hydroxyacyl-coa dehydrogenase (Fragment) OS=Amblyomma americanum PE=2 SV=1</t>
  </si>
  <si>
    <t>gi|215498822</t>
  </si>
  <si>
    <t>NR: short-chain alcohol dehydrogenase, putative [Ixodes scapularis] &gt;gi|215498822|gb|EEC08316.1| short-chain alcohol dehydrogenase, putative [Ixodes scapularis]; PFAM: short; PFAM: Enoyl-(Acyl; PFAM: KR</t>
  </si>
  <si>
    <t>tr|A0A131XC52|A0A131XC52_9ACAR</t>
  </si>
  <si>
    <t>Putative short-chain alcohol dehydrogenase/3-hydroxyacyl-coa dehydrogenase (Fragment) OS=Hyalomma excavatum PE=2 SV=1</t>
  </si>
  <si>
    <t>tr|G3MK41|G3MK41_9ACAR</t>
  </si>
  <si>
    <t>tr|L7MDN0|L7MDN0_9ACAR</t>
  </si>
  <si>
    <t>Putative short-chain alcohol dehydrogenase/3-hydroxyacyl-coa dehydrogenase (Fragment) OS=Rhipicephalus pulchellus PE=2 SV=1</t>
  </si>
  <si>
    <t>tr|L7MM36|L7MM36_9ACAR</t>
  </si>
  <si>
    <t>tr|A0A1E1X761|A0A1E1X761_9ACAR</t>
  </si>
  <si>
    <t>Putative microtubule associated complex (Fragment) OS=Amblyomma aureolatum PE=2 SV=1</t>
  </si>
  <si>
    <t>tr|I1ZDJ1|I1ZDJ1_9ACAR</t>
  </si>
  <si>
    <t>Heat shock protein cognate 5 (Fragment) OS=Camisia segnis GN=Hsc70-5 PE=3 SV=1</t>
  </si>
  <si>
    <t>tr|I1ZDP1|I1ZDP1_9ACAR</t>
  </si>
  <si>
    <t>Heat shock protein cognate 5 (Fragment) OS=Oryzomyopus sp. AD729 GN=Hsc70-5 PE=3 SV=1</t>
  </si>
  <si>
    <t>tr|G3MM77|G3MM77_9ACAR</t>
  </si>
  <si>
    <t>c295231_g1_i4|m.119895</t>
  </si>
  <si>
    <t>c295231_g1_i1|m.119891</t>
  </si>
  <si>
    <t>c295231_g1_i2|m.119893</t>
  </si>
  <si>
    <t>gi|485896136</t>
  </si>
  <si>
    <t>NR: cathepsin L, partial [Hyalomma anatolicum anatolicum] &gt;gi|485896136|gb|AGK88356.1| cathepsin L, partial [Hyalomma anatolicum anatolicum] &gt;gi|485896144|gb|AGK88359.1| cathepsin L, partial [Hyalomma anatolicum anatolicum] &gt;gi|4858...</t>
  </si>
  <si>
    <t>tr|G3MHL0|G3MHL0_9ACAR</t>
  </si>
  <si>
    <t>Uncharacterized protein (Fragment) OS=Amblyomma maculatum PE=2 SV=1</t>
  </si>
  <si>
    <t>c262798_g1_i1|m.48527</t>
  </si>
  <si>
    <t>NR: cuticle protein [Lipaphis erysimi]</t>
  </si>
  <si>
    <t>c262798_g1_i2|m.48530</t>
  </si>
  <si>
    <t>NR: cuticle protein [Rhopalosiphum maidis]</t>
  </si>
  <si>
    <t>tr|T1KIB8|T1KIB8_TETUR</t>
  </si>
  <si>
    <t>Isocitrate dehydrogenase [NAD] subunit, mitochondrial OS=Tetranychus urticae PE=3 SV=1</t>
  </si>
  <si>
    <t>gi|215509181</t>
  </si>
  <si>
    <t>NR: phosphomannomutase, putative [Ixodes scapularis] &gt;gi|215509181|gb|EEC18634.1| phosphomannomutase, putative [Ixodes scapularis]; PFAM: Eukaryotic; PFAM: haloacid</t>
  </si>
  <si>
    <t>tr|L7M0C6|L7M0C6_9ACAR</t>
  </si>
  <si>
    <t>Glucosylceramidase OS=Rhipicephalus pulchellus PE=2 SV=1</t>
  </si>
  <si>
    <t>tr|L7M9B9|L7M9B9_9ACAR</t>
  </si>
  <si>
    <t>Putative amblyomma 40-33 family member OS=Rhipicephalus pulchellus PE=2 SV=1</t>
  </si>
  <si>
    <t>tr|A0A023FU55|A0A023FU55_9ACAR</t>
  </si>
  <si>
    <t>Putative tpa exp: secreted protein OS=Amblyomma cajennense PE=2 SV=1</t>
  </si>
  <si>
    <t>tr|A0A023FR11|A0A023FR11_9ACAR</t>
  </si>
  <si>
    <t>tr|A0A034WZ19|A0A034WZ19_RHIMP</t>
  </si>
  <si>
    <t>Secreted protein 8 OS=Rhipicephalus microplus PE=4 SV=1</t>
  </si>
  <si>
    <t>tr|A0A131YMK5|A0A131YMK5_RHIAP</t>
  </si>
  <si>
    <t>tr|G3MPY8|G3MPY8_9ACAR</t>
  </si>
  <si>
    <t>tr|A0A023G3Q9|A0A023G3Q9_9ACAR</t>
  </si>
  <si>
    <t>Putative tpa exp: secreted protein (Fragment) OS=Amblyomma triste PE=2 SV=1</t>
  </si>
  <si>
    <t>c257833_g1_i1|m.44989</t>
  </si>
  <si>
    <t>tr|L7M6S1|L7M6S1_9ACAR</t>
  </si>
  <si>
    <t>tr|A0A0C9S182|A0A0C9S182_AMBAM</t>
  </si>
  <si>
    <t>Putative 40s ribosomal protein s3 (Fragment) OS=Amblyomma americanum PE=2 SV=1</t>
  </si>
  <si>
    <t>tr|A6N9Z4|A6N9Z4_ORNPR</t>
  </si>
  <si>
    <t>40S ribosomal protein S3 OS=Ornithodoros parkeri PE=2 SV=1</t>
  </si>
  <si>
    <t>tr|A0A1E1X3F8|A0A1E1X3F8_9ACAR</t>
  </si>
  <si>
    <t>Putative 40s ribosomal protein s3 OS=Amblyomma aureolatum PE=2 SV=1</t>
  </si>
  <si>
    <t>tr|A0A131XPH3|A0A131XPH3_9ACAR</t>
  </si>
  <si>
    <t>Putative 40s ribosomal protein s3 OS=Hyalomma excavatum PE=2 SV=1</t>
  </si>
  <si>
    <t>tr|A0A131YTE0|A0A131YTE0_RHIAP</t>
  </si>
  <si>
    <t>Small subunit ribosomal protein S3e OS=Rhipicephalus appendiculatus PE=4 SV=1</t>
  </si>
  <si>
    <t>c275658_g2_i3|m.62232</t>
  </si>
  <si>
    <t>NR: 40S ribosomal protein S3 [Ornithodoros parkeri]; PFAM: Ribosomal; PFAM: KH</t>
  </si>
  <si>
    <t>tr|A0A0C9RU44|A0A0C9RU44_AMBAM</t>
  </si>
  <si>
    <t>Putative 40s ribosomal protein s3 OS=Amblyomma americanum PE=2 SV=1</t>
  </si>
  <si>
    <t>c275658_g2_i1|m.62228</t>
  </si>
  <si>
    <t>tr|A0A0K8RGF8|A0A0K8RGF8_IXORI</t>
  </si>
  <si>
    <t>Putative 40s ribosomal protein s3 OS=Ixodes ricinus PE=2 SV=1</t>
  </si>
  <si>
    <t>tr|G3MI35|G3MI35_9ACAR</t>
  </si>
  <si>
    <t>tr|V5HIS1|V5HIS1_IXORI</t>
  </si>
  <si>
    <t>Putative 40s ribosomal protein s3-a OS=Ixodes ricinus PE=2 SV=1</t>
  </si>
  <si>
    <t>c275658_g2_i8|m.62237</t>
  </si>
  <si>
    <t>tr|A0A131XSL2|A0A131XSL2_IXORI</t>
  </si>
  <si>
    <t>Putative 40s ribosomal protein s3 (Fragment) OS=Ixodes ricinus PE=2 SV=1</t>
  </si>
  <si>
    <t>gi|762076631</t>
  </si>
  <si>
    <t>NR: PREDICTED: mutS protein homolog 5-like isoform X1 [Crassostrea gigas] &gt;gi|762076631|ref|XP_011446557.1| PREDICTED: mutS protein homolog 5-like isoform X1 [Crassostrea gigas] &gt;gi|762076633|ref|XP_011446566.1| PREDICTED: mutS pro...</t>
  </si>
  <si>
    <t>tr|T1KK73|T1KK73_TETUR</t>
  </si>
  <si>
    <t>Uncharacterized protein OS=Tetranychus urticae PE=4 SV=1</t>
  </si>
  <si>
    <t>c302005_g1_i1|m.155622</t>
  </si>
  <si>
    <t>NR: putative ATP-dependent RNA helicase me31b, partial [Stegodyphus mimosarum]; PFAM: DEAD/DEAH; PFAM: Helicase</t>
  </si>
  <si>
    <t>c288094_g1_i5|m.91012</t>
  </si>
  <si>
    <t>tr|B7PA41|B7PA41_IXOSC</t>
  </si>
  <si>
    <t>Putative uncharacterized protein OS=Ixodes scapularis GN=IscW_ISCW016752 PE=4 SV=1</t>
  </si>
  <si>
    <t>tr|A0A023GL99|A0A023GL99_9ACAR</t>
  </si>
  <si>
    <t>Glucose-6-phosphate isomerase OS=Amblyomma triste PE=2 SV=1</t>
  </si>
  <si>
    <t>tr|A0A023GLZ4|A0A023GLZ4_9ACAR</t>
  </si>
  <si>
    <t>Putative low density lipoprotein receptor OS=Amblyomma triste PE=2 SV=1</t>
  </si>
  <si>
    <t>tr|A0A1D2AJB1|A0A1D2AJB1_ORNBR</t>
  </si>
  <si>
    <t>60s ribosomal protein l17 (Fragment) OS=Ornithodoros brasiliensis PE=3 SV=1</t>
  </si>
  <si>
    <t>gi|215498897</t>
  </si>
  <si>
    <t>NR: ribosomal protein L17, putative [Ixodes scapularis] &gt;gi|215498897|gb|EEC08391.1| ribosomal protein L17, putative [Ixodes scapularis]; PFAM: Ribosomal</t>
  </si>
  <si>
    <t>sp|Q4PM54|RL17_IXOSC</t>
  </si>
  <si>
    <t>60S ribosomal protein L17 OS=Ixodes scapularis GN=RpL17 PE=2 SV=1</t>
  </si>
  <si>
    <t>sp|Q09JW2|RL17_ARGMO</t>
  </si>
  <si>
    <t>60S ribosomal protein L17 OS=Argas monolakensis GN=RpL17 PE=2 SV=1</t>
  </si>
  <si>
    <t>tr|A0A131Z442|A0A131Z442_RHIAP</t>
  </si>
  <si>
    <t>Large subunit ribosomal protein L17e OS=Rhipicephalus appendiculatus PE=3 SV=1</t>
  </si>
  <si>
    <t>gi|56462372</t>
  </si>
  <si>
    <t>NR: RecName: Full=60S ribosomal protein L17 [Lonomia obliqua] &gt;gi|56462372|gb|AAV91469.1| ribosomal protein 31 [Lonomia obliqua]; PFAM: Ribosomal</t>
  </si>
  <si>
    <t>tr|V5HS76|V5HS76_IXORI</t>
  </si>
  <si>
    <t>Putative 60s ribosomal protein (Fragment) OS=Ixodes ricinus PE=2 SV=1</t>
  </si>
  <si>
    <t>tr|B7PP70|B7PP70_IXOSC</t>
  </si>
  <si>
    <t>Ribosomal protein L17, putative OS=Ixodes scapularis GN=IscW_ISCW005425 PE=3 SV=1</t>
  </si>
  <si>
    <t>tr|A0A023FJ87|A0A023FJ87_9ACAR</t>
  </si>
  <si>
    <t>Putative 60s ribosomal protein l22 (Fragment) OS=Amblyomma cajennense PE=2 SV=1</t>
  </si>
  <si>
    <t>tr|A0A023GFF5|A0A023GFF5_9ACAR</t>
  </si>
  <si>
    <t>Putative 60s ribosomal protein l22 (Fragment) OS=Amblyomma triste PE=2 SV=1</t>
  </si>
  <si>
    <t>tr|A0A023FXA1|A0A023FXA1_9ACAR</t>
  </si>
  <si>
    <t>Putative 60s ribosomal protein l22 (Fragment) OS=Amblyomma parvum PE=2 SV=1</t>
  </si>
  <si>
    <t>tr|A0A023G7D6|A0A023G7D6_9ACAR</t>
  </si>
  <si>
    <t>tr|A0A023FFI6|A0A023FFI6_9ACAR</t>
  </si>
  <si>
    <t>tr|A0A1E1XAT5|A0A1E1XAT5_9ACAR</t>
  </si>
  <si>
    <t>Putative ribosomal protein l17 (Fragment) OS=Amblyomma aureolatum PE=2 SV=1</t>
  </si>
  <si>
    <t>tr|G3MH05|G3MH05_9ACAR</t>
  </si>
  <si>
    <t>tr|G3MH04|G3MH04_9ACAR</t>
  </si>
  <si>
    <t>tr|L7MJ32|L7MJ32_9ACAR</t>
  </si>
  <si>
    <t>Putative ribosomal protein l17 (Fragment) OS=Rhipicephalus pulchellus PE=2 SV=1</t>
  </si>
  <si>
    <t>tr|A0A0K8RPW3|A0A0K8RPW3_IXORI</t>
  </si>
  <si>
    <t>Putative 60s ribosomal protein l22 (Fragment) OS=Ixodes ricinus PE=2 SV=1</t>
  </si>
  <si>
    <t>tr|L7MH93|L7MH93_9ACAR</t>
  </si>
  <si>
    <t>Putative thyroid hormone receptor-associated protein complex subunit (Fragment) OS=Rhipicephalus pulchellus PE=2 SV=1</t>
  </si>
  <si>
    <t>tr|L7LV93|L7LV93_9ACAR</t>
  </si>
  <si>
    <t>Putative thyroid hormone receptor-associated protein complex subunit OS=Rhipicephalus pulchellus PE=2 SV=1</t>
  </si>
  <si>
    <t>tr|B5M741|B5M741_AMBAM</t>
  </si>
  <si>
    <t>Heat shock protein 10 (Fragment) OS=Amblyomma americanum PE=2 SV=1</t>
  </si>
  <si>
    <t>tr|A0A1E1WYH8|A0A1E1WYH8_9ACAR</t>
  </si>
  <si>
    <t>Putative mitochondrial chaperonin (Fragment) OS=Amblyomma aureolatum PE=2 SV=1</t>
  </si>
  <si>
    <t>tr|A0A0C9SA42|A0A0C9SA42_AMBAM</t>
  </si>
  <si>
    <t>Putative heat shock protein (Fragment) OS=Amblyomma americanum PE=2 SV=1</t>
  </si>
  <si>
    <t>tr|A0A131XL51|A0A131XL51_9ACAR</t>
  </si>
  <si>
    <t>Putative mitochondrial chaperonin OS=Hyalomma excavatum PE=2 SV=1</t>
  </si>
  <si>
    <t>tr|L7M2D0|L7M2D0_9ACAR</t>
  </si>
  <si>
    <t>Putative mitochondrial chaperonin OS=Rhipicephalus pulchellus PE=2 SV=1</t>
  </si>
  <si>
    <t>tr|A0A1E1WYZ3|A0A1E1WYZ3_9ACAR</t>
  </si>
  <si>
    <t>Putative mitochondrial chaperonin OS=Amblyomma aureolatum PE=2 SV=1</t>
  </si>
  <si>
    <t>tr|A0A131YU54|A0A131YU54_RHIAP</t>
  </si>
  <si>
    <t>Chaperonin GroES OS=Rhipicephalus appendiculatus PE=3 SV=1</t>
  </si>
  <si>
    <t>tr|A0A132A0S0|A0A132A0S0_SARSC</t>
  </si>
  <si>
    <t>NHL repeat-containing protein 2-like protein OS=Sarcoptes scabiei GN=QR98_0029970 PE=4 SV=1</t>
  </si>
  <si>
    <t>tr|A0A023FEV4|A0A023FEV4_9ACAR</t>
  </si>
  <si>
    <t>tr|A0A132AJV9|A0A132AJV9_SARSC</t>
  </si>
  <si>
    <t>10 kDa heat shock protein, mitochondrial-like protein OS=Sarcoptes scabiei GN=QR98_0098460 PE=3 SV=1</t>
  </si>
  <si>
    <t>tr|A0A023FW75|A0A023FW75_9ACAR</t>
  </si>
  <si>
    <t>Putative heat shock protein OS=Amblyomma parvum PE=2 SV=1</t>
  </si>
  <si>
    <t>tr|A0A023GGY0|A0A023GGY0_9ACAR</t>
  </si>
  <si>
    <t>tr|G3MN59|G3MN59_9ACAR</t>
  </si>
  <si>
    <t>tr|L7ME71|L7ME71_9ACAR</t>
  </si>
  <si>
    <t>Kinase (Fragment) OS=Rhipicephalus pulchellus PE=2 SV=1</t>
  </si>
  <si>
    <t>tr|T1L3H0|T1L3H0_TETUR</t>
  </si>
  <si>
    <t>tr|L7MGH7|L7MGH7_9ACAR</t>
  </si>
  <si>
    <t>tr|A0A131XE41|A0A131XE41_9ACAR</t>
  </si>
  <si>
    <t>Kinase (Fragment) OS=Hyalomma excavatum PE=2 SV=1</t>
  </si>
  <si>
    <t>tr|G3MQD2|G3MQD2_9ACAR</t>
  </si>
  <si>
    <t>tr|A0A1E1XAK7|A0A1E1XAK7_9ACAR</t>
  </si>
  <si>
    <t>Putative prohibitins and stomatins of the pid superfamily protein OS=Amblyomma aureolatum PE=2 SV=1</t>
  </si>
  <si>
    <t>tr|A0A023GIX3|A0A023GIX3_9ACAR</t>
  </si>
  <si>
    <t>Putative prohibitins and stomatins of the pid superfamily OS=Amblyomma triste PE=2 SV=1</t>
  </si>
  <si>
    <t>tr|A0A023FLY2|A0A023FLY2_9ACAR</t>
  </si>
  <si>
    <t>Putative prohibitins and stomatins of the pid superfamily OS=Amblyomma cajennense PE=2 SV=1</t>
  </si>
  <si>
    <t>c302693_g1_i4|m.160146</t>
  </si>
  <si>
    <t>NR: TPA: TPA_inf: inositol polyphosphate kinase [Amblyomma variegatum]; PFAM: Inositol</t>
  </si>
  <si>
    <t>tr|A0A131YV96|A0A131YV96_RHIAP</t>
  </si>
  <si>
    <t>Kinase OS=Rhipicephalus appendiculatus PE=3 SV=1</t>
  </si>
  <si>
    <t>c302693_g1_i3|m.160143</t>
  </si>
  <si>
    <t>tr|A0A131Y9D6|A0A131Y9D6_RHIAP</t>
  </si>
  <si>
    <t>tr|B7Q104|B7Q104_IXOSC</t>
  </si>
  <si>
    <t>Zinc finger protein, putative OS=Ixodes scapularis GN=IscW_ISCW009285 PE=4 SV=1</t>
  </si>
  <si>
    <t>tr|V5IEM7|V5IEM7_IXORI</t>
  </si>
  <si>
    <t>Putative connectin OS=Ixodes ricinus PE=2 SV=1</t>
  </si>
  <si>
    <t>tr|A0A131ZWV5|A0A131ZWV5_SARSC</t>
  </si>
  <si>
    <t>Fatty acid synthase-like protein 1 OS=Sarcoptes scabiei GN=QR98_0010060 PE=4 SV=1</t>
  </si>
  <si>
    <t>tr|A0A147BCU5|A0A147BCU5_IXORI</t>
  </si>
  <si>
    <t>Putative translation initiation factor 5b eif-5b (Fragment) OS=Ixodes ricinus PE=4 SV=1</t>
  </si>
  <si>
    <t>tr|A0A147BUI6|A0A147BUI6_IXORI</t>
  </si>
  <si>
    <t>Putative aminopeptidase (Fragment) OS=Ixodes ricinus PE=4 SV=1</t>
  </si>
  <si>
    <t>tr|A0A132A187|A0A132A187_SARSC</t>
  </si>
  <si>
    <t>Chaoptin-like protein 2 OS=Sarcoptes scabiei GN=QR98_0025600 PE=4 SV=1</t>
  </si>
  <si>
    <t>tr|A0A147BD87|A0A147BD87_IXORI</t>
  </si>
  <si>
    <t>Putative endonuclease/reverse transcript OS=Ixodes ricinus PE=4 SV=1</t>
  </si>
  <si>
    <t>tr|L7M7B2|L7M7B2_9ACAR</t>
  </si>
  <si>
    <t>Putative metalloexopeptidase OS=Rhipicephalus pulchellus PE=2 SV=1</t>
  </si>
  <si>
    <t>tr|A0A131YQQ5|A0A131YQQ5_RHIAP</t>
  </si>
  <si>
    <t>Cytosolic nonspecific dipeptidase OS=Rhipicephalus appendiculatus PE=4 SV=1</t>
  </si>
  <si>
    <t>gi|215500369</t>
  </si>
  <si>
    <t>NR: afadin, putative [Ixodes scapularis] &gt;gi|215500369|gb|EEC09863.1| afadin, putative [Ixodes scapularis]; PFAM: DIL; PFAM: Ras; PFAM: PDZ; PFAM: FHA</t>
  </si>
  <si>
    <t>tr|A0A147BRM7|A0A147BRM7_IXORI</t>
  </si>
  <si>
    <t>Putative actin filament-binding protein afadin OS=Ixodes ricinus PE=4 SV=1</t>
  </si>
  <si>
    <t>tr|A0A131XX33|A0A131XX33_IXORI</t>
  </si>
  <si>
    <t>Putative actin filament-binding protein afadin (Fragment) OS=Ixodes ricinus PE=2 SV=1</t>
  </si>
  <si>
    <t>tr|L7M969|L7M969_9ACAR</t>
  </si>
  <si>
    <t>Putative actin filament-binding protein afadin OS=Rhipicephalus pulchellus PE=2 SV=1</t>
  </si>
  <si>
    <t>tr|A0A1E1X605|A0A1E1X605_9ACAR</t>
  </si>
  <si>
    <t>Putative actin filament-binding protein afadin OS=Amblyomma aureolatum PE=2 SV=1</t>
  </si>
  <si>
    <t>tr|B7PTE1|B7PTE1_IXOSC</t>
  </si>
  <si>
    <t>Afadin, putative OS=Ixodes scapularis GN=IscW_ISCW019802 PE=4 SV=1</t>
  </si>
  <si>
    <t>tr|A0A147BK03|A0A147BK03_IXORI</t>
  </si>
  <si>
    <t>Uncharacterized protein (Fragment) OS=Ixodes ricinus PE=4 SV=1</t>
  </si>
  <si>
    <t>c45042_g1_i1|m.4958</t>
  </si>
  <si>
    <t>tr|A0A023GJS7|A0A023GJS7_9ACAR</t>
  </si>
  <si>
    <t>Putative actin filament-binding protein afadin (Fragment) OS=Amblyomma triste PE=2 SV=1</t>
  </si>
  <si>
    <t>tr|A0A132AGN6|A0A132AGN6_SARSC</t>
  </si>
  <si>
    <t>Afadin-like protein OS=Sarcoptes scabiei GN=QR98_0087080 PE=4 SV=1</t>
  </si>
  <si>
    <t>c307770_g1_i1|m.196967</t>
  </si>
  <si>
    <t>NR: hemelipoglycoprotein precursor [Dermacentor variabilis]; PFAM: Lipoprotein; PFAM: Domain; PFAM: von</t>
  </si>
  <si>
    <t>tr|A0A131YGT1|A0A131YGT1_RHIAP</t>
  </si>
  <si>
    <t>Myosin heavy chain 6/7 OS=Rhipicephalus appendiculatus PE=3 SV=1</t>
  </si>
  <si>
    <t>c312182_g1_i5|m.236840</t>
  </si>
  <si>
    <t>NR: PREDICTED: myosin heavy chain, muscle-like [Limulus polyphemus]; PFAM: Myosin; PFAM: Myosin</t>
  </si>
  <si>
    <t>tr|Q5D579|Q5D579_IXORI</t>
  </si>
  <si>
    <t>Actin (Fragment) OS=Ixodes ricinus PE=2 SV=1</t>
  </si>
  <si>
    <t>tr|B4XC06|B4XC06_HAELO</t>
  </si>
  <si>
    <t>Actin (Fragment) OS=Haemaphysalis longicornis GN=ACT PE=2 SV=1</t>
  </si>
  <si>
    <t>tr|A4UTU3|A4UTU3_DERVA</t>
  </si>
  <si>
    <t>Beta-actin OS=Dermacentor variabilis PE=2 SV=2</t>
  </si>
  <si>
    <t>tr|A0A023GJC4|A0A023GJC4_9ACAR</t>
  </si>
  <si>
    <t>tr|A0A1E1X349|A0A1E1X349_9ACAR</t>
  </si>
  <si>
    <t>Putative actin related protein 1 OS=Amblyomma aureolatum PE=2 SV=1</t>
  </si>
  <si>
    <t>tr|A0A023FKT1|A0A023FKT1_9ACAR</t>
  </si>
  <si>
    <t>tr|L7M8J7|L7M8J7_9ACAR</t>
  </si>
  <si>
    <t>Putative actin OS=Rhipicephalus pulchellus PE=2 SV=1</t>
  </si>
  <si>
    <t>tr|A0A023FX30|A0A023FX30_9ACAR</t>
  </si>
  <si>
    <t>gi|675368839</t>
  </si>
  <si>
    <t>NR: actin [Agelena silvatica] &gt;gi|675368839|gb|KFM61741.1| Actin, clone 403, partial [Stegodyphus mimosarum]; PFAM: Actin</t>
  </si>
  <si>
    <t>tr|T1KE55|T1KE55_TETUR</t>
  </si>
  <si>
    <t>c305622_g1_i2|m.180275</t>
  </si>
  <si>
    <t>NR: hemelipoglycoprotein precursor 2 [Dermacentor variabilis]; PFAM: von</t>
  </si>
  <si>
    <t>tr|V5I4B8|V5I4B8_IXORI</t>
  </si>
  <si>
    <t>Putative myosin class i heavy chain OS=Ixodes ricinus PE=2 SV=1</t>
  </si>
  <si>
    <t>tr|A0A131Y3Q3|A0A131Y3Q3_IXORI</t>
  </si>
  <si>
    <t>tr|Q19V51|Q19V51_DERVA</t>
  </si>
  <si>
    <t>Hemelipoglycoprotein OS=Dermacentor variabilis PE=2 SV=1</t>
  </si>
  <si>
    <t>tr|A0A131XPK1|A0A131XPK1_9ACAR</t>
  </si>
  <si>
    <t>Putative actin-binding cytoskeleton protein filamin (Fragment) OS=Hyalomma excavatum PE=2 SV=1</t>
  </si>
  <si>
    <t>tr|A0A131YWN9|A0A131YWN9_RHIAP</t>
  </si>
  <si>
    <t>Filamin OS=Rhipicephalus appendiculatus PE=4 SV=1</t>
  </si>
  <si>
    <t>tr|A0A131YV23|A0A131YV23_RHIAP</t>
  </si>
  <si>
    <t>c288627_g1_i1|m.93076</t>
  </si>
  <si>
    <t>tr|A0A131XID5|A0A131XID5_9ACAR</t>
  </si>
  <si>
    <t>Putative chaperonin subunit OS=Hyalomma excavatum PE=2 SV=1</t>
  </si>
  <si>
    <t>c234518_g1_i1|m.33465</t>
  </si>
  <si>
    <t>NR: hemelipoglycoprotein precursor 2 [Dermacentor variabilis]; PFAM: Domain; PFAM: Lipoprotein</t>
  </si>
  <si>
    <t>c295996_g1_i1|m.123383</t>
  </si>
  <si>
    <t>tr|A0A131YWH5|A0A131YWH5_RHIAP</t>
  </si>
  <si>
    <t>Heat shock 70kDa protein 1/8 OS=Rhipicephalus appendiculatus PE=3 SV=1</t>
  </si>
  <si>
    <t>gi|215503777</t>
  </si>
  <si>
    <t>NR: translation elongation factor EF-1 alpha/Tu, putative [Ixodes scapularis] &gt;gi|215503777|gb|EEC13271.1| translation elongation factor EF-1 alpha/Tu, putative [Ixodes scapularis]; PFAM: Elongation; PFAM: Elongation; PFAM: Elongati...</t>
  </si>
  <si>
    <t>tr|A0A131XL32|A0A131XL32_9ACAR</t>
  </si>
  <si>
    <t>Putative aldehyde dehydrogenase (Fragment) OS=Hyalomma excavatum PE=2 SV=1</t>
  </si>
  <si>
    <t>tr|A0A131XGD2|A0A131XGD2_9ACAR</t>
  </si>
  <si>
    <t>Malate dehydrogenase OS=Hyalomma excavatum PE=2 SV=1</t>
  </si>
  <si>
    <t>tr|A0A131XQW9|A0A131XQW9_9ACAR</t>
  </si>
  <si>
    <t>Putative elongation factor 2-like isoform 1 (Fragment) OS=Hyalomma excavatum PE=2 SV=1</t>
  </si>
  <si>
    <t>c297924_g1_i11|m.133484</t>
  </si>
  <si>
    <t>NR: glyceraldehyde 3-phosphate dehydrogenase [Dermacentor variabilis]; PFAM: Glyceraldehyde; PFAM: Glyceraldehyde</t>
  </si>
  <si>
    <t>tr|A0A131XNG6|A0A131XNG6_9ACAR</t>
  </si>
  <si>
    <t>Glyceraldehyde-3-phosphate dehydrogenase OS=Hyalomma excavatum PE=2 SV=1</t>
  </si>
  <si>
    <t>c297924_g1_i6|m.133477</t>
  </si>
  <si>
    <t>tr|A0A023FUV2|A0A023FUV2_9ACAR</t>
  </si>
  <si>
    <t>Putative vitellogenin-2 OS=Amblyomma cajennense PE=2 SV=1</t>
  </si>
  <si>
    <t>tr|B5ABL8|B5ABL8_DERVA</t>
  </si>
  <si>
    <t>Hemelipoglycoprotein 2 (Fragment) OS=Dermacentor variabilis PE=2 SV=1</t>
  </si>
  <si>
    <t>tr|L7M8Y4|L7M8Y4_9ACAR</t>
  </si>
  <si>
    <t>Malate dehydrogenase OS=Rhipicephalus pulchellus PE=2 SV=1</t>
  </si>
  <si>
    <t>tr|A0A131Z2S2|A0A131Z2S2_RHIAP</t>
  </si>
  <si>
    <t>Malate dehydrogenase OS=Rhipicephalus appendiculatus PE=3 SV=1</t>
  </si>
  <si>
    <t>tr|L7LWI3|L7LWI3_9ACAR</t>
  </si>
  <si>
    <t>tr|A0A034WXH7|A0A034WXH7_RHIMP</t>
  </si>
  <si>
    <t>Vitellogenin 4 (Fragment) OS=Rhipicephalus microplus PE=4 SV=1</t>
  </si>
  <si>
    <t>tr|A0A131XF49|A0A131XF49_9ACAR</t>
  </si>
  <si>
    <t>Putative secreted salivary gland peptide OS=Hyalomma excavatum PE=2 SV=1</t>
  </si>
  <si>
    <t>c311013_g1_i1|m.226393</t>
  </si>
  <si>
    <t>NR: TPA: TPA_inf: salivary protein 313 [Amblyomma variegatum]</t>
  </si>
  <si>
    <t>c304173_g1_i1|m.169503</t>
  </si>
  <si>
    <t>NR: protein disulfide isomerase-2 [Haemaphysalis longicornis]; PFAM: Thioredoxin; PFAM: Thioredoxin; PFAM: Thioredoxin-like; PFAM: Thioredoxin-like; PFAM: Thioredoxin-like</t>
  </si>
  <si>
    <t>c304173_g1_i4|m.169514</t>
  </si>
  <si>
    <t>c295486_g1_i1|m.120978</t>
  </si>
  <si>
    <t>NR: enolase [Haemaphysalis flava]; PFAM: Enolase,; PFAM: Enolase,; PFAM: Methylaspartate</t>
  </si>
  <si>
    <t>c301117_g1_i5|m.150566</t>
  </si>
  <si>
    <t>NR: Tubulin alpha chain, partial [Stegodyphus mimosarum]; PFAM: Tubulin/FtsZ; PFAM: Tubulin</t>
  </si>
  <si>
    <t>tr|A0A023FXC7|A0A023FXC7_9ACAR</t>
  </si>
  <si>
    <t>Tubulin alpha chain OS=Amblyomma parvum PE=2 SV=1</t>
  </si>
  <si>
    <t>tr|G3MGQ1|G3MGQ1_9ACAR</t>
  </si>
  <si>
    <t>Tubulin alpha chain (Fragment) OS=Amblyomma maculatum PE=2 SV=1</t>
  </si>
  <si>
    <t>c287288_g1_i1|m.88018</t>
  </si>
  <si>
    <t>NR: PREDICTED: catalase-like [Limulus polyphemus]; PFAM: Catalase; PFAM: Catalase-related</t>
  </si>
  <si>
    <t>c122906_g1_i1|m.12694</t>
  </si>
  <si>
    <t>c300861_g1_i1|m.149154</t>
  </si>
  <si>
    <t>NR: serine protease inhibitor 6 RmS6 [Rhipicephalus microplus]; PFAM: Serpin</t>
  </si>
  <si>
    <t>c300861_g1_i2|m.149157</t>
  </si>
  <si>
    <t>tr|A0A034WYZ2|A0A034WYZ2_RHIMP</t>
  </si>
  <si>
    <t>Actin-depolymerizing factor 1 OS=Rhipicephalus microplus PE=3 SV=1</t>
  </si>
  <si>
    <t>c294490_g1_i1|m.115910</t>
  </si>
  <si>
    <t>NR: TPA: TPA_exp: actin depolymerizing factor [Amblyomma variegatum]; PFAM: Cofilin/tropomyosin-type</t>
  </si>
  <si>
    <t>c294490_g1_i5|m.115914</t>
  </si>
  <si>
    <t>tr|A0A131YDT0|A0A131YDT0_RHIAP</t>
  </si>
  <si>
    <t>Cofilin OS=Rhipicephalus appendiculatus PE=3 SV=1</t>
  </si>
  <si>
    <t>tr|A0A131XQH4|A0A131XQH4_9ACAR</t>
  </si>
  <si>
    <t>Putative actin depolymerizing factor (Fragment) OS=Hyalomma excavatum PE=2 SV=1</t>
  </si>
  <si>
    <t>gi|332184650</t>
  </si>
  <si>
    <t>NR: molecular chaperone GroEL [Francisella tularensis] &gt;gi|332184650|gb|AEE26904.1| Heat shock protein 60 family chaperone GroEL [Francisella cf. tularensis subsp. novicida 3523]; PFAM: TCP-1/cpn60</t>
  </si>
  <si>
    <t>c213243_g1_i1|m.27337</t>
  </si>
  <si>
    <t>NR: hemelipoglycoprotein precursor 2 [Dermacentor variabilis]; PFAM: Lipoprotein</t>
  </si>
  <si>
    <t>c305697_g2_i5|m.180810</t>
  </si>
  <si>
    <t>NR: protein disulfide isomerase [Amblyomma variegatum]; PFAM: Thioredoxin-like; PFAM: Thioredoxin; PFAM: Thioredoxin; PFAM: Thioredoxin-like</t>
  </si>
  <si>
    <t>tr|A0MVX0|A0MVX0_AMBAM</t>
  </si>
  <si>
    <t>Heme lipoprotein OS=Amblyomma americanum PE=2 SV=2</t>
  </si>
  <si>
    <t>tr|A0A131Z3P5|A0A131Z3P5_RHIAP</t>
  </si>
  <si>
    <t>Heat shock 70kDa protein 5 OS=Rhipicephalus appendiculatus PE=3 SV=1</t>
  </si>
  <si>
    <t>c282551_g1_i1|m.75355</t>
  </si>
  <si>
    <t>NR: calreticulin [Hyalomma excavatum]; PFAM: Calreticulin</t>
  </si>
  <si>
    <t>tr|A0A131XDX7|A0A131XDX7_9ACAR</t>
  </si>
  <si>
    <t>Putative formyltetrahydrofolate dehydrogenase OS=Hyalomma excavatum PE=2 SV=1</t>
  </si>
  <si>
    <t>c62478_g1_i1|m.6753</t>
  </si>
  <si>
    <t>NR: elongation factor-1 gamma, partial [Pionothele sp. DHL-2015]; PFAM: Elongation; PFAM: Glutathione; PFAM: Glutathione; PFAM: Glutathione; PFAM: Glutathione; PFAM: Glutathione; PFAM: Glutathione</t>
  </si>
  <si>
    <t>tr|V5IGC7|V5IGC7_IXORI</t>
  </si>
  <si>
    <t>Putative actin-binding cytoskeleton protein filamin (Fragment) OS=Ixodes ricinus PE=2 SV=1</t>
  </si>
  <si>
    <t>c307387_g1_i7|m.193726</t>
  </si>
  <si>
    <t>NR: glycerol-3-phosphate dehydrogenase [Ixodes ricinus]; PFAM: NAD-dependent; PFAM: NAD-dependent</t>
  </si>
  <si>
    <t>c307387_g1_i9|m.193730</t>
  </si>
  <si>
    <t>c307387_g1_i5|m.193724</t>
  </si>
  <si>
    <t>c307387_g1_i3|m.193722</t>
  </si>
  <si>
    <t>c307387_g1_i8|m.193728</t>
  </si>
  <si>
    <t>gi|27596792</t>
  </si>
  <si>
    <t>NR: RecName: Full=Paramyosin [Rhipicephalus microplus] &gt;gi|27596792|gb|AAO20875.1|AF479582_1 paramyosin [Rhipicephalus microplus]; PFAM: Myosin</t>
  </si>
  <si>
    <t>c284747_g2_i11|m.80807</t>
  </si>
  <si>
    <t>tr|L7MEG0|L7MEG0_9ACAR</t>
  </si>
  <si>
    <t>Putative heat shock protein (Fragment) OS=Rhipicephalus pulchellus PE=2 SV=1</t>
  </si>
  <si>
    <t>gi|215510405</t>
  </si>
  <si>
    <t>NR: nucleoside diphosphate kinase, putative [Ixodes scapularis] &gt;gi|215510405|gb|EEC19858.1| nucleoside diphosphate kinase, putative [Ixodes scapularis]; PFAM: Nucleoside</t>
  </si>
  <si>
    <t>gi|215502813</t>
  </si>
  <si>
    <t>NR: pyruvate kinase, putative [Ixodes scapularis] &gt;gi|215502813|gb|EEC12307.1| pyruvate kinase, putative [Ixodes scapularis]; PFAM: Pyruvate; PFAM: Pyruvate; PFAM: HpcH/HpaI</t>
  </si>
  <si>
    <t>tr|E1CAX9|E1CAX9_HAELO</t>
  </si>
  <si>
    <t>Vitellogenin-1 OS=Haemaphysalis longicornis GN=HlVg-1 PE=2 SV=1</t>
  </si>
  <si>
    <t>tr|A0A131YYS7|A0A131YYS7_RHIAP</t>
  </si>
  <si>
    <t>ATP synthase subunit beta OS=Rhipicephalus appendiculatus PE=3 SV=1</t>
  </si>
  <si>
    <t>tr|A0A023FND3|A0A023FND3_9ACAR</t>
  </si>
  <si>
    <t>ATP synthase subunit beta (Fragment) OS=Amblyomma cajennense PE=2 SV=1</t>
  </si>
  <si>
    <t>tr|G3MHD3|G3MHD3_9ACAR</t>
  </si>
  <si>
    <t>ATP synthase subunit beta (Fragment) OS=Amblyomma maculatum PE=2 SV=1</t>
  </si>
  <si>
    <t>tr|L7MDQ8|L7MDQ8_9ACAR</t>
  </si>
  <si>
    <t>ATP synthase subunit beta (Fragment) OS=Rhipicephalus pulchellus PE=2 SV=1</t>
  </si>
  <si>
    <t>tr|A0A023GL75|A0A023GL75_9ACAR</t>
  </si>
  <si>
    <t>ATP synthase subunit beta OS=Amblyomma triste PE=2 SV=1</t>
  </si>
  <si>
    <t>gi|215491559</t>
  </si>
  <si>
    <t>NR: D-3-phosphoglycerate dehydrogenase, putative [Ixodes scapularis] &gt;gi|215491559|gb|EEC01200.1| D-3-phosphoglycerate dehydrogenase, putative, partial [Ixodes scapularis]; PFAM: D-isomer; PFAM: D-isomer</t>
  </si>
  <si>
    <t>c305697_g2_i6|m.180817</t>
  </si>
  <si>
    <t>NR: protein disulfide isomerase [Amblyomma variegatum]; PFAM: Thioredoxin; PFAM: Thioredoxin-like</t>
  </si>
  <si>
    <t>tr|B1B544|B1B544_HAELO</t>
  </si>
  <si>
    <t>Vitellogenin-2 OS=Haemaphysalis longicornis GN=HlVg-2 PE=2 SV=1</t>
  </si>
  <si>
    <t>c311242_g1_i2|m.228230</t>
  </si>
  <si>
    <t>NR: Alpha-actinin, sarcomeric, partial [Stegodyphus mimosarum]; PFAM: Spectrin; PFAM: Spectrin; PFAM: Spectrin; PFAM: Spectrin; PFAM: Calponin; PFAM: Calponin; PFAM: Ca2+; PFAM: CAMSAP; PFAM: EF-hand; PFAM: EF-hand; PFAM: EF-hand</t>
  </si>
  <si>
    <t>tr|A0A131XGF0|A0A131XGF0_9ACAR</t>
  </si>
  <si>
    <t>Putative ca2+-binding actin-bundling protein OS=Hyalomma excavatum PE=2 SV=1</t>
  </si>
  <si>
    <t>c311242_g1_i3|m.228239</t>
  </si>
  <si>
    <t>c303630_g1_i6|m.165862</t>
  </si>
  <si>
    <t>NR: metalloprotease [Haemaphysalis longicornis]; PFAM: Metallo-peptidase; PFAM: Metallo-peptidase; PFAM: Metallo-peptidase; PFAM: Metallo-peptidase; PFAM: Reprolysin</t>
  </si>
  <si>
    <t>tr|A0A131ZCD0|A0A131ZCD0_RHIAP</t>
  </si>
  <si>
    <t>Lipoprotein amino terminal region (Fragment) OS=Rhipicephalus appendiculatus PE=4 SV=1</t>
  </si>
  <si>
    <t>gi|215495966</t>
  </si>
  <si>
    <t>NR: glutathione S-transferase, putative [Ixodes scapularis] &gt;gi|215495966|gb|EEC05607.1| glutathione S-transferase, putative [Ixodes scapularis]; PFAM: Glutathione; PFAM: Glutathione; PFAM: Glutathione</t>
  </si>
  <si>
    <t>c299187_g1_i3|m.140118</t>
  </si>
  <si>
    <t>NR: glutathione S-transferase [Rhipicephalus microplus]; PFAM: Glutathione; PFAM: Glutathione; PFAM: Glutathione; PFAM: Glutathione</t>
  </si>
  <si>
    <t>c299187_g1_i11|m.140126</t>
  </si>
  <si>
    <t>tr|A0A131XNE2|A0A131XNE2_9ACAR</t>
  </si>
  <si>
    <t>Putative glutathione s-transferase OS=Hyalomma excavatum PE=2 SV=1</t>
  </si>
  <si>
    <t>c272483_g1_i1|m.58236</t>
  </si>
  <si>
    <t>NR: lysosomal acid phosphatase [Haemaphysalis longicornis]; PFAM: Histidine</t>
  </si>
  <si>
    <t>tr|A0A023FL50|A0A023FL50_9ACAR</t>
  </si>
  <si>
    <t>Putative heat shock protein hsp 90-alpha isoform 1 (Fragment) OS=Amblyomma cajennense PE=2 SV=1</t>
  </si>
  <si>
    <t>gi|215497590</t>
  </si>
  <si>
    <t>NR: fasciclin domain-containing protein, putative [Ixodes scapularis] &gt;gi|215497590|gb|EEC07084.1| fasciclin domain-containing protein, putative [Ixodes scapularis]; PFAM: Fasciclin; PFAM: Fasciclin</t>
  </si>
  <si>
    <t>c307862_g1_i1|m.197870</t>
  </si>
  <si>
    <t>NR: TPA: TPA_exp: malate dehydrogenase [Amblyomma variegatum]; PFAM: lactate/malate; PFAM: lactate/malate</t>
  </si>
  <si>
    <t>c271523_g1_i4|m.57070</t>
  </si>
  <si>
    <t>NR: hemelipoglycoprotein precursor 2 [Dermacentor variabilis]</t>
  </si>
  <si>
    <t>c294774_g2_i1|m.117607</t>
  </si>
  <si>
    <t>NR: Rab GDP dissociation inhibitor beta, partial [Stegodyphus mimosarum]; PFAM: GDP</t>
  </si>
  <si>
    <t>gi|215498041</t>
  </si>
  <si>
    <t>NR: Filamin-C, putative [Ixodes scapularis] &gt;gi|215498041|gb|EEC07535.1| Filamin-C, putative [Ixodes scapularis]; PFAM: Calponin; PFAM: Calponin; PFAM: Filamin/ABP280</t>
  </si>
  <si>
    <t>tr|A0A131XLR9|A0A131XLR9_9ACAR</t>
  </si>
  <si>
    <t>Superoxide dismutase [Cu-Zn] OS=Hyalomma excavatum PE=2 SV=1</t>
  </si>
  <si>
    <t>c308091_g1_i5|m.199737</t>
  </si>
  <si>
    <t>NR: putative superoxide dismutase Cu-Zn [Dermacentor variabilis]; PFAM: Copper/zinc</t>
  </si>
  <si>
    <t>tr|A0A023FIS9|A0A023FIS9_9ACAR</t>
  </si>
  <si>
    <t>Uncharacterized protein OS=Amblyomma cajennense PE=2 SV=1</t>
  </si>
  <si>
    <t>tr|V5HMU2|V5HMU2_IXORI</t>
  </si>
  <si>
    <t>Putative 14-3-3 logues OS=Ixodes ricinus PE=2 SV=1</t>
  </si>
  <si>
    <t>tr|A0A034WTY5|A0A034WTY5_RHIMP</t>
  </si>
  <si>
    <t>14-3-3 protein zeta 1 OS=Rhipicephalus microplus PE=3 SV=1</t>
  </si>
  <si>
    <t>tr|A0A131XJS0|A0A131XJS0_9ACAR</t>
  </si>
  <si>
    <t>Putative 14-3-3 protein zeta multifunctional 14-3-3 family chaperone OS=Hyalomma excavatum PE=2 SV=1</t>
  </si>
  <si>
    <t>tr|A0A131YQJ3|A0A131YQJ3_RHIAP</t>
  </si>
  <si>
    <t>14-3-3 protein beta/theta/zeta OS=Rhipicephalus appendiculatus PE=3 SV=1</t>
  </si>
  <si>
    <t>tr|L7M1Q0|L7M1Q0_9ACAR</t>
  </si>
  <si>
    <t>Putative 14-3-3 protein zeta multifunctional 14-3-3 family chaperone OS=Rhipicephalus pulchellus PE=2 SV=1</t>
  </si>
  <si>
    <t>tr|A0A023GGR3|A0A023GGR3_9ACAR</t>
  </si>
  <si>
    <t>Uncharacterized protein OS=Amblyomma triste PE=2 SV=1</t>
  </si>
  <si>
    <t>tr|A0A023FVN8|A0A023FVN8_9ACAR</t>
  </si>
  <si>
    <t>Uncharacterized protein OS=Amblyomma parvum PE=2 SV=1</t>
  </si>
  <si>
    <t>tr|A0A1E1XFY3|A0A1E1XFY3_9ACAR</t>
  </si>
  <si>
    <t>Putative 14-3-3 protein zeta multifunctional 14-3-3 family chaperone OS=Amblyomma aureolatum PE=2 SV=1</t>
  </si>
  <si>
    <t>tr|A0A131XJ51|A0A131XJ51_9ACAR</t>
  </si>
  <si>
    <t>Citrate synthase OS=Hyalomma excavatum PE=2 SV=1</t>
  </si>
  <si>
    <t>gi|215503910</t>
  </si>
  <si>
    <t>NR: citrate synthase, putative [Ixodes scapularis] &gt;gi|215503910|gb|EEC13404.1| citrate synthase, putative, partial [Ixodes scapularis]; PFAM: Citrate</t>
  </si>
  <si>
    <t>c288546_g1_i8|m.92708</t>
  </si>
  <si>
    <t>PFAM: Single</t>
  </si>
  <si>
    <t>tr|A0A131XSD6|A0A131XSD6_9ACAR</t>
  </si>
  <si>
    <t>Putative secreted metalloprotease (Fragment) OS=Hyalomma excavatum PE=2 SV=1</t>
  </si>
  <si>
    <t>tr|L7MAZ4|L7MAZ4_9ACAR</t>
  </si>
  <si>
    <t>3-hydroxyisobutyryl-CoA hydrolase, mitochondrial OS=Rhipicephalus pulchellus PE=2 SV=1</t>
  </si>
  <si>
    <t>tr|A0A131XJH0|A0A131XJH0_9ACAR</t>
  </si>
  <si>
    <t>Putative glutathione s-transferase mu class OS=Hyalomma excavatum PE=2 SV=1</t>
  </si>
  <si>
    <t>tr|A0A131XP33|A0A131XP33_9ACAR</t>
  </si>
  <si>
    <t>Calponin OS=Hyalomma excavatum PE=2 SV=1</t>
  </si>
  <si>
    <t>gi|215502938</t>
  </si>
  <si>
    <t>NR: phosphoglycerate mutase, putative [Ixodes scapularis] &gt;gi|215502938|gb|EEC12432.1| phosphoglycerate mutase, putative [Ixodes scapularis]; PFAM: Metalloenzyme; PFAM: BPG-independent; PFAM: Type</t>
  </si>
  <si>
    <t>c301139_g1_i1|m.150680</t>
  </si>
  <si>
    <t>NR: TPA: TPA_exp: fatty acid-binding protein FABP [Amblyomma variegatum]; PFAM: Lipocalin; PFAM: Lipocalin</t>
  </si>
  <si>
    <t>tr|A0A131XQ18|A0A131XQ18_9ACAR</t>
  </si>
  <si>
    <t>Putative fatty acid-binding protein fabp (Fragment) OS=Hyalomma excavatum PE=2 SV=1</t>
  </si>
  <si>
    <t>gi|311705543</t>
  </si>
  <si>
    <t>NR: glutathione S-transferase mu class [Rhipicephalus annulatus] &gt;gi|311705543|gb|ADQ01065.1| glutathione S-transferase [Rhipicephalus microplus]; PFAM: Glutathione</t>
  </si>
  <si>
    <t>c209976_g1_i1|m.26526</t>
  </si>
  <si>
    <t>NR: quinoid dihydropteridine reductase [Dermacentor variabilis]; PFAM: short</t>
  </si>
  <si>
    <t>tr|A0A131XJ29|A0A131XJ29_9ACAR</t>
  </si>
  <si>
    <t>Putative dihydropteridine reductase dhpr/qdpr OS=Hyalomma excavatum PE=2 SV=1</t>
  </si>
  <si>
    <t>tr|A0A131XED6|A0A131XED6_9ACAR</t>
  </si>
  <si>
    <t>Putative thioredoxin peroxidase (Fragment) OS=Hyalomma excavatum PE=2 SV=1</t>
  </si>
  <si>
    <t>gi|215505794</t>
  </si>
  <si>
    <t>NR: alkyl hydroperoxide reductase, thiol specific antioxidant, putative [Ixodes scapularis] &gt;gi|215505794|gb|EEC15288.1| alkyl hydroperoxide reductase, thiol specific antioxidant, putative [Ixodes scapularis]; PFAM: AhpC/TSA; PFAM:...</t>
  </si>
  <si>
    <t>gi|215510786</t>
  </si>
  <si>
    <t>NR: thioredoxin-dependent peroxide reductase [Ixodes scapularis] &gt;gi|215510786|gb|EEC20239.1| thioredoxin-dependent peroxide reductase [Ixodes scapularis]; PFAM: AhpC/TSA; PFAM: Redoxin; PFAM: C-terminal</t>
  </si>
  <si>
    <t>tr|S5G8N2|S5G8N2_9ACAR</t>
  </si>
  <si>
    <t>Heat shock protein 70 OS=Neoseiulus cucumeris GN=hsp70 PE=2 SV=1</t>
  </si>
  <si>
    <t>c277307_g2_i1|m.65002</t>
  </si>
  <si>
    <t>c277307_g2_i2|m.65005</t>
  </si>
  <si>
    <t>tr|L7M4A5|L7M4A5_9ACAR</t>
  </si>
  <si>
    <t>Peptidyl-prolyl cis-trans isomerase OS=Rhipicephalus pulchellus PE=2 SV=1</t>
  </si>
  <si>
    <t>tr|A0A131YUP7|A0A131YUP7_RHIAP</t>
  </si>
  <si>
    <t>Peptidyl-prolyl cis-trans isomerase OS=Rhipicephalus appendiculatus PE=3 SV=1</t>
  </si>
  <si>
    <t>tr|G3MN54|G3MN54_9ACAR</t>
  </si>
  <si>
    <t>Histone H4 OS=Amblyomma maculatum PE=2 SV=1</t>
  </si>
  <si>
    <t>tr|A0A131Z809|A0A131Z809_RHIAP</t>
  </si>
  <si>
    <t>Histone H4 OS=Rhipicephalus appendiculatus PE=3 SV=1</t>
  </si>
  <si>
    <t>tr|Q4PM69|Q4PM69_IXOSC</t>
  </si>
  <si>
    <t>Histone H4 OS=Ixodes scapularis GN=IscW_ISCW019498 PE=2 SV=1</t>
  </si>
  <si>
    <t>tr|A0A023GDJ7|A0A023GDJ7_9ACAR</t>
  </si>
  <si>
    <t>Histone H4 OS=Amblyomma triste PE=2 SV=1</t>
  </si>
  <si>
    <t>tr|A0A132ACK5|A0A132ACK5_SARSC</t>
  </si>
  <si>
    <t>Histone H4 OS=Sarcoptes scabiei GN=QR98_0039310 PE=3 SV=1</t>
  </si>
  <si>
    <t>c250571_g1_i1|m.40729</t>
  </si>
  <si>
    <t>NR: PREDICTED: histone H4-like [Gorilla gorilla gorilla]; PFAM: Core; PFAM: TATA</t>
  </si>
  <si>
    <t>tr|T1JYV7|T1JYV7_TETUR</t>
  </si>
  <si>
    <t>Histone H4 OS=Tetranychus urticae PE=3 SV=1</t>
  </si>
  <si>
    <t>tr|A0A023FHA6|A0A023FHA6_9ACAR</t>
  </si>
  <si>
    <t>Histone H4 OS=Amblyomma cajennense PE=2 SV=1</t>
  </si>
  <si>
    <t>tr|A0A0K8RQR8|A0A0K8RQR8_IXORI</t>
  </si>
  <si>
    <t>Histone H4 (Fragment) OS=Ixodes ricinus PE=2 SV=1</t>
  </si>
  <si>
    <t>tr|A0A131Y252|A0A131Y252_IXORI</t>
  </si>
  <si>
    <t>tr|A0A1E1XVN0|A0A1E1XVN0_9ACAR</t>
  </si>
  <si>
    <t>Histone H4 (Fragment) OS=Amblyomma sculptum PE=2 SV=1</t>
  </si>
  <si>
    <t>tr|A0A0C9QYX1|A0A0C9QYX1_AMBAM</t>
  </si>
  <si>
    <t>Histone H4 (Fragment) OS=Amblyomma americanum PE=2 SV=1</t>
  </si>
  <si>
    <t>tr|A0A1E1X0M3|A0A1E1X0M3_9ACAR</t>
  </si>
  <si>
    <t>Histone H4 (Fragment) OS=Amblyomma aureolatum PE=2 SV=1</t>
  </si>
  <si>
    <t>tr|A0A1E1X193|A0A1E1X193_9ACAR</t>
  </si>
  <si>
    <t>tr|A0A131XP52|A0A131XP52_9ACAR</t>
  </si>
  <si>
    <t>Histone H4 (Fragment) OS=Hyalomma excavatum PE=2 SV=1</t>
  </si>
  <si>
    <t>tr|A0A023FT54|A0A023FT54_9ACAR</t>
  </si>
  <si>
    <t>Histone H4 (Fragment) OS=Amblyomma parvum PE=2 SV=1</t>
  </si>
  <si>
    <t>tr|A0A023FTG4|A0A023FTG4_9ACAR</t>
  </si>
  <si>
    <t>tr|A0A1E1XSW7|A0A1E1XSW7_9ACAR</t>
  </si>
  <si>
    <t>tr|A0A131XJJ1|A0A131XJJ1_9ACAR</t>
  </si>
  <si>
    <t>tr|G3MMX0|G3MMX0_9ACAR</t>
  </si>
  <si>
    <t>tr|A0A131XI15|A0A131XI15_9ACAR</t>
  </si>
  <si>
    <t>Superoxide dismutase OS=Hyalomma excavatum PE=2 SV=1</t>
  </si>
  <si>
    <t>gi|215491359</t>
  </si>
  <si>
    <t>NR: manganese superoxide dismutase, putative [Ixodes scapularis] &gt;gi|215491359|gb|EEC01000.1| manganese superoxide dismutase, putative, partial [Ixodes scapularis]; PFAM: Iron/manganese; PFAM: Iron/manganese</t>
  </si>
  <si>
    <t>c248563_g1_i4|m.39727</t>
  </si>
  <si>
    <t>NR: Glutamate dehydrogenase, mitochondrial, partial [Stegodyphus mimosarum]; PFAM: Glutamate/Leucine/Phenylalanine/Valine; PFAM: Glu/Leu/Phe/Val</t>
  </si>
  <si>
    <t>gi|215500943</t>
  </si>
  <si>
    <t>NR: glyoxylate/hydroxypyruvate reductase, putative [Ixodes scapularis] &gt;gi|215500943|gb|EEC10437.1| glyoxylate/hydroxypyruvate reductase, putative [Ixodes scapularis]; PFAM: D-isomer; PFAM: D-isomer</t>
  </si>
  <si>
    <t>c272220_g3_i1|m.57847</t>
  </si>
  <si>
    <t>NR: histone H3 [Xenoturbella bocki]; PFAM: Core</t>
  </si>
  <si>
    <t>c272220_g3_i2|m.57850</t>
  </si>
  <si>
    <t>c272220_g3_i3|m.57852</t>
  </si>
  <si>
    <t>tr|L7LVH9|L7LVH9_9ACAR</t>
  </si>
  <si>
    <t>Histone H3 OS=Rhipicephalus pulchellus PE=2 SV=1</t>
  </si>
  <si>
    <t>tr|G3MMX6|G3MMX6_9ACAR</t>
  </si>
  <si>
    <t>Histone H3 OS=Amblyomma maculatum PE=2 SV=1</t>
  </si>
  <si>
    <t>tr|A0A131Y5N0|A0A131Y5N0_IXORI</t>
  </si>
  <si>
    <t>Putative histones h3 and h4 (Fragment) OS=Ixodes ricinus PE=2 SV=1</t>
  </si>
  <si>
    <t>tr|A0A0K8RN17|A0A0K8RN17_IXORI</t>
  </si>
  <si>
    <t>c299789_g1_i3|m.143499</t>
  </si>
  <si>
    <t>NR: PREDICTED: heterogeneous nuclear ribonucleoprotein L-like isoform X1 [Limulus polyphemus]; PFAM: RNA; PFAM: RNA</t>
  </si>
  <si>
    <t>c299789_g1_i5|m.143507</t>
  </si>
  <si>
    <t>NR: PREDICTED: heterogeneous nuclear ribonucleoprotein L-like isoform X2 [Limulus polyphemus]; PFAM: RNA; PFAM: RNA; PFAM: RNA; PFAM: RNA</t>
  </si>
  <si>
    <t>c299789_g1_i1|m.143493</t>
  </si>
  <si>
    <t>tr|A0A131XC86|A0A131XC86_9ACAR</t>
  </si>
  <si>
    <t>Putative hnrnp-l/ptb/hephaestus splicing factor family (Fragment) OS=Hyalomma excavatum PE=2 SV=1</t>
  </si>
  <si>
    <t>tr|A0A131YGJ3|A0A131YGJ3_RHIAP</t>
  </si>
  <si>
    <t>Heterogeneous nuclear ribonucleoprotein L OS=Rhipicephalus appendiculatus PE=4 SV=1</t>
  </si>
  <si>
    <t>tr|A0A131YIP9|A0A131YIP9_RHIAP</t>
  </si>
  <si>
    <t>c299789_g1_i4|m.143502</t>
  </si>
  <si>
    <t>NR: PREDICTED: heterogeneous nuclear ribonucleoprotein L-like isoform X2 [Limulus polyphemus]; PFAM: RNA; PFAM: RNA; PFAM: RNA; PFAM: RNA; PFAM: RNA</t>
  </si>
  <si>
    <t>c299789_g1_i6|m.143510</t>
  </si>
  <si>
    <t>tr|L7MGY9|L7MGY9_9ACAR</t>
  </si>
  <si>
    <t>Putative heteroproteinous nuclear ribonucleoprotein l (Fragment) OS=Rhipicephalus pulchellus PE=2 SV=1</t>
  </si>
  <si>
    <t>tr|A0A131Z1N4|A0A131Z1N4_RHIAP</t>
  </si>
  <si>
    <t>Peroxiredoxin (Alkyl hydroperoxide reductase subunit C) OS=Rhipicephalus appendiculatus PE=4 SV=1</t>
  </si>
  <si>
    <t>tr|A0A023FXY2|A0A023FXY2_9ACAR</t>
  </si>
  <si>
    <t>Putative thioredoxin peroxidase OS=Amblyomma parvum PE=2 SV=1</t>
  </si>
  <si>
    <t>tr|A0A023FP06|A0A023FP06_9ACAR</t>
  </si>
  <si>
    <t>Putative tpa exp: thioredoxin peroxidase OS=Amblyomma cajennense PE=2 SV=1</t>
  </si>
  <si>
    <t>c287943_g2_i8|m.90461</t>
  </si>
  <si>
    <t>NR: TPA: TPA_exp: metallopeptidase [Amblyomma variegatum]; PFAM: Metallopeptidase</t>
  </si>
  <si>
    <t>gi|345111058</t>
  </si>
  <si>
    <t>NR: Chain A, Crystal Structure Of Triosephosphate Isomerase From Rhipicephalus (Boophilus) Microplus. &gt;gi|345111058|pdb|3TH6|B Chain B, Crystal Structure Of Triosephosphate Isomerase From Rhipicephalus (Boophilus) Microplus. &gt;gi|11...</t>
  </si>
  <si>
    <t>tr|A0A090X8L8|A0A090X8L8_IXORI</t>
  </si>
  <si>
    <t>Putative polyubiquitin babesia bovis t2bo polyubiquitin (Fragment) OS=Ixodes ricinus PE=2 SV=1</t>
  </si>
  <si>
    <t>c139705_g1_i1|m.14824</t>
  </si>
  <si>
    <t>NR: Ubc protein [Mus musculus]; PFAM: Ubiquitin; PFAM: Ubiquitin-2; PFAM: Ubiquitin-like</t>
  </si>
  <si>
    <t>tr|A0A0K8R2I3|A0A0K8R2I3_IXORI</t>
  </si>
  <si>
    <t>tr|A0A0K8RQA6|A0A0K8RQA6_IXORI</t>
  </si>
  <si>
    <t>c285668_g6_i1|m.83288</t>
  </si>
  <si>
    <t>NR: Ubc protein [Mus musculus]; PFAM: Ubiquitin; PFAM: Ubiquitin; PFAM: Ubiquitin-2; PFAM: Ubiquitin-2; PFAM: Ubiquitin-like; PFAM: Ubiquitin-like; PFAM: Telomere; PFAM: Ubiquitin-2; PFAM: Ubiquitin-2</t>
  </si>
  <si>
    <t>gi|215490569</t>
  </si>
  <si>
    <t>NR: 40S ribosomal protein S27A, putative [Ixodes scapularis] &gt;gi|215490569|gb|EEC00212.1| 40S ribosomal protein S27A, putative [Ixodes scapularis]; PFAM: Ubiquitin; PFAM: Ribosomal; PFAM: Ubiquitin-2; PFAM: Ubiquitin-like</t>
  </si>
  <si>
    <t>tr|A0A0K8RL79|A0A0K8RL79_IXORI</t>
  </si>
  <si>
    <t>Putative ubiquitin/40s ribosomal protein s27a fusion OS=Ixodes ricinus PE=2 SV=1</t>
  </si>
  <si>
    <t>tr|V5I3F4|V5I3F4_IXORI</t>
  </si>
  <si>
    <t>Putative ubiquitin/40s ribosomal protein (Fragment) OS=Ixodes ricinus PE=2 SV=1</t>
  </si>
  <si>
    <t>tr|A0A147BVN0|A0A147BVN0_IXORI</t>
  </si>
  <si>
    <t>Putative 40s ribosomal protein s27a (Fragment) OS=Ixodes ricinus PE=4 SV=1</t>
  </si>
  <si>
    <t>tr|A0A0K8R331|A0A0K8R331_IXORI</t>
  </si>
  <si>
    <t>c290485_g1_i5|m.99654</t>
  </si>
  <si>
    <t>NR: ubiquitin/40S ribosomal protein S27a fusion protein [Argas monolakensis]; PFAM: Ubiquitin; PFAM: Ubiquitin; PFAM: Ubiquitin; PFAM: Ubiquitin-2; PFAM: Ubiquitin-2; PFAM: Ubiquitin-2; PFAM: Ribosomal; PFAM: Ubiquitin-like; PFAM: U...</t>
  </si>
  <si>
    <t>gi|194167698</t>
  </si>
  <si>
    <t>NR: GK10077 [Drosophila willistoni] &gt;gi|194167698|gb|EDW82599.1| GK10077 [Drosophila willistoni]; PFAM: Ubiquitin; PFAM: Ubiquitin; PFAM: Ubiquitin; PFAM: Ubiquitin; PFAM: Ubiquitin-2; PFAM: Ubiquitin-2; PFAM: Ubiquitin-2; PFAM: Ubi...</t>
  </si>
  <si>
    <t>c290485_g1_i1|m.99649</t>
  </si>
  <si>
    <t>NR: UBC protein, partial [Homo sapiens]; PFAM: Ubiquitin; PFAM: Ubiquitin; PFAM: Ubiquitin; PFAM: Ubiquitin; PFAM: Ubiquitin-2; PFAM: Ubiquitin-2; PFAM: Ubiquitin-2; PFAM: Ubiquitin-2; PFAM: Ubiquitin-like; PFAM: Ubiquitin-like; PFA...</t>
  </si>
  <si>
    <t>tr|A0A131XRZ5|A0A131XRZ5_IXORI</t>
  </si>
  <si>
    <t>Putative polyubiquitin (Fragment) OS=Ixodes ricinus PE=2 SV=1</t>
  </si>
  <si>
    <t>tr|A0A023FI08|A0A023FI08_9ACAR</t>
  </si>
  <si>
    <t>Putative multifunctional chaperone ixodes scapularis multifunctional chaperone OS=Amblyomma cajennense PE=2 SV=1</t>
  </si>
  <si>
    <t>tr|A0A023GJM1|A0A023GJM1_9ACAR</t>
  </si>
  <si>
    <t>Putative multifunctional chaperone ixodes scapularis multifunctional chaperone OS=Amblyomma triste PE=2 SV=1</t>
  </si>
  <si>
    <t>tr|L7M840|L7M840_9ACAR</t>
  </si>
  <si>
    <t>Putative multifunctional chaperone 14-3-3 family OS=Rhipicephalus pulchellus PE=2 SV=1</t>
  </si>
  <si>
    <t>tr|A0A131YYE0|A0A131YYE0_RHIAP</t>
  </si>
  <si>
    <t>14-3-3 protein epsilon OS=Rhipicephalus appendiculatus PE=3 SV=1</t>
  </si>
  <si>
    <t>tr|A0A1E1XUG1|A0A1E1XUG1_9ACAR</t>
  </si>
  <si>
    <t>Putative multifunctional chaperone OS=Amblyomma sculptum PE=2 SV=1</t>
  </si>
  <si>
    <t>tr|A0A023FVS6|A0A023FVS6_9ACAR</t>
  </si>
  <si>
    <t>Putative multifunctional chaperone ixodes scapularis multifunctional chaperone OS=Amblyomma parvum PE=2 SV=1</t>
  </si>
  <si>
    <t>tr|A0A131XIE5|A0A131XIE5_9ACAR</t>
  </si>
  <si>
    <t>Putative multifunctional chaperone OS=Hyalomma excavatum PE=2 SV=1</t>
  </si>
  <si>
    <t>gi|215504612</t>
  </si>
  <si>
    <t>NR: multifunctional chaperone, putative [Ixodes scapularis] &gt;gi|215504612|gb|EEC14106.1| multifunctional chaperone, putative [Ixodes scapularis]; PFAM: 14-3-3</t>
  </si>
  <si>
    <t>c269603_g1_i2|m.54858</t>
  </si>
  <si>
    <t>NR: putative cement protein RIM36 [Rhipicephalus appendiculatus]</t>
  </si>
  <si>
    <t>c269603_g1_i1|m.54856</t>
  </si>
  <si>
    <t>tr|A0A0C9RRX6|A0A0C9RRX6_AMBAM</t>
  </si>
  <si>
    <t>Histone H2B (Fragment) OS=Amblyomma americanum PE=2 SV=1</t>
  </si>
  <si>
    <t>tr|A0A1E1WXS4|A0A1E1WXS4_9ACAR</t>
  </si>
  <si>
    <t>Histone H2B (Fragment) OS=Amblyomma aureolatum PE=2 SV=1</t>
  </si>
  <si>
    <t>c308846_g1_i3|m.206193</t>
  </si>
  <si>
    <t>NR: histone H2B [Nuttalliella namaqua]; PFAM: Core; PFAM: Histone-like</t>
  </si>
  <si>
    <t>tr|T1K5R4|T1K5R4_TETUR</t>
  </si>
  <si>
    <t>Histone H2B OS=Tetranychus urticae PE=3 SV=1</t>
  </si>
  <si>
    <t>tr|L7M620|L7M620_9ACAR</t>
  </si>
  <si>
    <t>Histone H2B OS=Rhipicephalus pulchellus PE=2 SV=1</t>
  </si>
  <si>
    <t>tr|V5I1T0|V5I1T0_IXORI</t>
  </si>
  <si>
    <t>Histone H2B OS=Ixodes ricinus PE=2 SV=1</t>
  </si>
  <si>
    <t>tr|A0A023GHR7|A0A023GHR7_9ACAR</t>
  </si>
  <si>
    <t>Histone H2B OS=Amblyomma triste PE=2 SV=1</t>
  </si>
  <si>
    <t>tr|G3MN10|G3MN10_9ACAR</t>
  </si>
  <si>
    <t>Histone H2B OS=Amblyomma maculatum PE=2 SV=1</t>
  </si>
  <si>
    <t>tr|A0A131XRH5|A0A131XRH5_9ACAR</t>
  </si>
  <si>
    <t>Histone H2B OS=Hyalomma excavatum PE=2 SV=1</t>
  </si>
  <si>
    <t>tr|T1KJN2|T1KJN2_TETUR</t>
  </si>
  <si>
    <t>c308846_g1_i4|m.206200</t>
  </si>
  <si>
    <t>tr|A0A023FWG9|A0A023FWG9_9ACAR</t>
  </si>
  <si>
    <t>Histone H2B OS=Amblyomma parvum PE=2 SV=1</t>
  </si>
  <si>
    <t>tr|A0A096XIA7|A0A096XIA7_9ACAR</t>
  </si>
  <si>
    <t>Histone H2B OS=Nuttalliella namaqua PE=3 SV=1</t>
  </si>
  <si>
    <t>tr|A0A023FF59|A0A023FF59_9ACAR</t>
  </si>
  <si>
    <t>Histone H2B OS=Amblyomma cajennense PE=2 SV=1</t>
  </si>
  <si>
    <t>tr|Q4PM63|Q4PM63_IXOSC</t>
  </si>
  <si>
    <t>Histone H2B OS=Ixodes scapularis GN=IscW_ISCW019496 PE=2 SV=1</t>
  </si>
  <si>
    <t>tr|A0A023FWA6|A0A023FWA6_9ACAR</t>
  </si>
  <si>
    <t>c308846_g1_i5|m.206207</t>
  </si>
  <si>
    <t>tr|A0A131YTK4|A0A131YTK4_RHIAP</t>
  </si>
  <si>
    <t>Histone H2B OS=Rhipicephalus appendiculatus PE=3 SV=1</t>
  </si>
  <si>
    <t>tr|A0A131XLQ7|A0A131XLQ7_9ACAR</t>
  </si>
  <si>
    <t>c308846_g1_i6|m.206214</t>
  </si>
  <si>
    <t>tr|A0A0K8RB64|A0A0K8RB64_IXORI</t>
  </si>
  <si>
    <t>tr|G3MN08|G3MN08_9ACAR</t>
  </si>
  <si>
    <t>tr|A0A131Y3T5|A0A131Y3T5_IXORI</t>
  </si>
  <si>
    <t>gi|67083933</t>
  </si>
  <si>
    <t>NR: histone H2B, putative [Ixodes scapularis] &gt;gi|67083933|gb|AAY66901.1| histone 2B [Ixodes scapularis] &gt;gi|215500062|gb|EEC09556.1| histone H2B, putative [Ixodes scapularis]; PFAM: Core; PFAM: Histone-like</t>
  </si>
  <si>
    <t>tr|B5M799|B5M799_AMBAM</t>
  </si>
  <si>
    <t>Histone H2B OS=Amblyomma americanum PE=2 SV=1</t>
  </si>
  <si>
    <t>tr|A0A132A337|A0A132A337_SARSC</t>
  </si>
  <si>
    <t>Histone H2B OS=Sarcoptes scabiei GN=QR98_0037950 PE=3 SV=1</t>
  </si>
  <si>
    <t>tr|A0A132ACT0|A0A132ACT0_SARSC</t>
  </si>
  <si>
    <t>Histone H2B OS=Sarcoptes scabiei GN=QR98_0072470 PE=3 SV=1</t>
  </si>
  <si>
    <t>tr|A0A131Y6E4|A0A131Y6E4_IXORI</t>
  </si>
  <si>
    <t>Histone H2B (Fragment) OS=Ixodes ricinus PE=2 SV=1</t>
  </si>
  <si>
    <t>c303467_g2_i4|m.164899</t>
  </si>
  <si>
    <t>NR: leucine aminopeptidase [Haemaphysalis longicornis]; PFAM: Cytosol; PFAM: Cytosol</t>
  </si>
  <si>
    <t>c303467_g2_i1|m.164889</t>
  </si>
  <si>
    <t>tr|A0A131XMD6|A0A131XMD6_9ACAR</t>
  </si>
  <si>
    <t>Adenylyl cyclase-associated protein OS=Hyalomma excavatum PE=2 SV=1</t>
  </si>
  <si>
    <t>gi|215510126</t>
  </si>
  <si>
    <t>NR: adenylate cyclase-associated protein, putative [Ixodes scapularis] &gt;gi|215510126|gb|EEC19579.1| adenylate cyclase-associated protein, putative [Ixodes scapularis]; PFAM: Adenylate; PFAM: Adenylate</t>
  </si>
  <si>
    <t>tr|A0A131YYZ5|A0A131YYZ5_RHIAP</t>
  </si>
  <si>
    <t>Adenylyl cyclase-associated protein OS=Rhipicephalus appendiculatus PE=3 SV=1</t>
  </si>
  <si>
    <t>tr|G3MN09|G3MN09_9ACAR</t>
  </si>
  <si>
    <t>Histone H2A OS=Amblyomma maculatum PE=2 SV=1</t>
  </si>
  <si>
    <t>tr|B7PSI5|B7PSI5_IXOSC</t>
  </si>
  <si>
    <t>Histone H2A OS=Ixodes scapularis GN=IscW_ISCW019497 PE=3 SV=1</t>
  </si>
  <si>
    <t>tr|A0A023FUB7|A0A023FUB7_9ACAR</t>
  </si>
  <si>
    <t>Histone H2A OS=Amblyomma parvum PE=2 SV=1</t>
  </si>
  <si>
    <t>tr|G3MN11|G3MN11_9ACAR</t>
  </si>
  <si>
    <t>tr|A0A023FGQ4|A0A023FGQ4_9ACAR</t>
  </si>
  <si>
    <t>Histone H2A OS=Amblyomma cajennense PE=2 SV=1</t>
  </si>
  <si>
    <t>tr|A0A096XIA9|A0A096XIA9_9ACAR</t>
  </si>
  <si>
    <t>Histone H2A OS=Nuttalliella namaqua PE=3 SV=1</t>
  </si>
  <si>
    <t>gi|215500063</t>
  </si>
  <si>
    <t>NR: histone 2A [Ixodes scapularis] &gt;gi|215500063|gb|EEC09557.1| histone 2A [Ixodes scapularis]; PFAM: Core; PFAM: Histone-like</t>
  </si>
  <si>
    <t>tr|A0A0C9S0H3|A0A0C9S0H3_AMBAM</t>
  </si>
  <si>
    <t>Histone H2A OS=Amblyomma americanum PE=2 SV=1</t>
  </si>
  <si>
    <t>tr|A0A0K8RIJ1|A0A0K8RIJ1_IXORI</t>
  </si>
  <si>
    <t>Histone H2A OS=Ixodes ricinus PE=2 SV=1</t>
  </si>
  <si>
    <t>tr|L7M671|L7M671_9ACAR</t>
  </si>
  <si>
    <t>Histone H2A OS=Rhipicephalus pulchellus PE=2 SV=1</t>
  </si>
  <si>
    <t>tr|V5HJX3|V5HJX3_IXORI</t>
  </si>
  <si>
    <t>tr|A0A147B8K8|A0A147B8K8_9ACAR</t>
  </si>
  <si>
    <t>Histone H2A (Fragment) OS=Carios mimon PE=3 SV=1</t>
  </si>
  <si>
    <t>c311892_g1_i2|m.233908</t>
  </si>
  <si>
    <t>NR: Glycogen phosphorylase, partial [Stegodyphus mimosarum]; PFAM: Carbohydrate</t>
  </si>
  <si>
    <t>c311892_g1_i1|m.233902</t>
  </si>
  <si>
    <t>tr|A0A131Z701|A0A131Z701_RHIAP</t>
  </si>
  <si>
    <t>Cytochrome c OS=Rhipicephalus appendiculatus PE=3 SV=1</t>
  </si>
  <si>
    <t>gi|68159726</t>
  </si>
  <si>
    <t>NR: cytochrome C [Dermacentor variabilis] &gt;gi|68159726|gb|AAY86488.1| cytochrome C [Dermacentor variabilis]; PFAM: Cytochrome</t>
  </si>
  <si>
    <t>tr|L7LZM3|L7LZM3_9ACAR</t>
  </si>
  <si>
    <t>Putative cytochrome c OS=Rhipicephalus pulchellus PE=2 SV=1</t>
  </si>
  <si>
    <t>tr|A0A131YF41|A0A131YF41_RHIAP</t>
  </si>
  <si>
    <t>tr|A0A034WWK3|A0A034WWK3_RHIMP</t>
  </si>
  <si>
    <t>Peptidyl-prolyl cis-trans isomerase OS=Rhipicephalus microplus PE=3 SV=1</t>
  </si>
  <si>
    <t>tr|L7M6Q8|L7M6Q8_9ACAR</t>
  </si>
  <si>
    <t>gi|164793</t>
  </si>
  <si>
    <t>NR: beta-globin [Oryctolagus cuniculus] &gt;gi|164793|gb|AAA02985.1| beta globin [Oryctolagus cuniculus] &gt;gi|165077|gb|AAA31274.1| beta1-globin [Oryctolagus cuniculus] &gt;gi|165085|gb|AAA31277.1| beta-1 globin [Oryctolagus cuniculus]; PF...</t>
  </si>
  <si>
    <t>tr|A0A023GME3|A0A023GME3_9ACAR</t>
  </si>
  <si>
    <t>c299274_g1_i3|m.140642</t>
  </si>
  <si>
    <t>NR: cathepsin L-like cysteine proteinase B [Rhipicephalus haemaphysaloides haemaphysaloides]; PFAM: Papain; PFAM: Cathepsin</t>
  </si>
  <si>
    <t>tr|A0A131YLE9|A0A131YLE9_RHIAP</t>
  </si>
  <si>
    <t>3-hydroxyisobutyryl-CoA hydrolase, mitochondrial OS=Rhipicephalus appendiculatus PE=3 SV=1</t>
  </si>
  <si>
    <t>tr|A0A131YDI9|A0A131YDI9_RHIAP</t>
  </si>
  <si>
    <t>Purine nucleoside phosphorylase OS=Rhipicephalus appendiculatus PE=3 SV=1</t>
  </si>
  <si>
    <t>c280953_g1_i1|m.71826</t>
  </si>
  <si>
    <t>NR: PREDICTED: purine nucleoside phosphorylase-like isoform X2 [Limulus polyphemus]; PFAM: Phosphorylase</t>
  </si>
  <si>
    <t>tr|A0A131YZ73|A0A131YZ73_RHIAP</t>
  </si>
  <si>
    <t>c280953_g1_i4|m.71835</t>
  </si>
  <si>
    <t>NR: PREDICTED: purine nucleoside phosphorylase-like isoform X1 [Limulus polyphemus]; PFAM: Phosphorylase</t>
  </si>
  <si>
    <t>tr|A0A131Z931|A0A131Z931_RHIAP</t>
  </si>
  <si>
    <t>Protein disulfide-isomerase OS=Rhipicephalus appendiculatus PE=3 SV=1</t>
  </si>
  <si>
    <t xml:space="preserve">Protein synthesis machinery (73 ) </t>
  </si>
  <si>
    <t>Protein modification machinery (31)</t>
  </si>
  <si>
    <t xml:space="preserve">Putative heat shock protein (38) </t>
  </si>
  <si>
    <t>Translation regulation (16)</t>
  </si>
  <si>
    <t xml:space="preserve">Transcription regulator (4) </t>
  </si>
  <si>
    <t>Nuclear regulation (73)</t>
  </si>
  <si>
    <t>DNA replication regulators (7)</t>
  </si>
  <si>
    <t xml:space="preserve">Signal transduction (12) </t>
  </si>
  <si>
    <t xml:space="preserve">Cytoskeletal (52) </t>
  </si>
  <si>
    <t xml:space="preserve">Structural protein (43) </t>
  </si>
  <si>
    <t>Extracellular matrix (6)</t>
  </si>
  <si>
    <t xml:space="preserve">Enzymes </t>
  </si>
  <si>
    <t xml:space="preserve">Enzymes (28) </t>
  </si>
  <si>
    <t>cytochrome c (3)</t>
  </si>
  <si>
    <t>Proteasome machinery (1)</t>
  </si>
  <si>
    <t>Oxidant metabolism/detoxification (16)</t>
  </si>
  <si>
    <t>Metabolism, amino acid (2)</t>
  </si>
  <si>
    <t>Metabolism, lipid (5)</t>
  </si>
  <si>
    <t xml:space="preserve">Metabolism, nucleotide (20) </t>
  </si>
  <si>
    <t>Metabolism, energy (19)</t>
  </si>
  <si>
    <t xml:space="preserve">Metabolism, carbohydrate (42) </t>
  </si>
  <si>
    <t xml:space="preserve">Lysosomal enzyme </t>
  </si>
  <si>
    <t xml:space="preserve">Protease </t>
  </si>
  <si>
    <t xml:space="preserve">Protease inhibitors </t>
  </si>
  <si>
    <t xml:space="preserve">Lipocalin </t>
  </si>
  <si>
    <t xml:space="preserve">Cement </t>
  </si>
  <si>
    <t xml:space="preserve">Other enzymes </t>
  </si>
  <si>
    <t xml:space="preserve">Metalloprotease </t>
  </si>
  <si>
    <t xml:space="preserve">Other possibly secre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0" fontId="0" fillId="0" borderId="0" xfId="0" applyFont="1" applyBorder="1"/>
    <xf numFmtId="0" fontId="0" fillId="0" borderId="0" xfId="0" applyFont="1" applyAlignment="1">
      <alignment horizontal="left"/>
    </xf>
    <xf numFmtId="0" fontId="0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3" borderId="6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vertical="center"/>
    </xf>
    <xf numFmtId="0" fontId="0" fillId="2" borderId="1" xfId="0" applyFont="1" applyFill="1" applyBorder="1" applyAlignment="1">
      <alignment horizontal="left" vertical="center"/>
    </xf>
    <xf numFmtId="0" fontId="0" fillId="2" borderId="4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/>
    </xf>
    <xf numFmtId="0" fontId="1" fillId="4" borderId="2" xfId="0" applyFont="1" applyFill="1" applyBorder="1" applyAlignment="1">
      <alignment horizontal="left" vertical="center"/>
    </xf>
    <xf numFmtId="0" fontId="1" fillId="4" borderId="4" xfId="0" applyFont="1" applyFill="1" applyBorder="1" applyAlignment="1">
      <alignment horizontal="left" vertical="center"/>
    </xf>
    <xf numFmtId="0" fontId="1" fillId="4" borderId="4" xfId="0" applyFont="1" applyFill="1" applyBorder="1" applyAlignment="1">
      <alignment horizontal="left"/>
    </xf>
    <xf numFmtId="0" fontId="1" fillId="4" borderId="5" xfId="0" applyFont="1" applyFill="1" applyBorder="1" applyAlignment="1">
      <alignment horizontal="left" vertical="center"/>
    </xf>
    <xf numFmtId="0" fontId="1" fillId="4" borderId="3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4" borderId="7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1" fillId="4" borderId="2" xfId="0" applyFont="1" applyFill="1" applyBorder="1" applyAlignment="1">
      <alignment horizontal="left"/>
    </xf>
  </cellXfs>
  <cellStyles count="1">
    <cellStyle name="Normal" xfId="0" builtinId="0"/>
  </cellStyles>
  <dxfs count="7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6"/>
  <sheetViews>
    <sheetView tabSelected="1" zoomScale="70" zoomScaleNormal="70" workbookViewId="0"/>
  </sheetViews>
  <sheetFormatPr baseColWidth="10" defaultRowHeight="15" x14ac:dyDescent="0.25"/>
  <cols>
    <col min="1" max="1" width="41.7109375" style="11" customWidth="1"/>
    <col min="2" max="2" width="12" style="1" customWidth="1"/>
    <col min="3" max="3" width="18.5703125" style="1" customWidth="1"/>
    <col min="4" max="4" width="16.42578125" style="1" customWidth="1"/>
    <col min="5" max="5" width="11.42578125" style="1"/>
    <col min="6" max="6" width="17.140625" style="1" customWidth="1"/>
    <col min="7" max="7" width="57.7109375" style="1" customWidth="1"/>
    <col min="8" max="8" width="11.42578125" style="2"/>
  </cols>
  <sheetData>
    <row r="1" spans="1:8" s="14" customFormat="1" ht="39.75" customHeigh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</row>
    <row r="2" spans="1:8" ht="22.5" customHeight="1" x14ac:dyDescent="0.25">
      <c r="A2" s="5" t="s">
        <v>8</v>
      </c>
      <c r="B2" s="8">
        <v>347.15</v>
      </c>
      <c r="C2" s="8">
        <v>55</v>
      </c>
      <c r="D2" s="8">
        <v>98</v>
      </c>
      <c r="E2" s="8">
        <v>5</v>
      </c>
      <c r="F2" s="8">
        <v>219160</v>
      </c>
      <c r="G2" s="5" t="s">
        <v>9</v>
      </c>
      <c r="H2" s="8" t="s">
        <v>10</v>
      </c>
    </row>
    <row r="3" spans="1:8" ht="24.75" customHeight="1" x14ac:dyDescent="0.25">
      <c r="A3" s="5" t="s">
        <v>11</v>
      </c>
      <c r="B3" s="8">
        <v>344.14</v>
      </c>
      <c r="C3" s="8">
        <v>54</v>
      </c>
      <c r="D3" s="8">
        <v>93</v>
      </c>
      <c r="E3" s="8">
        <v>1</v>
      </c>
      <c r="F3" s="8">
        <v>214183</v>
      </c>
      <c r="G3" s="5" t="s">
        <v>9</v>
      </c>
      <c r="H3" s="8" t="s">
        <v>10</v>
      </c>
    </row>
    <row r="4" spans="1:8" x14ac:dyDescent="0.25">
      <c r="A4" s="5" t="s">
        <v>12</v>
      </c>
      <c r="B4" s="8">
        <v>340.42</v>
      </c>
      <c r="C4" s="8">
        <v>50</v>
      </c>
      <c r="D4" s="8">
        <v>92</v>
      </c>
      <c r="E4" s="8">
        <v>68</v>
      </c>
      <c r="F4" s="8">
        <v>209724</v>
      </c>
      <c r="G4" s="5" t="s">
        <v>13</v>
      </c>
      <c r="H4" s="8" t="s">
        <v>10</v>
      </c>
    </row>
    <row r="5" spans="1:8" x14ac:dyDescent="0.25">
      <c r="A5" s="5" t="s">
        <v>14</v>
      </c>
      <c r="B5" s="8">
        <v>272.73</v>
      </c>
      <c r="C5" s="8">
        <v>18</v>
      </c>
      <c r="D5" s="8">
        <v>37</v>
      </c>
      <c r="E5" s="8">
        <v>2</v>
      </c>
      <c r="F5" s="8">
        <v>216329</v>
      </c>
      <c r="G5" s="5" t="s">
        <v>15</v>
      </c>
      <c r="H5" s="8" t="s">
        <v>10</v>
      </c>
    </row>
    <row r="6" spans="1:8" x14ac:dyDescent="0.25">
      <c r="A6" s="5" t="s">
        <v>16</v>
      </c>
      <c r="B6" s="8">
        <v>257.67</v>
      </c>
      <c r="C6" s="8">
        <v>33</v>
      </c>
      <c r="D6" s="8">
        <v>51</v>
      </c>
      <c r="E6" s="8">
        <v>1</v>
      </c>
      <c r="F6" s="8">
        <v>224919</v>
      </c>
      <c r="G6" s="5" t="s">
        <v>17</v>
      </c>
      <c r="H6" s="8" t="s">
        <v>18</v>
      </c>
    </row>
    <row r="7" spans="1:8" x14ac:dyDescent="0.25">
      <c r="A7" s="5" t="s">
        <v>19</v>
      </c>
      <c r="B7" s="8">
        <v>247.88</v>
      </c>
      <c r="C7" s="8">
        <v>12</v>
      </c>
      <c r="D7" s="8">
        <v>24</v>
      </c>
      <c r="E7" s="8">
        <v>1</v>
      </c>
      <c r="F7" s="8">
        <v>201578</v>
      </c>
      <c r="G7" s="5" t="s">
        <v>20</v>
      </c>
      <c r="H7" s="8" t="s">
        <v>10</v>
      </c>
    </row>
    <row r="8" spans="1:8" x14ac:dyDescent="0.25">
      <c r="A8" s="5" t="s">
        <v>21</v>
      </c>
      <c r="B8" s="8">
        <v>239.06</v>
      </c>
      <c r="C8" s="8">
        <v>27</v>
      </c>
      <c r="D8" s="8">
        <v>43</v>
      </c>
      <c r="E8" s="8">
        <v>0</v>
      </c>
      <c r="F8" s="8">
        <v>222264</v>
      </c>
      <c r="G8" s="5" t="s">
        <v>22</v>
      </c>
      <c r="H8" s="8" t="s">
        <v>18</v>
      </c>
    </row>
    <row r="9" spans="1:8" x14ac:dyDescent="0.25">
      <c r="A9" s="5" t="s">
        <v>23</v>
      </c>
      <c r="B9" s="8">
        <v>239.03</v>
      </c>
      <c r="C9" s="8">
        <v>73</v>
      </c>
      <c r="D9" s="8">
        <v>23</v>
      </c>
      <c r="E9" s="8">
        <v>1</v>
      </c>
      <c r="F9" s="8">
        <v>41794</v>
      </c>
      <c r="G9" s="5" t="s">
        <v>24</v>
      </c>
      <c r="H9" s="8" t="s">
        <v>18</v>
      </c>
    </row>
    <row r="10" spans="1:8" x14ac:dyDescent="0.25">
      <c r="A10" s="5" t="s">
        <v>25</v>
      </c>
      <c r="B10" s="8">
        <v>239.03</v>
      </c>
      <c r="C10" s="8">
        <v>73</v>
      </c>
      <c r="D10" s="8">
        <v>23</v>
      </c>
      <c r="E10" s="8">
        <v>1</v>
      </c>
      <c r="F10" s="8">
        <v>41794</v>
      </c>
      <c r="G10" s="5" t="s">
        <v>26</v>
      </c>
      <c r="H10" s="8" t="s">
        <v>27</v>
      </c>
    </row>
    <row r="11" spans="1:8" x14ac:dyDescent="0.25">
      <c r="A11" s="5" t="s">
        <v>28</v>
      </c>
      <c r="B11" s="8">
        <v>239.03</v>
      </c>
      <c r="C11" s="8">
        <v>73</v>
      </c>
      <c r="D11" s="8">
        <v>23</v>
      </c>
      <c r="E11" s="8">
        <v>1</v>
      </c>
      <c r="F11" s="8">
        <v>41794</v>
      </c>
      <c r="G11" s="5" t="s">
        <v>29</v>
      </c>
      <c r="H11" s="8" t="s">
        <v>18</v>
      </c>
    </row>
    <row r="12" spans="1:8" x14ac:dyDescent="0.25">
      <c r="A12" s="5" t="s">
        <v>30</v>
      </c>
      <c r="B12" s="8">
        <v>239.03</v>
      </c>
      <c r="C12" s="8">
        <v>73</v>
      </c>
      <c r="D12" s="8">
        <v>23</v>
      </c>
      <c r="E12" s="8">
        <v>1</v>
      </c>
      <c r="F12" s="8">
        <v>41780</v>
      </c>
      <c r="G12" s="5" t="s">
        <v>31</v>
      </c>
      <c r="H12" s="8" t="s">
        <v>18</v>
      </c>
    </row>
    <row r="13" spans="1:8" x14ac:dyDescent="0.25">
      <c r="A13" s="5" t="s">
        <v>32</v>
      </c>
      <c r="B13" s="8">
        <v>239.03</v>
      </c>
      <c r="C13" s="8">
        <v>73</v>
      </c>
      <c r="D13" s="8">
        <v>23</v>
      </c>
      <c r="E13" s="8">
        <v>1</v>
      </c>
      <c r="F13" s="8">
        <v>41794</v>
      </c>
      <c r="G13" s="5" t="s">
        <v>33</v>
      </c>
      <c r="H13" s="8" t="s">
        <v>18</v>
      </c>
    </row>
    <row r="14" spans="1:8" x14ac:dyDescent="0.25">
      <c r="A14" s="5" t="s">
        <v>34</v>
      </c>
      <c r="B14" s="8">
        <v>239.03</v>
      </c>
      <c r="C14" s="8">
        <v>73</v>
      </c>
      <c r="D14" s="8">
        <v>23</v>
      </c>
      <c r="E14" s="8">
        <v>1</v>
      </c>
      <c r="F14" s="8">
        <v>41794</v>
      </c>
      <c r="G14" s="5" t="s">
        <v>35</v>
      </c>
      <c r="H14" s="8" t="s">
        <v>18</v>
      </c>
    </row>
    <row r="15" spans="1:8" x14ac:dyDescent="0.25">
      <c r="A15" s="5" t="s">
        <v>36</v>
      </c>
      <c r="B15" s="8">
        <v>238.02</v>
      </c>
      <c r="C15" s="8">
        <v>74</v>
      </c>
      <c r="D15" s="8">
        <v>24</v>
      </c>
      <c r="E15" s="8">
        <v>0</v>
      </c>
      <c r="F15" s="8">
        <v>41824</v>
      </c>
      <c r="G15" s="5" t="s">
        <v>37</v>
      </c>
      <c r="H15" s="8" t="s">
        <v>18</v>
      </c>
    </row>
    <row r="16" spans="1:8" x14ac:dyDescent="0.25">
      <c r="A16" s="5" t="s">
        <v>38</v>
      </c>
      <c r="B16" s="8">
        <v>238.02</v>
      </c>
      <c r="C16" s="8">
        <v>74</v>
      </c>
      <c r="D16" s="8">
        <v>24</v>
      </c>
      <c r="E16" s="8">
        <v>0</v>
      </c>
      <c r="F16" s="8">
        <v>41824</v>
      </c>
      <c r="G16" s="5" t="s">
        <v>39</v>
      </c>
      <c r="H16" s="8" t="s">
        <v>18</v>
      </c>
    </row>
    <row r="17" spans="1:8" x14ac:dyDescent="0.25">
      <c r="A17" s="5" t="s">
        <v>40</v>
      </c>
      <c r="B17" s="8">
        <v>235.01</v>
      </c>
      <c r="C17" s="8">
        <v>74</v>
      </c>
      <c r="D17" s="8">
        <v>24</v>
      </c>
      <c r="E17" s="8">
        <v>1</v>
      </c>
      <c r="F17" s="8">
        <v>41825</v>
      </c>
      <c r="G17" s="5" t="s">
        <v>41</v>
      </c>
      <c r="H17" s="8" t="s">
        <v>18</v>
      </c>
    </row>
    <row r="18" spans="1:8" x14ac:dyDescent="0.25">
      <c r="A18" s="5" t="s">
        <v>42</v>
      </c>
      <c r="B18" s="8">
        <v>234.28</v>
      </c>
      <c r="C18" s="8">
        <v>19</v>
      </c>
      <c r="D18" s="8">
        <v>28</v>
      </c>
      <c r="E18" s="8">
        <v>2</v>
      </c>
      <c r="F18" s="8">
        <v>177721</v>
      </c>
      <c r="G18" s="5" t="s">
        <v>43</v>
      </c>
      <c r="H18" s="8" t="s">
        <v>18</v>
      </c>
    </row>
    <row r="19" spans="1:8" x14ac:dyDescent="0.25">
      <c r="A19" s="5" t="s">
        <v>44</v>
      </c>
      <c r="B19" s="8">
        <v>205.95</v>
      </c>
      <c r="C19" s="8">
        <v>56</v>
      </c>
      <c r="D19" s="8">
        <v>18</v>
      </c>
      <c r="E19" s="8">
        <v>1</v>
      </c>
      <c r="F19" s="8">
        <v>41856</v>
      </c>
      <c r="G19" s="5" t="s">
        <v>45</v>
      </c>
      <c r="H19" s="8" t="s">
        <v>27</v>
      </c>
    </row>
    <row r="20" spans="1:8" x14ac:dyDescent="0.25">
      <c r="A20" s="5" t="s">
        <v>46</v>
      </c>
      <c r="B20" s="8">
        <v>205.95</v>
      </c>
      <c r="C20" s="8">
        <v>56</v>
      </c>
      <c r="D20" s="8">
        <v>18</v>
      </c>
      <c r="E20" s="8">
        <v>1</v>
      </c>
      <c r="F20" s="8">
        <v>41856</v>
      </c>
      <c r="G20" s="5" t="s">
        <v>47</v>
      </c>
      <c r="H20" s="8" t="s">
        <v>18</v>
      </c>
    </row>
    <row r="21" spans="1:8" x14ac:dyDescent="0.25">
      <c r="A21" s="5" t="s">
        <v>48</v>
      </c>
      <c r="B21" s="8">
        <v>203.67</v>
      </c>
      <c r="C21" s="8">
        <v>13</v>
      </c>
      <c r="D21" s="8">
        <v>20</v>
      </c>
      <c r="E21" s="8">
        <v>0</v>
      </c>
      <c r="F21" s="8">
        <v>146731</v>
      </c>
      <c r="G21" s="5" t="s">
        <v>49</v>
      </c>
      <c r="H21" s="8" t="s">
        <v>10</v>
      </c>
    </row>
    <row r="22" spans="1:8" x14ac:dyDescent="0.25">
      <c r="A22" s="5" t="s">
        <v>50</v>
      </c>
      <c r="B22" s="8">
        <v>192.22</v>
      </c>
      <c r="C22" s="8">
        <v>9</v>
      </c>
      <c r="D22" s="8">
        <v>21</v>
      </c>
      <c r="E22" s="8">
        <v>2</v>
      </c>
      <c r="F22" s="8">
        <v>212712</v>
      </c>
      <c r="G22" s="5" t="s">
        <v>51</v>
      </c>
      <c r="H22" s="8" t="s">
        <v>10</v>
      </c>
    </row>
    <row r="23" spans="1:8" x14ac:dyDescent="0.25">
      <c r="A23" s="5" t="s">
        <v>52</v>
      </c>
      <c r="B23" s="8">
        <v>192.15</v>
      </c>
      <c r="C23" s="8">
        <v>30</v>
      </c>
      <c r="D23" s="8">
        <v>23</v>
      </c>
      <c r="E23" s="8">
        <v>0</v>
      </c>
      <c r="F23" s="8">
        <v>132496</v>
      </c>
      <c r="G23" s="5" t="s">
        <v>53</v>
      </c>
      <c r="H23" s="8" t="s">
        <v>18</v>
      </c>
    </row>
    <row r="24" spans="1:8" x14ac:dyDescent="0.25">
      <c r="A24" s="5" t="s">
        <v>54</v>
      </c>
      <c r="B24" s="8">
        <v>188.97</v>
      </c>
      <c r="C24" s="8">
        <v>43</v>
      </c>
      <c r="D24" s="8">
        <v>20</v>
      </c>
      <c r="E24" s="8">
        <v>16</v>
      </c>
      <c r="F24" s="8">
        <v>65042</v>
      </c>
      <c r="G24" s="5" t="s">
        <v>55</v>
      </c>
      <c r="H24" s="8" t="s">
        <v>18</v>
      </c>
    </row>
    <row r="25" spans="1:8" x14ac:dyDescent="0.25">
      <c r="A25" s="5" t="s">
        <v>56</v>
      </c>
      <c r="B25" s="8">
        <v>184.57</v>
      </c>
      <c r="C25" s="8">
        <v>30</v>
      </c>
      <c r="D25" s="8">
        <v>11</v>
      </c>
      <c r="E25" s="8">
        <v>11</v>
      </c>
      <c r="F25" s="8">
        <v>45028</v>
      </c>
      <c r="G25" s="5" t="s">
        <v>57</v>
      </c>
      <c r="H25" s="8" t="s">
        <v>58</v>
      </c>
    </row>
    <row r="26" spans="1:8" x14ac:dyDescent="0.25">
      <c r="A26" s="5" t="s">
        <v>59</v>
      </c>
      <c r="B26" s="8">
        <v>183.12</v>
      </c>
      <c r="C26" s="8">
        <v>17</v>
      </c>
      <c r="D26" s="8">
        <v>17</v>
      </c>
      <c r="E26" s="8">
        <v>0</v>
      </c>
      <c r="F26" s="8">
        <v>165426</v>
      </c>
      <c r="G26" s="5" t="s">
        <v>60</v>
      </c>
      <c r="H26" s="8" t="s">
        <v>58</v>
      </c>
    </row>
    <row r="27" spans="1:8" x14ac:dyDescent="0.25">
      <c r="A27" s="5" t="s">
        <v>62</v>
      </c>
      <c r="B27" s="8">
        <v>182.12</v>
      </c>
      <c r="C27" s="8">
        <v>64</v>
      </c>
      <c r="D27" s="8">
        <v>15</v>
      </c>
      <c r="E27" s="8">
        <v>1</v>
      </c>
      <c r="F27" s="8">
        <v>39479</v>
      </c>
      <c r="G27" s="5" t="s">
        <v>63</v>
      </c>
      <c r="H27" s="8" t="s">
        <v>18</v>
      </c>
    </row>
    <row r="28" spans="1:8" x14ac:dyDescent="0.25">
      <c r="A28" s="5" t="s">
        <v>64</v>
      </c>
      <c r="B28" s="8">
        <v>181.83</v>
      </c>
      <c r="C28" s="8">
        <v>7</v>
      </c>
      <c r="D28" s="8">
        <v>13</v>
      </c>
      <c r="E28" s="8">
        <v>0</v>
      </c>
      <c r="F28" s="8">
        <v>177460</v>
      </c>
      <c r="G28" s="5" t="s">
        <v>65</v>
      </c>
      <c r="H28" s="8" t="s">
        <v>10</v>
      </c>
    </row>
    <row r="29" spans="1:8" x14ac:dyDescent="0.25">
      <c r="A29" s="5" t="s">
        <v>66</v>
      </c>
      <c r="B29" s="8">
        <v>180.23</v>
      </c>
      <c r="C29" s="8">
        <v>20</v>
      </c>
      <c r="D29" s="8">
        <v>17</v>
      </c>
      <c r="E29" s="8">
        <v>0</v>
      </c>
      <c r="F29" s="8">
        <v>147298</v>
      </c>
      <c r="G29" s="5" t="s">
        <v>67</v>
      </c>
      <c r="H29" s="8" t="s">
        <v>58</v>
      </c>
    </row>
    <row r="30" spans="1:8" x14ac:dyDescent="0.25">
      <c r="A30" s="5" t="s">
        <v>68</v>
      </c>
      <c r="B30" s="8">
        <v>177.51</v>
      </c>
      <c r="C30" s="8">
        <v>45</v>
      </c>
      <c r="D30" s="8">
        <v>14</v>
      </c>
      <c r="E30" s="8">
        <v>14</v>
      </c>
      <c r="F30" s="8">
        <v>44724</v>
      </c>
      <c r="G30" s="5" t="s">
        <v>69</v>
      </c>
      <c r="H30" s="8" t="s">
        <v>58</v>
      </c>
    </row>
    <row r="31" spans="1:8" x14ac:dyDescent="0.25">
      <c r="A31" s="5" t="s">
        <v>70</v>
      </c>
      <c r="B31" s="8">
        <v>172.31</v>
      </c>
      <c r="C31" s="8">
        <v>45</v>
      </c>
      <c r="D31" s="8">
        <v>15</v>
      </c>
      <c r="E31" s="8">
        <v>14</v>
      </c>
      <c r="F31" s="8">
        <v>47544</v>
      </c>
      <c r="G31" s="5" t="s">
        <v>71</v>
      </c>
      <c r="H31" s="8" t="s">
        <v>58</v>
      </c>
    </row>
    <row r="32" spans="1:8" x14ac:dyDescent="0.25">
      <c r="A32" s="5" t="s">
        <v>72</v>
      </c>
      <c r="B32" s="8">
        <v>172.03</v>
      </c>
      <c r="C32" s="8">
        <v>44</v>
      </c>
      <c r="D32" s="8">
        <v>12</v>
      </c>
      <c r="E32" s="8">
        <v>3</v>
      </c>
      <c r="F32" s="8">
        <v>49986</v>
      </c>
      <c r="G32" s="5" t="s">
        <v>73</v>
      </c>
      <c r="H32" s="8" t="s">
        <v>18</v>
      </c>
    </row>
    <row r="33" spans="1:8" x14ac:dyDescent="0.25">
      <c r="A33" s="5" t="s">
        <v>74</v>
      </c>
      <c r="B33" s="8">
        <v>172.03</v>
      </c>
      <c r="C33" s="8">
        <v>44</v>
      </c>
      <c r="D33" s="8">
        <v>12</v>
      </c>
      <c r="E33" s="8">
        <v>3</v>
      </c>
      <c r="F33" s="8">
        <v>49986</v>
      </c>
      <c r="G33" s="5" t="s">
        <v>75</v>
      </c>
      <c r="H33" s="8" t="s">
        <v>18</v>
      </c>
    </row>
    <row r="34" spans="1:8" x14ac:dyDescent="0.25">
      <c r="A34" s="5" t="s">
        <v>76</v>
      </c>
      <c r="B34" s="8">
        <v>172.03</v>
      </c>
      <c r="C34" s="8">
        <v>41</v>
      </c>
      <c r="D34" s="8">
        <v>12</v>
      </c>
      <c r="E34" s="8">
        <v>3</v>
      </c>
      <c r="F34" s="8">
        <v>53700</v>
      </c>
      <c r="G34" s="5" t="s">
        <v>77</v>
      </c>
      <c r="H34" s="8" t="s">
        <v>18</v>
      </c>
    </row>
    <row r="35" spans="1:8" x14ac:dyDescent="0.25">
      <c r="A35" s="5" t="s">
        <v>78</v>
      </c>
      <c r="B35" s="8">
        <v>168.37</v>
      </c>
      <c r="C35" s="8">
        <v>37</v>
      </c>
      <c r="D35" s="8">
        <v>17</v>
      </c>
      <c r="E35" s="8">
        <v>7</v>
      </c>
      <c r="F35" s="8">
        <v>84038</v>
      </c>
      <c r="G35" s="5" t="s">
        <v>79</v>
      </c>
      <c r="H35" s="8" t="s">
        <v>58</v>
      </c>
    </row>
    <row r="36" spans="1:8" x14ac:dyDescent="0.25">
      <c r="A36" s="5" t="s">
        <v>80</v>
      </c>
      <c r="B36" s="8">
        <v>168.37</v>
      </c>
      <c r="C36" s="8">
        <v>34</v>
      </c>
      <c r="D36" s="8">
        <v>17</v>
      </c>
      <c r="E36" s="8">
        <v>7</v>
      </c>
      <c r="F36" s="8">
        <v>90692</v>
      </c>
      <c r="G36" s="5" t="s">
        <v>79</v>
      </c>
      <c r="H36" s="8" t="s">
        <v>58</v>
      </c>
    </row>
    <row r="37" spans="1:8" x14ac:dyDescent="0.25">
      <c r="A37" s="5" t="s">
        <v>81</v>
      </c>
      <c r="B37" s="8">
        <v>158.4</v>
      </c>
      <c r="C37" s="8">
        <v>31</v>
      </c>
      <c r="D37" s="8">
        <v>11</v>
      </c>
      <c r="E37" s="8">
        <v>11</v>
      </c>
      <c r="F37" s="8">
        <v>65411</v>
      </c>
      <c r="G37" s="5" t="s">
        <v>82</v>
      </c>
      <c r="H37" s="8" t="s">
        <v>18</v>
      </c>
    </row>
    <row r="38" spans="1:8" x14ac:dyDescent="0.25">
      <c r="A38" s="5" t="s">
        <v>83</v>
      </c>
      <c r="B38" s="8">
        <v>155.36000000000001</v>
      </c>
      <c r="C38" s="8">
        <v>31</v>
      </c>
      <c r="D38" s="8">
        <v>10</v>
      </c>
      <c r="E38" s="8">
        <v>2</v>
      </c>
      <c r="F38" s="8">
        <v>55294</v>
      </c>
      <c r="G38" s="5" t="s">
        <v>84</v>
      </c>
      <c r="H38" s="8" t="s">
        <v>58</v>
      </c>
    </row>
    <row r="39" spans="1:8" x14ac:dyDescent="0.25">
      <c r="A39" s="5" t="s">
        <v>85</v>
      </c>
      <c r="B39" s="8">
        <v>155.36000000000001</v>
      </c>
      <c r="C39" s="8">
        <v>20</v>
      </c>
      <c r="D39" s="8">
        <v>10</v>
      </c>
      <c r="E39" s="8">
        <v>2</v>
      </c>
      <c r="F39" s="8">
        <v>84906</v>
      </c>
      <c r="G39" s="5" t="s">
        <v>86</v>
      </c>
      <c r="H39" s="8" t="s">
        <v>58</v>
      </c>
    </row>
    <row r="40" spans="1:8" x14ac:dyDescent="0.25">
      <c r="A40" s="5" t="s">
        <v>87</v>
      </c>
      <c r="B40" s="8">
        <v>155.36000000000001</v>
      </c>
      <c r="C40" s="8">
        <v>20</v>
      </c>
      <c r="D40" s="8">
        <v>10</v>
      </c>
      <c r="E40" s="8">
        <v>2</v>
      </c>
      <c r="F40" s="8">
        <v>85037</v>
      </c>
      <c r="G40" s="5" t="s">
        <v>86</v>
      </c>
      <c r="H40" s="8" t="s">
        <v>58</v>
      </c>
    </row>
    <row r="41" spans="1:8" x14ac:dyDescent="0.25">
      <c r="A41" s="5" t="s">
        <v>88</v>
      </c>
      <c r="B41" s="8">
        <v>155.36000000000001</v>
      </c>
      <c r="C41" s="8">
        <v>19</v>
      </c>
      <c r="D41" s="8">
        <v>10</v>
      </c>
      <c r="E41" s="8">
        <v>2</v>
      </c>
      <c r="F41" s="8">
        <v>88882</v>
      </c>
      <c r="G41" s="5" t="s">
        <v>86</v>
      </c>
      <c r="H41" s="8" t="s">
        <v>58</v>
      </c>
    </row>
    <row r="42" spans="1:8" x14ac:dyDescent="0.25">
      <c r="A42" s="5" t="s">
        <v>89</v>
      </c>
      <c r="B42" s="8">
        <v>153.69</v>
      </c>
      <c r="C42" s="8">
        <v>7</v>
      </c>
      <c r="D42" s="8">
        <v>12</v>
      </c>
      <c r="E42" s="8">
        <v>8</v>
      </c>
      <c r="F42" s="8">
        <v>305848</v>
      </c>
      <c r="G42" s="5" t="s">
        <v>90</v>
      </c>
      <c r="H42" s="8" t="s">
        <v>10</v>
      </c>
    </row>
    <row r="43" spans="1:8" x14ac:dyDescent="0.25">
      <c r="A43" s="5" t="s">
        <v>91</v>
      </c>
      <c r="B43" s="8">
        <v>153.46</v>
      </c>
      <c r="C43" s="8">
        <v>49</v>
      </c>
      <c r="D43" s="8">
        <v>13</v>
      </c>
      <c r="E43" s="8">
        <v>1</v>
      </c>
      <c r="F43" s="8">
        <v>49838</v>
      </c>
      <c r="G43" s="5" t="s">
        <v>92</v>
      </c>
      <c r="H43" s="8" t="s">
        <v>18</v>
      </c>
    </row>
    <row r="44" spans="1:8" x14ac:dyDescent="0.25">
      <c r="A44" s="5" t="s">
        <v>93</v>
      </c>
      <c r="B44" s="8">
        <v>153.46</v>
      </c>
      <c r="C44" s="8">
        <v>49</v>
      </c>
      <c r="D44" s="8">
        <v>13</v>
      </c>
      <c r="E44" s="8">
        <v>1</v>
      </c>
      <c r="F44" s="8">
        <v>49838</v>
      </c>
      <c r="G44" s="5" t="s">
        <v>94</v>
      </c>
      <c r="H44" s="8" t="s">
        <v>18</v>
      </c>
    </row>
    <row r="45" spans="1:8" x14ac:dyDescent="0.25">
      <c r="A45" s="5" t="s">
        <v>95</v>
      </c>
      <c r="B45" s="8">
        <v>153.46</v>
      </c>
      <c r="C45" s="8">
        <v>49</v>
      </c>
      <c r="D45" s="8">
        <v>13</v>
      </c>
      <c r="E45" s="8">
        <v>1</v>
      </c>
      <c r="F45" s="8">
        <v>49838</v>
      </c>
      <c r="G45" s="5" t="s">
        <v>96</v>
      </c>
      <c r="H45" s="8" t="s">
        <v>18</v>
      </c>
    </row>
    <row r="46" spans="1:8" x14ac:dyDescent="0.25">
      <c r="A46" s="5" t="s">
        <v>97</v>
      </c>
      <c r="B46" s="8">
        <v>153.46</v>
      </c>
      <c r="C46" s="8">
        <v>49</v>
      </c>
      <c r="D46" s="8">
        <v>13</v>
      </c>
      <c r="E46" s="8">
        <v>1</v>
      </c>
      <c r="F46" s="8">
        <v>49838</v>
      </c>
      <c r="G46" s="5" t="s">
        <v>98</v>
      </c>
      <c r="H46" s="8" t="s">
        <v>18</v>
      </c>
    </row>
    <row r="47" spans="1:8" x14ac:dyDescent="0.25">
      <c r="A47" s="5" t="s">
        <v>99</v>
      </c>
      <c r="B47" s="8">
        <v>153.46</v>
      </c>
      <c r="C47" s="8">
        <v>49</v>
      </c>
      <c r="D47" s="8">
        <v>13</v>
      </c>
      <c r="E47" s="8">
        <v>1</v>
      </c>
      <c r="F47" s="8">
        <v>49824</v>
      </c>
      <c r="G47" s="5" t="s">
        <v>100</v>
      </c>
      <c r="H47" s="8" t="s">
        <v>18</v>
      </c>
    </row>
    <row r="48" spans="1:8" x14ac:dyDescent="0.25">
      <c r="A48" s="5" t="s">
        <v>101</v>
      </c>
      <c r="B48" s="8">
        <v>151.57</v>
      </c>
      <c r="C48" s="8">
        <v>54</v>
      </c>
      <c r="D48" s="8">
        <v>13</v>
      </c>
      <c r="E48" s="8">
        <v>1</v>
      </c>
      <c r="F48" s="8">
        <v>45083</v>
      </c>
      <c r="G48" s="5" t="s">
        <v>102</v>
      </c>
      <c r="H48" s="8" t="s">
        <v>18</v>
      </c>
    </row>
    <row r="49" spans="1:8" x14ac:dyDescent="0.25">
      <c r="A49" s="5" t="s">
        <v>103</v>
      </c>
      <c r="B49" s="8">
        <v>151.57</v>
      </c>
      <c r="C49" s="8">
        <v>49</v>
      </c>
      <c r="D49" s="8">
        <v>13</v>
      </c>
      <c r="E49" s="8">
        <v>1</v>
      </c>
      <c r="F49" s="8">
        <v>49857</v>
      </c>
      <c r="G49" s="5" t="s">
        <v>102</v>
      </c>
      <c r="H49" s="8" t="s">
        <v>18</v>
      </c>
    </row>
    <row r="50" spans="1:8" x14ac:dyDescent="0.25">
      <c r="A50" s="5" t="s">
        <v>104</v>
      </c>
      <c r="B50" s="8">
        <v>151.57</v>
      </c>
      <c r="C50" s="8">
        <v>49</v>
      </c>
      <c r="D50" s="8">
        <v>13</v>
      </c>
      <c r="E50" s="8">
        <v>1</v>
      </c>
      <c r="F50" s="8">
        <v>50011</v>
      </c>
      <c r="G50" s="5" t="s">
        <v>102</v>
      </c>
      <c r="H50" s="8" t="s">
        <v>18</v>
      </c>
    </row>
    <row r="51" spans="1:8" x14ac:dyDescent="0.25">
      <c r="A51" s="5" t="s">
        <v>105</v>
      </c>
      <c r="B51" s="8">
        <v>151.57</v>
      </c>
      <c r="C51" s="8">
        <v>49</v>
      </c>
      <c r="D51" s="8">
        <v>13</v>
      </c>
      <c r="E51" s="8">
        <v>1</v>
      </c>
      <c r="F51" s="8">
        <v>50043</v>
      </c>
      <c r="G51" s="5" t="s">
        <v>102</v>
      </c>
      <c r="H51" s="8" t="s">
        <v>18</v>
      </c>
    </row>
    <row r="52" spans="1:8" x14ac:dyDescent="0.25">
      <c r="A52" s="5" t="s">
        <v>106</v>
      </c>
      <c r="B52" s="8">
        <v>151.57</v>
      </c>
      <c r="C52" s="8">
        <v>46</v>
      </c>
      <c r="D52" s="8">
        <v>13</v>
      </c>
      <c r="E52" s="8">
        <v>1</v>
      </c>
      <c r="F52" s="8">
        <v>53601</v>
      </c>
      <c r="G52" s="5" t="s">
        <v>107</v>
      </c>
      <c r="H52" s="8" t="s">
        <v>18</v>
      </c>
    </row>
    <row r="53" spans="1:8" x14ac:dyDescent="0.25">
      <c r="A53" s="5" t="s">
        <v>108</v>
      </c>
      <c r="B53" s="8">
        <v>149.54</v>
      </c>
      <c r="C53" s="8">
        <v>17</v>
      </c>
      <c r="D53" s="8">
        <v>13</v>
      </c>
      <c r="E53" s="8">
        <v>1</v>
      </c>
      <c r="F53" s="8">
        <v>113499</v>
      </c>
      <c r="G53" s="5" t="s">
        <v>109</v>
      </c>
      <c r="H53" s="8" t="s">
        <v>18</v>
      </c>
    </row>
    <row r="54" spans="1:8" x14ac:dyDescent="0.25">
      <c r="A54" s="5" t="s">
        <v>110</v>
      </c>
      <c r="B54" s="8">
        <v>144.94</v>
      </c>
      <c r="C54" s="8">
        <v>27</v>
      </c>
      <c r="D54" s="8">
        <v>8</v>
      </c>
      <c r="E54" s="8">
        <v>0</v>
      </c>
      <c r="F54" s="8">
        <v>53220</v>
      </c>
      <c r="G54" s="5" t="s">
        <v>111</v>
      </c>
      <c r="H54" s="8" t="s">
        <v>18</v>
      </c>
    </row>
    <row r="55" spans="1:8" x14ac:dyDescent="0.25">
      <c r="A55" s="5" t="s">
        <v>112</v>
      </c>
      <c r="B55" s="8">
        <v>144.94</v>
      </c>
      <c r="C55" s="8">
        <v>29</v>
      </c>
      <c r="D55" s="8">
        <v>8</v>
      </c>
      <c r="E55" s="8">
        <v>0</v>
      </c>
      <c r="F55" s="8">
        <v>49942</v>
      </c>
      <c r="G55" s="5" t="s">
        <v>113</v>
      </c>
      <c r="H55" s="8" t="s">
        <v>18</v>
      </c>
    </row>
    <row r="56" spans="1:8" x14ac:dyDescent="0.25">
      <c r="A56" s="5" t="s">
        <v>114</v>
      </c>
      <c r="B56" s="8">
        <v>144.94</v>
      </c>
      <c r="C56" s="8">
        <v>29</v>
      </c>
      <c r="D56" s="8">
        <v>8</v>
      </c>
      <c r="E56" s="8">
        <v>0</v>
      </c>
      <c r="F56" s="8">
        <v>50311</v>
      </c>
      <c r="G56" s="5" t="s">
        <v>115</v>
      </c>
      <c r="H56" s="8" t="s">
        <v>18</v>
      </c>
    </row>
    <row r="57" spans="1:8" x14ac:dyDescent="0.25">
      <c r="A57" s="5" t="s">
        <v>116</v>
      </c>
      <c r="B57" s="8">
        <v>144.94</v>
      </c>
      <c r="C57" s="8">
        <v>26</v>
      </c>
      <c r="D57" s="8">
        <v>8</v>
      </c>
      <c r="E57" s="8">
        <v>0</v>
      </c>
      <c r="F57" s="8">
        <v>54955</v>
      </c>
      <c r="G57" s="5" t="s">
        <v>117</v>
      </c>
      <c r="H57" s="8" t="s">
        <v>18</v>
      </c>
    </row>
    <row r="58" spans="1:8" x14ac:dyDescent="0.25">
      <c r="A58" s="5" t="s">
        <v>118</v>
      </c>
      <c r="B58" s="8">
        <v>142.81</v>
      </c>
      <c r="C58" s="8">
        <v>50</v>
      </c>
      <c r="D58" s="8">
        <v>11</v>
      </c>
      <c r="E58" s="8">
        <v>11</v>
      </c>
      <c r="F58" s="8">
        <v>32989</v>
      </c>
      <c r="G58" s="5" t="s">
        <v>119</v>
      </c>
      <c r="H58" s="8" t="s">
        <v>18</v>
      </c>
    </row>
    <row r="59" spans="1:8" x14ac:dyDescent="0.25">
      <c r="A59" s="5" t="s">
        <v>120</v>
      </c>
      <c r="B59" s="8">
        <v>142.81</v>
      </c>
      <c r="C59" s="8">
        <v>50</v>
      </c>
      <c r="D59" s="8">
        <v>11</v>
      </c>
      <c r="E59" s="8">
        <v>11</v>
      </c>
      <c r="F59" s="8">
        <v>33002</v>
      </c>
      <c r="G59" s="5" t="s">
        <v>119</v>
      </c>
      <c r="H59" s="8" t="s">
        <v>18</v>
      </c>
    </row>
    <row r="60" spans="1:8" x14ac:dyDescent="0.25">
      <c r="A60" s="5" t="s">
        <v>121</v>
      </c>
      <c r="B60" s="8">
        <v>142.81</v>
      </c>
      <c r="C60" s="8">
        <v>50</v>
      </c>
      <c r="D60" s="8">
        <v>11</v>
      </c>
      <c r="E60" s="8">
        <v>11</v>
      </c>
      <c r="F60" s="8">
        <v>33002</v>
      </c>
      <c r="G60" s="5" t="s">
        <v>122</v>
      </c>
      <c r="H60" s="8" t="s">
        <v>18</v>
      </c>
    </row>
    <row r="61" spans="1:8" x14ac:dyDescent="0.25">
      <c r="A61" s="5" t="s">
        <v>123</v>
      </c>
      <c r="B61" s="8">
        <v>140.49</v>
      </c>
      <c r="C61" s="8">
        <v>65</v>
      </c>
      <c r="D61" s="8">
        <v>8</v>
      </c>
      <c r="E61" s="8">
        <v>3</v>
      </c>
      <c r="F61" s="8">
        <v>18044</v>
      </c>
      <c r="G61" s="5" t="s">
        <v>124</v>
      </c>
      <c r="H61" s="8" t="s">
        <v>10</v>
      </c>
    </row>
    <row r="62" spans="1:8" x14ac:dyDescent="0.25">
      <c r="A62" s="5" t="s">
        <v>125</v>
      </c>
      <c r="B62" s="8">
        <v>139.44</v>
      </c>
      <c r="C62" s="8">
        <v>3</v>
      </c>
      <c r="D62" s="8">
        <v>6</v>
      </c>
      <c r="E62" s="8">
        <v>0</v>
      </c>
      <c r="F62" s="8">
        <v>177179</v>
      </c>
      <c r="G62" s="5" t="s">
        <v>126</v>
      </c>
      <c r="H62" s="8" t="s">
        <v>10</v>
      </c>
    </row>
    <row r="63" spans="1:8" x14ac:dyDescent="0.25">
      <c r="A63" s="5" t="s">
        <v>127</v>
      </c>
      <c r="B63" s="8">
        <v>137.79</v>
      </c>
      <c r="C63" s="8">
        <v>36</v>
      </c>
      <c r="D63" s="8">
        <v>8</v>
      </c>
      <c r="E63" s="8">
        <v>8</v>
      </c>
      <c r="F63" s="8">
        <v>39427</v>
      </c>
      <c r="G63" s="5" t="s">
        <v>128</v>
      </c>
      <c r="H63" s="8" t="s">
        <v>18</v>
      </c>
    </row>
    <row r="64" spans="1:8" x14ac:dyDescent="0.25">
      <c r="A64" s="5" t="s">
        <v>129</v>
      </c>
      <c r="B64" s="8">
        <v>136.09</v>
      </c>
      <c r="C64" s="8">
        <v>16</v>
      </c>
      <c r="D64" s="8">
        <v>11</v>
      </c>
      <c r="E64" s="8">
        <v>11</v>
      </c>
      <c r="F64" s="8">
        <v>102024</v>
      </c>
      <c r="G64" s="5" t="s">
        <v>130</v>
      </c>
      <c r="H64" s="8" t="s">
        <v>18</v>
      </c>
    </row>
    <row r="65" spans="1:8" x14ac:dyDescent="0.25">
      <c r="A65" s="5" t="s">
        <v>131</v>
      </c>
      <c r="B65" s="8">
        <v>136.09</v>
      </c>
      <c r="C65" s="8">
        <v>16</v>
      </c>
      <c r="D65" s="8">
        <v>11</v>
      </c>
      <c r="E65" s="8">
        <v>11</v>
      </c>
      <c r="F65" s="8">
        <v>101992</v>
      </c>
      <c r="G65" s="5" t="s">
        <v>132</v>
      </c>
      <c r="H65" s="8" t="s">
        <v>18</v>
      </c>
    </row>
    <row r="66" spans="1:8" x14ac:dyDescent="0.25">
      <c r="A66" s="5" t="s">
        <v>133</v>
      </c>
      <c r="B66" s="8">
        <v>135.13</v>
      </c>
      <c r="C66" s="8">
        <v>31</v>
      </c>
      <c r="D66" s="8">
        <v>7</v>
      </c>
      <c r="E66" s="8">
        <v>7</v>
      </c>
      <c r="F66" s="8">
        <v>33513</v>
      </c>
      <c r="G66" s="5" t="s">
        <v>134</v>
      </c>
      <c r="H66" s="8" t="s">
        <v>58</v>
      </c>
    </row>
    <row r="67" spans="1:8" x14ac:dyDescent="0.25">
      <c r="A67" s="5" t="s">
        <v>135</v>
      </c>
      <c r="B67" s="8">
        <v>135.13</v>
      </c>
      <c r="C67" s="8">
        <v>24</v>
      </c>
      <c r="D67" s="8">
        <v>7</v>
      </c>
      <c r="E67" s="8">
        <v>7</v>
      </c>
      <c r="F67" s="8">
        <v>43045</v>
      </c>
      <c r="G67" s="5" t="s">
        <v>134</v>
      </c>
      <c r="H67" s="8" t="s">
        <v>58</v>
      </c>
    </row>
    <row r="68" spans="1:8" x14ac:dyDescent="0.25">
      <c r="A68" s="5" t="s">
        <v>136</v>
      </c>
      <c r="B68" s="8">
        <v>135.03</v>
      </c>
      <c r="C68" s="8">
        <v>10</v>
      </c>
      <c r="D68" s="8">
        <v>12</v>
      </c>
      <c r="E68" s="8">
        <v>0</v>
      </c>
      <c r="F68" s="8">
        <v>123403</v>
      </c>
      <c r="G68" s="5" t="s">
        <v>137</v>
      </c>
      <c r="H68" s="8" t="s">
        <v>10</v>
      </c>
    </row>
    <row r="69" spans="1:8" x14ac:dyDescent="0.25">
      <c r="A69" s="5" t="s">
        <v>138</v>
      </c>
      <c r="B69" s="8">
        <v>134.94</v>
      </c>
      <c r="C69" s="8">
        <v>54</v>
      </c>
      <c r="D69" s="8">
        <v>11</v>
      </c>
      <c r="E69" s="8">
        <v>0</v>
      </c>
      <c r="F69" s="8">
        <v>20141</v>
      </c>
      <c r="G69" s="5" t="s">
        <v>139</v>
      </c>
      <c r="H69" s="8" t="s">
        <v>18</v>
      </c>
    </row>
    <row r="70" spans="1:8" x14ac:dyDescent="0.25">
      <c r="A70" s="5" t="s">
        <v>140</v>
      </c>
      <c r="B70" s="8">
        <v>133.93</v>
      </c>
      <c r="C70" s="8">
        <v>16</v>
      </c>
      <c r="D70" s="8">
        <v>8</v>
      </c>
      <c r="E70" s="8">
        <v>6</v>
      </c>
      <c r="F70" s="8">
        <v>42080</v>
      </c>
      <c r="G70" s="5" t="s">
        <v>141</v>
      </c>
      <c r="H70" s="8" t="s">
        <v>18</v>
      </c>
    </row>
    <row r="71" spans="1:8" x14ac:dyDescent="0.25">
      <c r="A71" s="5" t="s">
        <v>142</v>
      </c>
      <c r="B71" s="8">
        <v>133.38999999999999</v>
      </c>
      <c r="C71" s="8">
        <v>40</v>
      </c>
      <c r="D71" s="8">
        <v>9</v>
      </c>
      <c r="E71" s="8">
        <v>9</v>
      </c>
      <c r="F71" s="8">
        <v>43158</v>
      </c>
      <c r="G71" s="5" t="s">
        <v>143</v>
      </c>
      <c r="H71" s="8" t="s">
        <v>58</v>
      </c>
    </row>
    <row r="72" spans="1:8" x14ac:dyDescent="0.25">
      <c r="A72" s="5" t="s">
        <v>145</v>
      </c>
      <c r="B72" s="8">
        <v>131.61000000000001</v>
      </c>
      <c r="C72" s="8">
        <v>16</v>
      </c>
      <c r="D72" s="8">
        <v>7</v>
      </c>
      <c r="E72" s="8">
        <v>7</v>
      </c>
      <c r="F72" s="8">
        <v>59290</v>
      </c>
      <c r="G72" s="5" t="s">
        <v>146</v>
      </c>
      <c r="H72" s="8" t="s">
        <v>18</v>
      </c>
    </row>
    <row r="73" spans="1:8" x14ac:dyDescent="0.25">
      <c r="A73" s="5" t="s">
        <v>147</v>
      </c>
      <c r="B73" s="8">
        <v>129.09</v>
      </c>
      <c r="C73" s="8">
        <v>26</v>
      </c>
      <c r="D73" s="8">
        <v>8</v>
      </c>
      <c r="E73" s="8">
        <v>8</v>
      </c>
      <c r="F73" s="8">
        <v>63557</v>
      </c>
      <c r="G73" s="5" t="s">
        <v>148</v>
      </c>
      <c r="H73" s="8" t="s">
        <v>18</v>
      </c>
    </row>
    <row r="74" spans="1:8" x14ac:dyDescent="0.25">
      <c r="A74" s="5" t="s">
        <v>149</v>
      </c>
      <c r="B74" s="8">
        <v>129.09</v>
      </c>
      <c r="C74" s="8">
        <v>24</v>
      </c>
      <c r="D74" s="8">
        <v>8</v>
      </c>
      <c r="E74" s="8">
        <v>8</v>
      </c>
      <c r="F74" s="8">
        <v>67561</v>
      </c>
      <c r="G74" s="5" t="s">
        <v>148</v>
      </c>
      <c r="H74" s="8" t="s">
        <v>18</v>
      </c>
    </row>
    <row r="75" spans="1:8" x14ac:dyDescent="0.25">
      <c r="A75" s="5" t="s">
        <v>150</v>
      </c>
      <c r="B75" s="8">
        <v>126.35</v>
      </c>
      <c r="C75" s="8">
        <v>18</v>
      </c>
      <c r="D75" s="8">
        <v>9</v>
      </c>
      <c r="E75" s="8">
        <v>9</v>
      </c>
      <c r="F75" s="8">
        <v>97025</v>
      </c>
      <c r="G75" s="5" t="s">
        <v>151</v>
      </c>
      <c r="H75" s="8" t="s">
        <v>58</v>
      </c>
    </row>
    <row r="76" spans="1:8" x14ac:dyDescent="0.25">
      <c r="A76" s="5" t="s">
        <v>152</v>
      </c>
      <c r="B76" s="8">
        <v>126.08</v>
      </c>
      <c r="C76" s="8">
        <v>39</v>
      </c>
      <c r="D76" s="8">
        <v>6</v>
      </c>
      <c r="E76" s="8">
        <v>6</v>
      </c>
      <c r="F76" s="8">
        <v>17702</v>
      </c>
      <c r="G76" s="5" t="s">
        <v>153</v>
      </c>
      <c r="H76" s="8" t="s">
        <v>58</v>
      </c>
    </row>
    <row r="77" spans="1:8" x14ac:dyDescent="0.25">
      <c r="A77" s="5" t="s">
        <v>154</v>
      </c>
      <c r="B77" s="8">
        <v>126.08</v>
      </c>
      <c r="C77" s="8">
        <v>38</v>
      </c>
      <c r="D77" s="8">
        <v>6</v>
      </c>
      <c r="E77" s="8">
        <v>6</v>
      </c>
      <c r="F77" s="8">
        <v>18501</v>
      </c>
      <c r="G77" s="5" t="s">
        <v>155</v>
      </c>
      <c r="H77" s="8" t="s">
        <v>58</v>
      </c>
    </row>
    <row r="78" spans="1:8" x14ac:dyDescent="0.25">
      <c r="A78" s="5" t="s">
        <v>156</v>
      </c>
      <c r="B78" s="8">
        <v>125.91</v>
      </c>
      <c r="C78" s="8">
        <v>58</v>
      </c>
      <c r="D78" s="8">
        <v>9</v>
      </c>
      <c r="E78" s="8">
        <v>0</v>
      </c>
      <c r="F78" s="8">
        <v>20458</v>
      </c>
      <c r="G78" s="5" t="s">
        <v>157</v>
      </c>
      <c r="H78" s="8" t="s">
        <v>18</v>
      </c>
    </row>
    <row r="79" spans="1:8" x14ac:dyDescent="0.25">
      <c r="A79" s="5" t="s">
        <v>158</v>
      </c>
      <c r="B79" s="8">
        <v>123.22</v>
      </c>
      <c r="C79" s="8">
        <v>43</v>
      </c>
      <c r="D79" s="8">
        <v>5</v>
      </c>
      <c r="E79" s="8">
        <v>5</v>
      </c>
      <c r="F79" s="8">
        <v>24564</v>
      </c>
      <c r="G79" s="5" t="s">
        <v>159</v>
      </c>
      <c r="H79" s="8" t="s">
        <v>18</v>
      </c>
    </row>
    <row r="80" spans="1:8" x14ac:dyDescent="0.25">
      <c r="A80" s="5" t="s">
        <v>160</v>
      </c>
      <c r="B80" s="8">
        <v>122.95</v>
      </c>
      <c r="C80" s="8">
        <v>28</v>
      </c>
      <c r="D80" s="8">
        <v>5</v>
      </c>
      <c r="E80" s="8">
        <v>5</v>
      </c>
      <c r="F80" s="8">
        <v>30696</v>
      </c>
      <c r="G80" s="5" t="s">
        <v>161</v>
      </c>
      <c r="H80" s="8" t="s">
        <v>18</v>
      </c>
    </row>
    <row r="81" spans="1:8" x14ac:dyDescent="0.25">
      <c r="A81" s="5" t="s">
        <v>162</v>
      </c>
      <c r="B81" s="8">
        <v>122.95</v>
      </c>
      <c r="C81" s="8">
        <v>24</v>
      </c>
      <c r="D81" s="8">
        <v>5</v>
      </c>
      <c r="E81" s="8">
        <v>5</v>
      </c>
      <c r="F81" s="8">
        <v>34247</v>
      </c>
      <c r="G81" s="5" t="s">
        <v>163</v>
      </c>
      <c r="H81" s="8" t="s">
        <v>18</v>
      </c>
    </row>
    <row r="82" spans="1:8" x14ac:dyDescent="0.25">
      <c r="A82" s="5" t="s">
        <v>164</v>
      </c>
      <c r="B82" s="8">
        <v>122.95</v>
      </c>
      <c r="C82" s="8">
        <v>24</v>
      </c>
      <c r="D82" s="8">
        <v>5</v>
      </c>
      <c r="E82" s="8">
        <v>5</v>
      </c>
      <c r="F82" s="8">
        <v>34217</v>
      </c>
      <c r="G82" s="5" t="s">
        <v>165</v>
      </c>
      <c r="H82" s="8" t="s">
        <v>18</v>
      </c>
    </row>
    <row r="83" spans="1:8" x14ac:dyDescent="0.25">
      <c r="A83" s="5" t="s">
        <v>166</v>
      </c>
      <c r="B83" s="8">
        <v>122.95</v>
      </c>
      <c r="C83" s="8">
        <v>24</v>
      </c>
      <c r="D83" s="8">
        <v>5</v>
      </c>
      <c r="E83" s="8">
        <v>5</v>
      </c>
      <c r="F83" s="8">
        <v>34577</v>
      </c>
      <c r="G83" s="5" t="s">
        <v>167</v>
      </c>
      <c r="H83" s="8" t="s">
        <v>18</v>
      </c>
    </row>
    <row r="84" spans="1:8" x14ac:dyDescent="0.25">
      <c r="A84" s="5" t="s">
        <v>168</v>
      </c>
      <c r="B84" s="8">
        <v>122.95</v>
      </c>
      <c r="C84" s="8">
        <v>30</v>
      </c>
      <c r="D84" s="8">
        <v>5</v>
      </c>
      <c r="E84" s="8">
        <v>5</v>
      </c>
      <c r="F84" s="8">
        <v>28896</v>
      </c>
      <c r="G84" s="5" t="s">
        <v>169</v>
      </c>
      <c r="H84" s="8" t="s">
        <v>18</v>
      </c>
    </row>
    <row r="85" spans="1:8" x14ac:dyDescent="0.25">
      <c r="A85" s="5" t="s">
        <v>170</v>
      </c>
      <c r="B85" s="8">
        <v>122.95</v>
      </c>
      <c r="C85" s="8">
        <v>24</v>
      </c>
      <c r="D85" s="8">
        <v>5</v>
      </c>
      <c r="E85" s="8">
        <v>5</v>
      </c>
      <c r="F85" s="8">
        <v>34554</v>
      </c>
      <c r="G85" s="5" t="s">
        <v>171</v>
      </c>
      <c r="H85" s="8" t="s">
        <v>18</v>
      </c>
    </row>
    <row r="86" spans="1:8" x14ac:dyDescent="0.25">
      <c r="A86" s="5" t="s">
        <v>172</v>
      </c>
      <c r="B86" s="8">
        <v>122.95</v>
      </c>
      <c r="C86" s="8">
        <v>24</v>
      </c>
      <c r="D86" s="8">
        <v>5</v>
      </c>
      <c r="E86" s="8">
        <v>5</v>
      </c>
      <c r="F86" s="8">
        <v>34533</v>
      </c>
      <c r="G86" s="5" t="s">
        <v>173</v>
      </c>
      <c r="H86" s="8" t="s">
        <v>18</v>
      </c>
    </row>
    <row r="87" spans="1:8" x14ac:dyDescent="0.25">
      <c r="A87" s="5" t="s">
        <v>174</v>
      </c>
      <c r="B87" s="8">
        <v>122.95</v>
      </c>
      <c r="C87" s="8">
        <v>24</v>
      </c>
      <c r="D87" s="8">
        <v>5</v>
      </c>
      <c r="E87" s="8">
        <v>5</v>
      </c>
      <c r="F87" s="8">
        <v>34559</v>
      </c>
      <c r="G87" s="5" t="s">
        <v>171</v>
      </c>
      <c r="H87" s="8" t="s">
        <v>18</v>
      </c>
    </row>
    <row r="88" spans="1:8" x14ac:dyDescent="0.25">
      <c r="A88" s="5" t="s">
        <v>175</v>
      </c>
      <c r="B88" s="8">
        <v>122.95</v>
      </c>
      <c r="C88" s="8">
        <v>24</v>
      </c>
      <c r="D88" s="8">
        <v>5</v>
      </c>
      <c r="E88" s="8">
        <v>5</v>
      </c>
      <c r="F88" s="8">
        <v>34578</v>
      </c>
      <c r="G88" s="5" t="s">
        <v>176</v>
      </c>
      <c r="H88" s="8" t="s">
        <v>18</v>
      </c>
    </row>
    <row r="89" spans="1:8" x14ac:dyDescent="0.25">
      <c r="A89" s="5" t="s">
        <v>177</v>
      </c>
      <c r="B89" s="8">
        <v>122.95</v>
      </c>
      <c r="C89" s="8">
        <v>24</v>
      </c>
      <c r="D89" s="8">
        <v>5</v>
      </c>
      <c r="E89" s="8">
        <v>5</v>
      </c>
      <c r="F89" s="8">
        <v>34578</v>
      </c>
      <c r="G89" s="5" t="s">
        <v>176</v>
      </c>
      <c r="H89" s="8" t="s">
        <v>18</v>
      </c>
    </row>
    <row r="90" spans="1:8" x14ac:dyDescent="0.25">
      <c r="A90" s="5" t="s">
        <v>178</v>
      </c>
      <c r="B90" s="8">
        <v>122.95</v>
      </c>
      <c r="C90" s="8">
        <v>24</v>
      </c>
      <c r="D90" s="8">
        <v>5</v>
      </c>
      <c r="E90" s="8">
        <v>5</v>
      </c>
      <c r="F90" s="8">
        <v>34564</v>
      </c>
      <c r="G90" s="5" t="s">
        <v>176</v>
      </c>
      <c r="H90" s="8" t="s">
        <v>18</v>
      </c>
    </row>
    <row r="91" spans="1:8" x14ac:dyDescent="0.25">
      <c r="A91" s="5" t="s">
        <v>179</v>
      </c>
      <c r="B91" s="8">
        <v>122.95</v>
      </c>
      <c r="C91" s="8">
        <v>23</v>
      </c>
      <c r="D91" s="8">
        <v>5</v>
      </c>
      <c r="E91" s="8">
        <v>5</v>
      </c>
      <c r="F91" s="8">
        <v>36600</v>
      </c>
      <c r="G91" s="5" t="s">
        <v>173</v>
      </c>
      <c r="H91" s="8" t="s">
        <v>18</v>
      </c>
    </row>
    <row r="92" spans="1:8" x14ac:dyDescent="0.25">
      <c r="A92" s="5" t="s">
        <v>180</v>
      </c>
      <c r="B92" s="8">
        <v>121.31</v>
      </c>
      <c r="C92" s="8">
        <v>24</v>
      </c>
      <c r="D92" s="8">
        <v>8</v>
      </c>
      <c r="E92" s="8">
        <v>7</v>
      </c>
      <c r="F92" s="8">
        <v>46304</v>
      </c>
      <c r="G92" s="5" t="s">
        <v>181</v>
      </c>
      <c r="H92" s="8" t="s">
        <v>58</v>
      </c>
    </row>
    <row r="93" spans="1:8" x14ac:dyDescent="0.25">
      <c r="A93" s="5" t="s">
        <v>182</v>
      </c>
      <c r="B93" s="8">
        <v>118.17</v>
      </c>
      <c r="C93" s="8">
        <v>16</v>
      </c>
      <c r="D93" s="8">
        <v>10</v>
      </c>
      <c r="E93" s="8">
        <v>1</v>
      </c>
      <c r="F93" s="8">
        <v>83685</v>
      </c>
      <c r="G93" s="5" t="s">
        <v>183</v>
      </c>
      <c r="H93" s="8" t="s">
        <v>18</v>
      </c>
    </row>
    <row r="94" spans="1:8" x14ac:dyDescent="0.25">
      <c r="A94" s="5" t="s">
        <v>184</v>
      </c>
      <c r="B94" s="8">
        <v>118.17</v>
      </c>
      <c r="C94" s="8">
        <v>16</v>
      </c>
      <c r="D94" s="8">
        <v>10</v>
      </c>
      <c r="E94" s="8">
        <v>1</v>
      </c>
      <c r="F94" s="8">
        <v>84002</v>
      </c>
      <c r="G94" s="5" t="s">
        <v>185</v>
      </c>
      <c r="H94" s="8" t="s">
        <v>18</v>
      </c>
    </row>
    <row r="95" spans="1:8" x14ac:dyDescent="0.25">
      <c r="A95" s="5" t="s">
        <v>186</v>
      </c>
      <c r="B95" s="8">
        <v>118.02</v>
      </c>
      <c r="C95" s="8">
        <v>26</v>
      </c>
      <c r="D95" s="8">
        <v>4</v>
      </c>
      <c r="E95" s="8">
        <v>4</v>
      </c>
      <c r="F95" s="8">
        <v>28389</v>
      </c>
      <c r="G95" s="5" t="s">
        <v>187</v>
      </c>
      <c r="H95" s="8" t="s">
        <v>58</v>
      </c>
    </row>
    <row r="96" spans="1:8" x14ac:dyDescent="0.25">
      <c r="A96" s="5" t="s">
        <v>189</v>
      </c>
      <c r="B96" s="8">
        <v>116.57</v>
      </c>
      <c r="C96" s="8">
        <v>41</v>
      </c>
      <c r="D96" s="8">
        <v>6</v>
      </c>
      <c r="E96" s="8">
        <v>6</v>
      </c>
      <c r="F96" s="8">
        <v>21529</v>
      </c>
      <c r="G96" s="5" t="s">
        <v>190</v>
      </c>
      <c r="H96" s="8" t="s">
        <v>27</v>
      </c>
    </row>
    <row r="97" spans="1:8" x14ac:dyDescent="0.25">
      <c r="A97" s="5" t="s">
        <v>191</v>
      </c>
      <c r="B97" s="8">
        <v>116.57</v>
      </c>
      <c r="C97" s="8">
        <v>38</v>
      </c>
      <c r="D97" s="8">
        <v>6</v>
      </c>
      <c r="E97" s="8">
        <v>6</v>
      </c>
      <c r="F97" s="8">
        <v>23185</v>
      </c>
      <c r="G97" s="5" t="s">
        <v>190</v>
      </c>
      <c r="H97" s="8" t="s">
        <v>27</v>
      </c>
    </row>
    <row r="98" spans="1:8" x14ac:dyDescent="0.25">
      <c r="A98" s="5" t="s">
        <v>192</v>
      </c>
      <c r="B98" s="8">
        <v>116.57</v>
      </c>
      <c r="C98" s="8">
        <v>38</v>
      </c>
      <c r="D98" s="8">
        <v>6</v>
      </c>
      <c r="E98" s="8">
        <v>6</v>
      </c>
      <c r="F98" s="8">
        <v>23185</v>
      </c>
      <c r="G98" s="5" t="s">
        <v>190</v>
      </c>
      <c r="H98" s="8" t="s">
        <v>27</v>
      </c>
    </row>
    <row r="99" spans="1:8" x14ac:dyDescent="0.25">
      <c r="A99" s="5" t="s">
        <v>193</v>
      </c>
      <c r="B99" s="8">
        <v>116.57</v>
      </c>
      <c r="C99" s="8">
        <v>35</v>
      </c>
      <c r="D99" s="8">
        <v>6</v>
      </c>
      <c r="E99" s="8">
        <v>6</v>
      </c>
      <c r="F99" s="8">
        <v>25036</v>
      </c>
      <c r="G99" s="5" t="s">
        <v>190</v>
      </c>
      <c r="H99" s="8" t="s">
        <v>27</v>
      </c>
    </row>
    <row r="100" spans="1:8" x14ac:dyDescent="0.25">
      <c r="A100" s="5" t="s">
        <v>194</v>
      </c>
      <c r="B100" s="8">
        <v>116.57</v>
      </c>
      <c r="C100" s="8">
        <v>35</v>
      </c>
      <c r="D100" s="8">
        <v>6</v>
      </c>
      <c r="E100" s="8">
        <v>6</v>
      </c>
      <c r="F100" s="8">
        <v>25036</v>
      </c>
      <c r="G100" s="5" t="s">
        <v>190</v>
      </c>
      <c r="H100" s="8" t="s">
        <v>27</v>
      </c>
    </row>
    <row r="101" spans="1:8" x14ac:dyDescent="0.25">
      <c r="A101" s="5" t="s">
        <v>195</v>
      </c>
      <c r="B101" s="8">
        <v>116.57</v>
      </c>
      <c r="C101" s="8">
        <v>30</v>
      </c>
      <c r="D101" s="8">
        <v>6</v>
      </c>
      <c r="E101" s="8">
        <v>6</v>
      </c>
      <c r="F101" s="8">
        <v>29407</v>
      </c>
      <c r="G101" s="5" t="s">
        <v>190</v>
      </c>
      <c r="H101" s="8" t="s">
        <v>27</v>
      </c>
    </row>
    <row r="102" spans="1:8" x14ac:dyDescent="0.25">
      <c r="A102" s="5" t="s">
        <v>196</v>
      </c>
      <c r="B102" s="8">
        <v>114.12</v>
      </c>
      <c r="C102" s="8">
        <v>34</v>
      </c>
      <c r="D102" s="8">
        <v>7</v>
      </c>
      <c r="E102" s="8">
        <v>0</v>
      </c>
      <c r="F102" s="8">
        <v>25838</v>
      </c>
      <c r="G102" s="5" t="s">
        <v>197</v>
      </c>
      <c r="H102" s="8" t="s">
        <v>18</v>
      </c>
    </row>
    <row r="103" spans="1:8" x14ac:dyDescent="0.25">
      <c r="A103" s="5" t="s">
        <v>198</v>
      </c>
      <c r="B103" s="8">
        <v>110.05</v>
      </c>
      <c r="C103" s="8">
        <v>21</v>
      </c>
      <c r="D103" s="8">
        <v>9</v>
      </c>
      <c r="E103" s="8">
        <v>9</v>
      </c>
      <c r="F103" s="8">
        <v>85108</v>
      </c>
      <c r="G103" s="5" t="s">
        <v>199</v>
      </c>
      <c r="H103" s="8" t="s">
        <v>58</v>
      </c>
    </row>
    <row r="104" spans="1:8" x14ac:dyDescent="0.25">
      <c r="A104" s="5" t="s">
        <v>200</v>
      </c>
      <c r="B104" s="8">
        <v>110.05</v>
      </c>
      <c r="C104" s="8">
        <v>21</v>
      </c>
      <c r="D104" s="8">
        <v>9</v>
      </c>
      <c r="E104" s="8">
        <v>9</v>
      </c>
      <c r="F104" s="8">
        <v>85120</v>
      </c>
      <c r="G104" s="5" t="s">
        <v>201</v>
      </c>
      <c r="H104" s="8" t="s">
        <v>58</v>
      </c>
    </row>
    <row r="105" spans="1:8" x14ac:dyDescent="0.25">
      <c r="A105" s="5" t="s">
        <v>202</v>
      </c>
      <c r="B105" s="8">
        <v>109.68</v>
      </c>
      <c r="C105" s="8">
        <v>16</v>
      </c>
      <c r="D105" s="8">
        <v>7</v>
      </c>
      <c r="E105" s="8">
        <v>7</v>
      </c>
      <c r="F105" s="8">
        <v>90257</v>
      </c>
      <c r="G105" s="5" t="s">
        <v>203</v>
      </c>
      <c r="H105" s="8" t="s">
        <v>18</v>
      </c>
    </row>
    <row r="106" spans="1:8" x14ac:dyDescent="0.25">
      <c r="A106" s="5" t="s">
        <v>204</v>
      </c>
      <c r="B106" s="8">
        <v>109.65</v>
      </c>
      <c r="C106" s="8">
        <v>48</v>
      </c>
      <c r="D106" s="8">
        <v>8</v>
      </c>
      <c r="E106" s="8">
        <v>0</v>
      </c>
      <c r="F106" s="8">
        <v>20242</v>
      </c>
      <c r="G106" s="5" t="s">
        <v>197</v>
      </c>
      <c r="H106" s="8" t="s">
        <v>18</v>
      </c>
    </row>
    <row r="107" spans="1:8" x14ac:dyDescent="0.25">
      <c r="A107" s="5" t="s">
        <v>205</v>
      </c>
      <c r="B107" s="8">
        <v>108.28</v>
      </c>
      <c r="C107" s="8">
        <v>40</v>
      </c>
      <c r="D107" s="8">
        <v>6</v>
      </c>
      <c r="E107" s="8">
        <v>1</v>
      </c>
      <c r="F107" s="8">
        <v>20211</v>
      </c>
      <c r="G107" s="5" t="s">
        <v>139</v>
      </c>
      <c r="H107" s="8" t="s">
        <v>18</v>
      </c>
    </row>
    <row r="108" spans="1:8" x14ac:dyDescent="0.25">
      <c r="A108" s="5" t="s">
        <v>206</v>
      </c>
      <c r="B108" s="8">
        <v>108.05</v>
      </c>
      <c r="C108" s="8">
        <v>45</v>
      </c>
      <c r="D108" s="8">
        <v>6</v>
      </c>
      <c r="E108" s="8">
        <v>0</v>
      </c>
      <c r="F108" s="8">
        <v>20106</v>
      </c>
      <c r="G108" s="5" t="s">
        <v>207</v>
      </c>
      <c r="H108" s="8" t="s">
        <v>18</v>
      </c>
    </row>
    <row r="109" spans="1:8" x14ac:dyDescent="0.25">
      <c r="A109" s="5" t="s">
        <v>208</v>
      </c>
      <c r="B109" s="8">
        <v>108</v>
      </c>
      <c r="C109" s="8">
        <v>33</v>
      </c>
      <c r="D109" s="8">
        <v>10</v>
      </c>
      <c r="E109" s="8">
        <v>10</v>
      </c>
      <c r="F109" s="8">
        <v>51690</v>
      </c>
      <c r="G109" s="5" t="s">
        <v>209</v>
      </c>
      <c r="H109" s="8" t="s">
        <v>58</v>
      </c>
    </row>
    <row r="110" spans="1:8" x14ac:dyDescent="0.25">
      <c r="A110" s="5" t="s">
        <v>210</v>
      </c>
      <c r="B110" s="8">
        <v>106.8</v>
      </c>
      <c r="C110" s="8">
        <v>32</v>
      </c>
      <c r="D110" s="8">
        <v>7</v>
      </c>
      <c r="E110" s="8">
        <v>7</v>
      </c>
      <c r="F110" s="8">
        <v>43337</v>
      </c>
      <c r="G110" s="5" t="s">
        <v>211</v>
      </c>
      <c r="H110" s="8" t="s">
        <v>58</v>
      </c>
    </row>
    <row r="111" spans="1:8" x14ac:dyDescent="0.25">
      <c r="A111" s="5" t="s">
        <v>212</v>
      </c>
      <c r="B111" s="8">
        <v>106.8</v>
      </c>
      <c r="C111" s="8">
        <v>30</v>
      </c>
      <c r="D111" s="8">
        <v>7</v>
      </c>
      <c r="E111" s="8">
        <v>7</v>
      </c>
      <c r="F111" s="8">
        <v>44949</v>
      </c>
      <c r="G111" s="5" t="s">
        <v>213</v>
      </c>
      <c r="H111" s="8" t="s">
        <v>58</v>
      </c>
    </row>
    <row r="112" spans="1:8" x14ac:dyDescent="0.25">
      <c r="A112" s="5" t="s">
        <v>214</v>
      </c>
      <c r="B112" s="8">
        <v>106.35</v>
      </c>
      <c r="C112" s="8">
        <v>32</v>
      </c>
      <c r="D112" s="8">
        <v>4</v>
      </c>
      <c r="E112" s="8">
        <v>4</v>
      </c>
      <c r="F112" s="8">
        <v>20324</v>
      </c>
      <c r="G112" s="5" t="s">
        <v>215</v>
      </c>
      <c r="H112" s="8" t="s">
        <v>18</v>
      </c>
    </row>
    <row r="113" spans="1:8" x14ac:dyDescent="0.25">
      <c r="A113" s="5" t="s">
        <v>216</v>
      </c>
      <c r="B113" s="8">
        <v>105.92</v>
      </c>
      <c r="C113" s="8">
        <v>31</v>
      </c>
      <c r="D113" s="8">
        <v>4</v>
      </c>
      <c r="E113" s="8">
        <v>4</v>
      </c>
      <c r="F113" s="8">
        <v>22735</v>
      </c>
      <c r="G113" s="5" t="s">
        <v>217</v>
      </c>
      <c r="H113" s="8" t="s">
        <v>18</v>
      </c>
    </row>
    <row r="114" spans="1:8" x14ac:dyDescent="0.25">
      <c r="A114" s="5" t="s">
        <v>218</v>
      </c>
      <c r="B114" s="8">
        <v>105.92</v>
      </c>
      <c r="C114" s="8">
        <v>30</v>
      </c>
      <c r="D114" s="8">
        <v>4</v>
      </c>
      <c r="E114" s="8">
        <v>4</v>
      </c>
      <c r="F114" s="8">
        <v>23223</v>
      </c>
      <c r="G114" s="5" t="s">
        <v>219</v>
      </c>
      <c r="H114" s="8" t="s">
        <v>18</v>
      </c>
    </row>
    <row r="115" spans="1:8" x14ac:dyDescent="0.25">
      <c r="A115" s="5" t="s">
        <v>220</v>
      </c>
      <c r="B115" s="8">
        <v>105.92</v>
      </c>
      <c r="C115" s="8">
        <v>28</v>
      </c>
      <c r="D115" s="8">
        <v>4</v>
      </c>
      <c r="E115" s="8">
        <v>4</v>
      </c>
      <c r="F115" s="8">
        <v>25532</v>
      </c>
      <c r="G115" s="5" t="s">
        <v>221</v>
      </c>
      <c r="H115" s="8" t="s">
        <v>18</v>
      </c>
    </row>
    <row r="116" spans="1:8" x14ac:dyDescent="0.25">
      <c r="A116" s="5" t="s">
        <v>222</v>
      </c>
      <c r="B116" s="8">
        <v>105.92</v>
      </c>
      <c r="C116" s="8">
        <v>28</v>
      </c>
      <c r="D116" s="8">
        <v>4</v>
      </c>
      <c r="E116" s="8">
        <v>4</v>
      </c>
      <c r="F116" s="8">
        <v>25615</v>
      </c>
      <c r="G116" s="5" t="s">
        <v>223</v>
      </c>
      <c r="H116" s="8" t="s">
        <v>18</v>
      </c>
    </row>
    <row r="117" spans="1:8" x14ac:dyDescent="0.25">
      <c r="A117" s="5" t="s">
        <v>224</v>
      </c>
      <c r="B117" s="8">
        <v>105.92</v>
      </c>
      <c r="C117" s="8">
        <v>28</v>
      </c>
      <c r="D117" s="8">
        <v>4</v>
      </c>
      <c r="E117" s="8">
        <v>4</v>
      </c>
      <c r="F117" s="8">
        <v>25543</v>
      </c>
      <c r="G117" s="5" t="s">
        <v>219</v>
      </c>
      <c r="H117" s="8" t="s">
        <v>18</v>
      </c>
    </row>
    <row r="118" spans="1:8" x14ac:dyDescent="0.25">
      <c r="A118" s="5" t="s">
        <v>225</v>
      </c>
      <c r="B118" s="8">
        <v>105.84</v>
      </c>
      <c r="C118" s="8">
        <v>21</v>
      </c>
      <c r="D118" s="8">
        <v>6</v>
      </c>
      <c r="E118" s="8">
        <v>5</v>
      </c>
      <c r="F118" s="8">
        <v>46879</v>
      </c>
      <c r="G118" s="5" t="s">
        <v>226</v>
      </c>
      <c r="H118" s="8" t="s">
        <v>18</v>
      </c>
    </row>
    <row r="119" spans="1:8" x14ac:dyDescent="0.25">
      <c r="A119" s="5" t="s">
        <v>227</v>
      </c>
      <c r="B119" s="8">
        <v>105.61</v>
      </c>
      <c r="C119" s="8">
        <v>35</v>
      </c>
      <c r="D119" s="8">
        <v>6</v>
      </c>
      <c r="E119" s="8">
        <v>0</v>
      </c>
      <c r="F119" s="8">
        <v>20169</v>
      </c>
      <c r="G119" s="5" t="s">
        <v>157</v>
      </c>
      <c r="H119" s="8" t="s">
        <v>18</v>
      </c>
    </row>
    <row r="120" spans="1:8" x14ac:dyDescent="0.25">
      <c r="A120" s="5" t="s">
        <v>228</v>
      </c>
      <c r="B120" s="8">
        <v>104.95</v>
      </c>
      <c r="C120" s="8">
        <v>31</v>
      </c>
      <c r="D120" s="8">
        <v>5</v>
      </c>
      <c r="E120" s="8">
        <v>0</v>
      </c>
      <c r="F120" s="8">
        <v>20267</v>
      </c>
      <c r="G120" s="5" t="s">
        <v>139</v>
      </c>
      <c r="H120" s="8" t="s">
        <v>18</v>
      </c>
    </row>
    <row r="121" spans="1:8" x14ac:dyDescent="0.25">
      <c r="A121" s="5" t="s">
        <v>229</v>
      </c>
      <c r="B121" s="8">
        <v>104.71</v>
      </c>
      <c r="C121" s="8">
        <v>8</v>
      </c>
      <c r="D121" s="8">
        <v>2</v>
      </c>
      <c r="E121" s="8">
        <v>2</v>
      </c>
      <c r="F121" s="8">
        <v>58136</v>
      </c>
      <c r="G121" s="5" t="s">
        <v>230</v>
      </c>
      <c r="H121" s="8" t="s">
        <v>18</v>
      </c>
    </row>
    <row r="122" spans="1:8" x14ac:dyDescent="0.25">
      <c r="A122" s="5" t="s">
        <v>231</v>
      </c>
      <c r="B122" s="8">
        <v>104.71</v>
      </c>
      <c r="C122" s="8">
        <v>8</v>
      </c>
      <c r="D122" s="8">
        <v>2</v>
      </c>
      <c r="E122" s="8">
        <v>2</v>
      </c>
      <c r="F122" s="8">
        <v>58210</v>
      </c>
      <c r="G122" s="5" t="s">
        <v>232</v>
      </c>
      <c r="H122" s="8" t="s">
        <v>18</v>
      </c>
    </row>
    <row r="123" spans="1:8" x14ac:dyDescent="0.25">
      <c r="A123" s="5" t="s">
        <v>233</v>
      </c>
      <c r="B123" s="8">
        <v>104.26</v>
      </c>
      <c r="C123" s="8">
        <v>22</v>
      </c>
      <c r="D123" s="8">
        <v>3</v>
      </c>
      <c r="E123" s="8">
        <v>3</v>
      </c>
      <c r="F123" s="8">
        <v>30705</v>
      </c>
      <c r="G123" s="5" t="s">
        <v>234</v>
      </c>
      <c r="H123" s="8" t="s">
        <v>18</v>
      </c>
    </row>
    <row r="124" spans="1:8" x14ac:dyDescent="0.25">
      <c r="A124" s="5" t="s">
        <v>235</v>
      </c>
      <c r="B124" s="8">
        <v>103.37</v>
      </c>
      <c r="C124" s="8">
        <v>42</v>
      </c>
      <c r="D124" s="8">
        <v>6</v>
      </c>
      <c r="E124" s="8">
        <v>0</v>
      </c>
      <c r="F124" s="8">
        <v>19889</v>
      </c>
      <c r="G124" s="5" t="s">
        <v>236</v>
      </c>
      <c r="H124" s="8" t="s">
        <v>18</v>
      </c>
    </row>
    <row r="125" spans="1:8" x14ac:dyDescent="0.25">
      <c r="A125" s="5" t="s">
        <v>237</v>
      </c>
      <c r="B125" s="8">
        <v>101.48</v>
      </c>
      <c r="C125" s="8">
        <v>2</v>
      </c>
      <c r="D125" s="8">
        <v>3</v>
      </c>
      <c r="E125" s="8">
        <v>1</v>
      </c>
      <c r="F125" s="8">
        <v>132382</v>
      </c>
      <c r="G125" s="5" t="s">
        <v>238</v>
      </c>
      <c r="H125" s="8" t="s">
        <v>10</v>
      </c>
    </row>
    <row r="126" spans="1:8" x14ac:dyDescent="0.25">
      <c r="A126" s="5" t="s">
        <v>239</v>
      </c>
      <c r="B126" s="8">
        <v>101.48</v>
      </c>
      <c r="C126" s="8">
        <v>2</v>
      </c>
      <c r="D126" s="8">
        <v>3</v>
      </c>
      <c r="E126" s="8">
        <v>1</v>
      </c>
      <c r="F126" s="8">
        <v>161482</v>
      </c>
      <c r="G126" s="5" t="s">
        <v>240</v>
      </c>
      <c r="H126" s="8" t="s">
        <v>10</v>
      </c>
    </row>
    <row r="127" spans="1:8" x14ac:dyDescent="0.25">
      <c r="A127" s="5" t="s">
        <v>241</v>
      </c>
      <c r="B127" s="8">
        <v>101.48</v>
      </c>
      <c r="C127" s="8">
        <v>1</v>
      </c>
      <c r="D127" s="8">
        <v>3</v>
      </c>
      <c r="E127" s="8">
        <v>1</v>
      </c>
      <c r="F127" s="8">
        <v>175610</v>
      </c>
      <c r="G127" s="5" t="s">
        <v>240</v>
      </c>
      <c r="H127" s="8" t="s">
        <v>10</v>
      </c>
    </row>
    <row r="128" spans="1:8" x14ac:dyDescent="0.25">
      <c r="A128" s="5" t="s">
        <v>242</v>
      </c>
      <c r="B128" s="8">
        <v>101.48</v>
      </c>
      <c r="C128" s="8">
        <v>1</v>
      </c>
      <c r="D128" s="8">
        <v>3</v>
      </c>
      <c r="E128" s="8">
        <v>1</v>
      </c>
      <c r="F128" s="8">
        <v>175839</v>
      </c>
      <c r="G128" s="5" t="s">
        <v>243</v>
      </c>
      <c r="H128" s="8" t="s">
        <v>10</v>
      </c>
    </row>
    <row r="129" spans="1:8" x14ac:dyDescent="0.25">
      <c r="A129" s="5" t="s">
        <v>244</v>
      </c>
      <c r="B129" s="8">
        <v>100.94</v>
      </c>
      <c r="C129" s="8">
        <v>8</v>
      </c>
      <c r="D129" s="8">
        <v>4</v>
      </c>
      <c r="E129" s="8">
        <v>3</v>
      </c>
      <c r="F129" s="8">
        <v>63641</v>
      </c>
      <c r="G129" s="5" t="s">
        <v>245</v>
      </c>
      <c r="H129" s="8" t="s">
        <v>10</v>
      </c>
    </row>
    <row r="130" spans="1:8" x14ac:dyDescent="0.25">
      <c r="A130" s="5" t="s">
        <v>246</v>
      </c>
      <c r="B130" s="8">
        <v>100.94</v>
      </c>
      <c r="C130" s="8">
        <v>8</v>
      </c>
      <c r="D130" s="8">
        <v>4</v>
      </c>
      <c r="E130" s="8">
        <v>3</v>
      </c>
      <c r="F130" s="8">
        <v>64088</v>
      </c>
      <c r="G130" s="5" t="s">
        <v>245</v>
      </c>
      <c r="H130" s="8" t="s">
        <v>10</v>
      </c>
    </row>
    <row r="131" spans="1:8" x14ac:dyDescent="0.25">
      <c r="A131" s="5" t="s">
        <v>247</v>
      </c>
      <c r="B131" s="8">
        <v>100.82</v>
      </c>
      <c r="C131" s="8">
        <v>35</v>
      </c>
      <c r="D131" s="8">
        <v>6</v>
      </c>
      <c r="E131" s="8">
        <v>6</v>
      </c>
      <c r="F131" s="8">
        <v>25069</v>
      </c>
      <c r="G131" s="5" t="s">
        <v>248</v>
      </c>
      <c r="H131" s="8" t="s">
        <v>58</v>
      </c>
    </row>
    <row r="132" spans="1:8" x14ac:dyDescent="0.25">
      <c r="A132" s="5" t="s">
        <v>249</v>
      </c>
      <c r="B132" s="8">
        <v>99.61</v>
      </c>
      <c r="C132" s="8">
        <v>26</v>
      </c>
      <c r="D132" s="8">
        <v>8</v>
      </c>
      <c r="E132" s="8">
        <v>8</v>
      </c>
      <c r="F132" s="8">
        <v>47364</v>
      </c>
      <c r="G132" s="5" t="s">
        <v>250</v>
      </c>
      <c r="H132" s="8" t="s">
        <v>10</v>
      </c>
    </row>
    <row r="133" spans="1:8" x14ac:dyDescent="0.25">
      <c r="A133" s="5" t="s">
        <v>251</v>
      </c>
      <c r="B133" s="8">
        <v>98.04</v>
      </c>
      <c r="C133" s="8">
        <v>1</v>
      </c>
      <c r="D133" s="8">
        <v>4</v>
      </c>
      <c r="E133" s="8">
        <v>2</v>
      </c>
      <c r="F133" s="8">
        <v>495346</v>
      </c>
      <c r="G133" s="5" t="s">
        <v>252</v>
      </c>
      <c r="H133" s="8" t="s">
        <v>18</v>
      </c>
    </row>
    <row r="134" spans="1:8" x14ac:dyDescent="0.25">
      <c r="A134" s="5" t="s">
        <v>253</v>
      </c>
      <c r="B134" s="8">
        <v>96.56</v>
      </c>
      <c r="C134" s="8">
        <v>29</v>
      </c>
      <c r="D134" s="8">
        <v>5</v>
      </c>
      <c r="E134" s="8">
        <v>1</v>
      </c>
      <c r="F134" s="8">
        <v>20452</v>
      </c>
      <c r="G134" s="5" t="s">
        <v>157</v>
      </c>
      <c r="H134" s="8" t="s">
        <v>18</v>
      </c>
    </row>
    <row r="135" spans="1:8" x14ac:dyDescent="0.25">
      <c r="A135" s="5" t="s">
        <v>254</v>
      </c>
      <c r="B135" s="8">
        <v>96.56</v>
      </c>
      <c r="C135" s="8">
        <v>29</v>
      </c>
      <c r="D135" s="8">
        <v>5</v>
      </c>
      <c r="E135" s="8">
        <v>1</v>
      </c>
      <c r="F135" s="8">
        <v>20408</v>
      </c>
      <c r="G135" s="5" t="s">
        <v>139</v>
      </c>
      <c r="H135" s="8" t="s">
        <v>18</v>
      </c>
    </row>
    <row r="136" spans="1:8" x14ac:dyDescent="0.25">
      <c r="A136" s="5" t="s">
        <v>255</v>
      </c>
      <c r="B136" s="8">
        <v>96.54</v>
      </c>
      <c r="C136" s="8">
        <v>32</v>
      </c>
      <c r="D136" s="8">
        <v>3</v>
      </c>
      <c r="E136" s="8">
        <v>3</v>
      </c>
      <c r="F136" s="8">
        <v>15320</v>
      </c>
      <c r="G136" s="5" t="s">
        <v>256</v>
      </c>
      <c r="H136" s="8" t="s">
        <v>18</v>
      </c>
    </row>
    <row r="137" spans="1:8" x14ac:dyDescent="0.25">
      <c r="A137" s="5" t="s">
        <v>257</v>
      </c>
      <c r="B137" s="8">
        <v>96.54</v>
      </c>
      <c r="C137" s="8">
        <v>28</v>
      </c>
      <c r="D137" s="8">
        <v>3</v>
      </c>
      <c r="E137" s="8">
        <v>3</v>
      </c>
      <c r="F137" s="8">
        <v>17158</v>
      </c>
      <c r="G137" s="5" t="s">
        <v>258</v>
      </c>
      <c r="H137" s="8" t="s">
        <v>18</v>
      </c>
    </row>
    <row r="138" spans="1:8" x14ac:dyDescent="0.25">
      <c r="A138" s="5" t="s">
        <v>259</v>
      </c>
      <c r="B138" s="8">
        <v>96.54</v>
      </c>
      <c r="C138" s="8">
        <v>28</v>
      </c>
      <c r="D138" s="8">
        <v>3</v>
      </c>
      <c r="E138" s="8">
        <v>3</v>
      </c>
      <c r="F138" s="8">
        <v>17158</v>
      </c>
      <c r="G138" s="5" t="s">
        <v>260</v>
      </c>
      <c r="H138" s="8" t="s">
        <v>18</v>
      </c>
    </row>
    <row r="139" spans="1:8" x14ac:dyDescent="0.25">
      <c r="A139" s="5" t="s">
        <v>261</v>
      </c>
      <c r="B139" s="8">
        <v>96.54</v>
      </c>
      <c r="C139" s="8">
        <v>28</v>
      </c>
      <c r="D139" s="8">
        <v>3</v>
      </c>
      <c r="E139" s="8">
        <v>3</v>
      </c>
      <c r="F139" s="8">
        <v>17076</v>
      </c>
      <c r="G139" s="5" t="s">
        <v>262</v>
      </c>
      <c r="H139" s="8" t="s">
        <v>18</v>
      </c>
    </row>
    <row r="140" spans="1:8" x14ac:dyDescent="0.25">
      <c r="A140" s="5" t="s">
        <v>263</v>
      </c>
      <c r="B140" s="8">
        <v>96.54</v>
      </c>
      <c r="C140" s="8">
        <v>28</v>
      </c>
      <c r="D140" s="8">
        <v>3</v>
      </c>
      <c r="E140" s="8">
        <v>3</v>
      </c>
      <c r="F140" s="8">
        <v>17076</v>
      </c>
      <c r="G140" s="5" t="s">
        <v>264</v>
      </c>
      <c r="H140" s="8" t="s">
        <v>18</v>
      </c>
    </row>
    <row r="141" spans="1:8" x14ac:dyDescent="0.25">
      <c r="A141" s="5" t="s">
        <v>265</v>
      </c>
      <c r="B141" s="8">
        <v>96.54</v>
      </c>
      <c r="C141" s="8">
        <v>28</v>
      </c>
      <c r="D141" s="8">
        <v>3</v>
      </c>
      <c r="E141" s="8">
        <v>3</v>
      </c>
      <c r="F141" s="8">
        <v>17220</v>
      </c>
      <c r="G141" s="5" t="s">
        <v>266</v>
      </c>
      <c r="H141" s="8" t="s">
        <v>18</v>
      </c>
    </row>
    <row r="142" spans="1:8" x14ac:dyDescent="0.25">
      <c r="A142" s="5" t="s">
        <v>267</v>
      </c>
      <c r="B142" s="8">
        <v>96.54</v>
      </c>
      <c r="C142" s="8">
        <v>28</v>
      </c>
      <c r="D142" s="8">
        <v>3</v>
      </c>
      <c r="E142" s="8">
        <v>3</v>
      </c>
      <c r="F142" s="8">
        <v>17076</v>
      </c>
      <c r="G142" s="5" t="s">
        <v>268</v>
      </c>
      <c r="H142" s="8" t="s">
        <v>18</v>
      </c>
    </row>
    <row r="143" spans="1:8" x14ac:dyDescent="0.25">
      <c r="A143" s="5" t="s">
        <v>269</v>
      </c>
      <c r="B143" s="8">
        <v>96.54</v>
      </c>
      <c r="C143" s="8">
        <v>28</v>
      </c>
      <c r="D143" s="8">
        <v>3</v>
      </c>
      <c r="E143" s="8">
        <v>3</v>
      </c>
      <c r="F143" s="8">
        <v>17076</v>
      </c>
      <c r="G143" s="5" t="s">
        <v>270</v>
      </c>
      <c r="H143" s="8" t="s">
        <v>18</v>
      </c>
    </row>
    <row r="144" spans="1:8" x14ac:dyDescent="0.25">
      <c r="A144" s="5" t="s">
        <v>271</v>
      </c>
      <c r="B144" s="8">
        <v>96.54</v>
      </c>
      <c r="C144" s="8">
        <v>28</v>
      </c>
      <c r="D144" s="8">
        <v>3</v>
      </c>
      <c r="E144" s="8">
        <v>3</v>
      </c>
      <c r="F144" s="8">
        <v>17168</v>
      </c>
      <c r="G144" s="5" t="s">
        <v>272</v>
      </c>
      <c r="H144" s="8" t="s">
        <v>18</v>
      </c>
    </row>
    <row r="145" spans="1:8" x14ac:dyDescent="0.25">
      <c r="A145" s="5" t="s">
        <v>273</v>
      </c>
      <c r="B145" s="8">
        <v>96.54</v>
      </c>
      <c r="C145" s="8">
        <v>28</v>
      </c>
      <c r="D145" s="8">
        <v>3</v>
      </c>
      <c r="E145" s="8">
        <v>3</v>
      </c>
      <c r="F145" s="8">
        <v>17158</v>
      </c>
      <c r="G145" s="5" t="s">
        <v>274</v>
      </c>
      <c r="H145" s="8" t="s">
        <v>18</v>
      </c>
    </row>
    <row r="146" spans="1:8" x14ac:dyDescent="0.25">
      <c r="A146" s="5" t="s">
        <v>275</v>
      </c>
      <c r="B146" s="8">
        <v>96.54</v>
      </c>
      <c r="C146" s="8">
        <v>28</v>
      </c>
      <c r="D146" s="8">
        <v>3</v>
      </c>
      <c r="E146" s="8">
        <v>3</v>
      </c>
      <c r="F146" s="8">
        <v>17656</v>
      </c>
      <c r="G146" s="5" t="s">
        <v>276</v>
      </c>
      <c r="H146" s="8" t="s">
        <v>18</v>
      </c>
    </row>
    <row r="147" spans="1:8" x14ac:dyDescent="0.25">
      <c r="A147" s="5" t="s">
        <v>277</v>
      </c>
      <c r="B147" s="8">
        <v>95.91</v>
      </c>
      <c r="C147" s="8">
        <v>26</v>
      </c>
      <c r="D147" s="8">
        <v>6</v>
      </c>
      <c r="E147" s="8">
        <v>6</v>
      </c>
      <c r="F147" s="8">
        <v>25264</v>
      </c>
      <c r="G147" s="5" t="s">
        <v>278</v>
      </c>
      <c r="H147" s="8" t="s">
        <v>27</v>
      </c>
    </row>
    <row r="148" spans="1:8" x14ac:dyDescent="0.25">
      <c r="A148" s="5" t="s">
        <v>279</v>
      </c>
      <c r="B148" s="8">
        <v>95.88</v>
      </c>
      <c r="C148" s="8">
        <v>3</v>
      </c>
      <c r="D148" s="8">
        <v>7</v>
      </c>
      <c r="E148" s="8">
        <v>0</v>
      </c>
      <c r="F148" s="8">
        <v>353152</v>
      </c>
      <c r="G148" s="5" t="s">
        <v>280</v>
      </c>
      <c r="H148" s="8" t="s">
        <v>10</v>
      </c>
    </row>
    <row r="149" spans="1:8" x14ac:dyDescent="0.25">
      <c r="A149" s="5" t="s">
        <v>281</v>
      </c>
      <c r="B149" s="8">
        <v>95.78</v>
      </c>
      <c r="C149" s="8">
        <v>34</v>
      </c>
      <c r="D149" s="8">
        <v>4</v>
      </c>
      <c r="E149" s="8">
        <v>0</v>
      </c>
      <c r="F149" s="8">
        <v>14678</v>
      </c>
      <c r="G149" s="5" t="s">
        <v>282</v>
      </c>
      <c r="H149" s="8" t="s">
        <v>18</v>
      </c>
    </row>
    <row r="150" spans="1:8" x14ac:dyDescent="0.25">
      <c r="A150" s="5" t="s">
        <v>283</v>
      </c>
      <c r="B150" s="8">
        <v>95.66</v>
      </c>
      <c r="C150" s="8">
        <v>20</v>
      </c>
      <c r="D150" s="8">
        <v>4</v>
      </c>
      <c r="E150" s="8">
        <v>4</v>
      </c>
      <c r="F150" s="8">
        <v>32188</v>
      </c>
      <c r="G150" s="5" t="s">
        <v>284</v>
      </c>
      <c r="H150" s="8" t="s">
        <v>18</v>
      </c>
    </row>
    <row r="151" spans="1:8" x14ac:dyDescent="0.25">
      <c r="A151" s="5" t="s">
        <v>285</v>
      </c>
      <c r="B151" s="8">
        <v>95.66</v>
      </c>
      <c r="C151" s="8">
        <v>19</v>
      </c>
      <c r="D151" s="8">
        <v>4</v>
      </c>
      <c r="E151" s="8">
        <v>4</v>
      </c>
      <c r="F151" s="8">
        <v>32747</v>
      </c>
      <c r="G151" s="5" t="s">
        <v>286</v>
      </c>
      <c r="H151" s="8" t="s">
        <v>18</v>
      </c>
    </row>
    <row r="152" spans="1:8" x14ac:dyDescent="0.25">
      <c r="A152" s="5" t="s">
        <v>287</v>
      </c>
      <c r="B152" s="8">
        <v>95.66</v>
      </c>
      <c r="C152" s="8">
        <v>19</v>
      </c>
      <c r="D152" s="8">
        <v>4</v>
      </c>
      <c r="E152" s="8">
        <v>4</v>
      </c>
      <c r="F152" s="8">
        <v>32685</v>
      </c>
      <c r="G152" s="5" t="s">
        <v>288</v>
      </c>
      <c r="H152" s="8" t="s">
        <v>18</v>
      </c>
    </row>
    <row r="153" spans="1:8" x14ac:dyDescent="0.25">
      <c r="A153" s="5" t="s">
        <v>289</v>
      </c>
      <c r="B153" s="8">
        <v>95.66</v>
      </c>
      <c r="C153" s="8">
        <v>19</v>
      </c>
      <c r="D153" s="8">
        <v>4</v>
      </c>
      <c r="E153" s="8">
        <v>4</v>
      </c>
      <c r="F153" s="8">
        <v>32699</v>
      </c>
      <c r="G153" s="5" t="s">
        <v>290</v>
      </c>
      <c r="H153" s="8" t="s">
        <v>18</v>
      </c>
    </row>
    <row r="154" spans="1:8" x14ac:dyDescent="0.25">
      <c r="A154" s="5" t="s">
        <v>291</v>
      </c>
      <c r="B154" s="8">
        <v>95.66</v>
      </c>
      <c r="C154" s="8">
        <v>19</v>
      </c>
      <c r="D154" s="8">
        <v>4</v>
      </c>
      <c r="E154" s="8">
        <v>4</v>
      </c>
      <c r="F154" s="8">
        <v>32699</v>
      </c>
      <c r="G154" s="5" t="s">
        <v>292</v>
      </c>
      <c r="H154" s="8" t="s">
        <v>18</v>
      </c>
    </row>
    <row r="155" spans="1:8" x14ac:dyDescent="0.25">
      <c r="A155" s="5" t="s">
        <v>293</v>
      </c>
      <c r="B155" s="8">
        <v>95.66</v>
      </c>
      <c r="C155" s="8">
        <v>19</v>
      </c>
      <c r="D155" s="8">
        <v>4</v>
      </c>
      <c r="E155" s="8">
        <v>4</v>
      </c>
      <c r="F155" s="8">
        <v>32699</v>
      </c>
      <c r="G155" s="5" t="s">
        <v>294</v>
      </c>
      <c r="H155" s="8" t="s">
        <v>18</v>
      </c>
    </row>
    <row r="156" spans="1:8" x14ac:dyDescent="0.25">
      <c r="A156" s="5" t="s">
        <v>295</v>
      </c>
      <c r="B156" s="8">
        <v>95.66</v>
      </c>
      <c r="C156" s="8">
        <v>19</v>
      </c>
      <c r="D156" s="8">
        <v>4</v>
      </c>
      <c r="E156" s="8">
        <v>4</v>
      </c>
      <c r="F156" s="8">
        <v>32699</v>
      </c>
      <c r="G156" s="5" t="s">
        <v>26</v>
      </c>
      <c r="H156" s="8" t="s">
        <v>27</v>
      </c>
    </row>
    <row r="157" spans="1:8" x14ac:dyDescent="0.25">
      <c r="A157" s="5" t="s">
        <v>296</v>
      </c>
      <c r="B157" s="8">
        <v>95.66</v>
      </c>
      <c r="C157" s="8">
        <v>19</v>
      </c>
      <c r="D157" s="8">
        <v>4</v>
      </c>
      <c r="E157" s="8">
        <v>4</v>
      </c>
      <c r="F157" s="8">
        <v>32699</v>
      </c>
      <c r="G157" s="5" t="s">
        <v>297</v>
      </c>
      <c r="H157" s="8" t="s">
        <v>18</v>
      </c>
    </row>
    <row r="158" spans="1:8" x14ac:dyDescent="0.25">
      <c r="A158" s="5" t="s">
        <v>298</v>
      </c>
      <c r="B158" s="8">
        <v>95.66</v>
      </c>
      <c r="C158" s="8">
        <v>19</v>
      </c>
      <c r="D158" s="8">
        <v>4</v>
      </c>
      <c r="E158" s="8">
        <v>4</v>
      </c>
      <c r="F158" s="8">
        <v>32789</v>
      </c>
      <c r="G158" s="5" t="s">
        <v>299</v>
      </c>
      <c r="H158" s="8" t="s">
        <v>18</v>
      </c>
    </row>
    <row r="159" spans="1:8" x14ac:dyDescent="0.25">
      <c r="A159" s="5" t="s">
        <v>300</v>
      </c>
      <c r="B159" s="8">
        <v>95.66</v>
      </c>
      <c r="C159" s="8">
        <v>16</v>
      </c>
      <c r="D159" s="8">
        <v>4</v>
      </c>
      <c r="E159" s="8">
        <v>4</v>
      </c>
      <c r="F159" s="8">
        <v>38092</v>
      </c>
      <c r="G159" s="5" t="s">
        <v>301</v>
      </c>
      <c r="H159" s="8" t="s">
        <v>18</v>
      </c>
    </row>
    <row r="160" spans="1:8" x14ac:dyDescent="0.25">
      <c r="A160" s="5" t="s">
        <v>302</v>
      </c>
      <c r="B160" s="8">
        <v>93.73</v>
      </c>
      <c r="C160" s="8">
        <v>28</v>
      </c>
      <c r="D160" s="8">
        <v>5</v>
      </c>
      <c r="E160" s="8">
        <v>3</v>
      </c>
      <c r="F160" s="8">
        <v>36080</v>
      </c>
      <c r="G160" s="5" t="s">
        <v>303</v>
      </c>
      <c r="H160" s="8" t="s">
        <v>58</v>
      </c>
    </row>
    <row r="161" spans="1:8" x14ac:dyDescent="0.25">
      <c r="A161" s="5" t="s">
        <v>304</v>
      </c>
      <c r="B161" s="8">
        <v>93.45</v>
      </c>
      <c r="C161" s="8">
        <v>18</v>
      </c>
      <c r="D161" s="8">
        <v>5</v>
      </c>
      <c r="E161" s="8">
        <v>2</v>
      </c>
      <c r="F161" s="8">
        <v>49598</v>
      </c>
      <c r="G161" s="5" t="s">
        <v>305</v>
      </c>
      <c r="H161" s="8" t="s">
        <v>10</v>
      </c>
    </row>
    <row r="162" spans="1:8" x14ac:dyDescent="0.25">
      <c r="A162" s="5" t="s">
        <v>306</v>
      </c>
      <c r="B162" s="8">
        <v>93.22</v>
      </c>
      <c r="C162" s="8">
        <v>12</v>
      </c>
      <c r="D162" s="8">
        <v>5</v>
      </c>
      <c r="E162" s="8">
        <v>5</v>
      </c>
      <c r="F162" s="8">
        <v>71150</v>
      </c>
      <c r="G162" s="5" t="s">
        <v>307</v>
      </c>
      <c r="H162" s="8" t="s">
        <v>18</v>
      </c>
    </row>
    <row r="163" spans="1:8" x14ac:dyDescent="0.25">
      <c r="A163" s="5" t="s">
        <v>308</v>
      </c>
      <c r="B163" s="8">
        <v>93.22</v>
      </c>
      <c r="C163" s="8">
        <v>11</v>
      </c>
      <c r="D163" s="8">
        <v>5</v>
      </c>
      <c r="E163" s="8">
        <v>5</v>
      </c>
      <c r="F163" s="8">
        <v>76974</v>
      </c>
      <c r="G163" s="5" t="s">
        <v>309</v>
      </c>
      <c r="H163" s="8" t="s">
        <v>18</v>
      </c>
    </row>
    <row r="164" spans="1:8" x14ac:dyDescent="0.25">
      <c r="A164" s="5" t="s">
        <v>310</v>
      </c>
      <c r="B164" s="8">
        <v>93.22</v>
      </c>
      <c r="C164" s="8">
        <v>11</v>
      </c>
      <c r="D164" s="8">
        <v>5</v>
      </c>
      <c r="E164" s="8">
        <v>5</v>
      </c>
      <c r="F164" s="8">
        <v>79527</v>
      </c>
      <c r="G164" s="5" t="s">
        <v>311</v>
      </c>
      <c r="H164" s="8" t="s">
        <v>18</v>
      </c>
    </row>
    <row r="165" spans="1:8" x14ac:dyDescent="0.25">
      <c r="A165" s="5" t="s">
        <v>312</v>
      </c>
      <c r="B165" s="8">
        <v>93.22</v>
      </c>
      <c r="C165" s="8">
        <v>11</v>
      </c>
      <c r="D165" s="8">
        <v>5</v>
      </c>
      <c r="E165" s="8">
        <v>5</v>
      </c>
      <c r="F165" s="8">
        <v>80730</v>
      </c>
      <c r="G165" s="5" t="s">
        <v>311</v>
      </c>
      <c r="H165" s="8" t="s">
        <v>18</v>
      </c>
    </row>
    <row r="166" spans="1:8" x14ac:dyDescent="0.25">
      <c r="A166" s="5" t="s">
        <v>313</v>
      </c>
      <c r="B166" s="8">
        <v>93.22</v>
      </c>
      <c r="C166" s="8">
        <v>12</v>
      </c>
      <c r="D166" s="8">
        <v>5</v>
      </c>
      <c r="E166" s="8">
        <v>5</v>
      </c>
      <c r="F166" s="8">
        <v>76029</v>
      </c>
      <c r="G166" s="5" t="s">
        <v>314</v>
      </c>
      <c r="H166" s="8" t="s">
        <v>18</v>
      </c>
    </row>
    <row r="167" spans="1:8" x14ac:dyDescent="0.25">
      <c r="A167" s="5" t="s">
        <v>315</v>
      </c>
      <c r="B167" s="8">
        <v>92.05</v>
      </c>
      <c r="C167" s="8">
        <v>17</v>
      </c>
      <c r="D167" s="8">
        <v>4</v>
      </c>
      <c r="E167" s="8">
        <v>0</v>
      </c>
      <c r="F167" s="8">
        <v>25499</v>
      </c>
      <c r="G167" s="5" t="s">
        <v>26</v>
      </c>
      <c r="H167" s="8" t="s">
        <v>27</v>
      </c>
    </row>
    <row r="168" spans="1:8" x14ac:dyDescent="0.25">
      <c r="A168" s="5" t="s">
        <v>316</v>
      </c>
      <c r="B168" s="8">
        <v>92.05</v>
      </c>
      <c r="C168" s="8">
        <v>17</v>
      </c>
      <c r="D168" s="8">
        <v>4</v>
      </c>
      <c r="E168" s="8">
        <v>0</v>
      </c>
      <c r="F168" s="8">
        <v>25456</v>
      </c>
      <c r="G168" s="5" t="s">
        <v>317</v>
      </c>
      <c r="H168" s="8" t="s">
        <v>58</v>
      </c>
    </row>
    <row r="169" spans="1:8" x14ac:dyDescent="0.25">
      <c r="A169" s="5" t="s">
        <v>318</v>
      </c>
      <c r="B169" s="8">
        <v>92.05</v>
      </c>
      <c r="C169" s="8">
        <v>17</v>
      </c>
      <c r="D169" s="8">
        <v>4</v>
      </c>
      <c r="E169" s="8">
        <v>0</v>
      </c>
      <c r="F169" s="8">
        <v>25543</v>
      </c>
      <c r="G169" s="5" t="s">
        <v>317</v>
      </c>
      <c r="H169" s="8" t="s">
        <v>58</v>
      </c>
    </row>
    <row r="170" spans="1:8" x14ac:dyDescent="0.25">
      <c r="A170" s="5" t="s">
        <v>319</v>
      </c>
      <c r="B170" s="8">
        <v>92.05</v>
      </c>
      <c r="C170" s="8">
        <v>17</v>
      </c>
      <c r="D170" s="8">
        <v>4</v>
      </c>
      <c r="E170" s="8">
        <v>0</v>
      </c>
      <c r="F170" s="8">
        <v>25542</v>
      </c>
      <c r="G170" s="5" t="s">
        <v>317</v>
      </c>
      <c r="H170" s="8" t="s">
        <v>58</v>
      </c>
    </row>
    <row r="171" spans="1:8" x14ac:dyDescent="0.25">
      <c r="A171" s="5" t="s">
        <v>320</v>
      </c>
      <c r="B171" s="8">
        <v>92.05</v>
      </c>
      <c r="C171" s="8">
        <v>17</v>
      </c>
      <c r="D171" s="8">
        <v>4</v>
      </c>
      <c r="E171" s="8">
        <v>0</v>
      </c>
      <c r="F171" s="8">
        <v>25514</v>
      </c>
      <c r="G171" s="5" t="s">
        <v>26</v>
      </c>
      <c r="H171" s="8" t="s">
        <v>27</v>
      </c>
    </row>
    <row r="172" spans="1:8" x14ac:dyDescent="0.25">
      <c r="A172" s="5" t="s">
        <v>321</v>
      </c>
      <c r="B172" s="8">
        <v>92.05</v>
      </c>
      <c r="C172" s="8">
        <v>17</v>
      </c>
      <c r="D172" s="8">
        <v>4</v>
      </c>
      <c r="E172" s="8">
        <v>0</v>
      </c>
      <c r="F172" s="8">
        <v>25546</v>
      </c>
      <c r="G172" s="5" t="s">
        <v>317</v>
      </c>
      <c r="H172" s="8" t="s">
        <v>58</v>
      </c>
    </row>
    <row r="173" spans="1:8" x14ac:dyDescent="0.25">
      <c r="A173" s="5" t="s">
        <v>322</v>
      </c>
      <c r="B173" s="8">
        <v>90.94</v>
      </c>
      <c r="C173" s="8">
        <v>37</v>
      </c>
      <c r="D173" s="8">
        <v>6</v>
      </c>
      <c r="E173" s="8">
        <v>6</v>
      </c>
      <c r="F173" s="8">
        <v>21622</v>
      </c>
      <c r="G173" s="5" t="s">
        <v>323</v>
      </c>
      <c r="H173" s="8" t="s">
        <v>18</v>
      </c>
    </row>
    <row r="174" spans="1:8" x14ac:dyDescent="0.25">
      <c r="A174" s="5" t="s">
        <v>324</v>
      </c>
      <c r="B174" s="8">
        <v>90.37</v>
      </c>
      <c r="C174" s="8">
        <v>21</v>
      </c>
      <c r="D174" s="8">
        <v>5</v>
      </c>
      <c r="E174" s="8">
        <v>5</v>
      </c>
      <c r="F174" s="8">
        <v>51026</v>
      </c>
      <c r="G174" s="5" t="s">
        <v>325</v>
      </c>
      <c r="H174" s="8" t="s">
        <v>58</v>
      </c>
    </row>
    <row r="175" spans="1:8" x14ac:dyDescent="0.25">
      <c r="A175" s="5" t="s">
        <v>326</v>
      </c>
      <c r="B175" s="8">
        <v>90.22</v>
      </c>
      <c r="C175" s="8">
        <v>34</v>
      </c>
      <c r="D175" s="8">
        <v>4</v>
      </c>
      <c r="E175" s="8">
        <v>4</v>
      </c>
      <c r="F175" s="8">
        <v>17567</v>
      </c>
      <c r="G175" s="5" t="s">
        <v>327</v>
      </c>
      <c r="H175" s="8" t="s">
        <v>58</v>
      </c>
    </row>
    <row r="176" spans="1:8" x14ac:dyDescent="0.25">
      <c r="A176" s="5" t="s">
        <v>328</v>
      </c>
      <c r="B176" s="8">
        <v>89.05</v>
      </c>
      <c r="C176" s="8">
        <v>21</v>
      </c>
      <c r="D176" s="8">
        <v>3</v>
      </c>
      <c r="E176" s="8">
        <v>3</v>
      </c>
      <c r="F176" s="8">
        <v>29064</v>
      </c>
      <c r="G176" s="5" t="s">
        <v>329</v>
      </c>
      <c r="H176" s="8" t="s">
        <v>58</v>
      </c>
    </row>
    <row r="177" spans="1:8" x14ac:dyDescent="0.25">
      <c r="A177" s="5" t="s">
        <v>330</v>
      </c>
      <c r="B177" s="8">
        <v>88</v>
      </c>
      <c r="C177" s="8">
        <v>44</v>
      </c>
      <c r="D177" s="8">
        <v>5</v>
      </c>
      <c r="E177" s="8">
        <v>3</v>
      </c>
      <c r="F177" s="8">
        <v>16223</v>
      </c>
      <c r="G177" s="5" t="s">
        <v>331</v>
      </c>
      <c r="H177" s="8" t="s">
        <v>10</v>
      </c>
    </row>
    <row r="178" spans="1:8" x14ac:dyDescent="0.25">
      <c r="A178" s="5" t="s">
        <v>332</v>
      </c>
      <c r="B178" s="8">
        <v>87.02</v>
      </c>
      <c r="C178" s="8">
        <v>16</v>
      </c>
      <c r="D178" s="8">
        <v>4</v>
      </c>
      <c r="E178" s="8">
        <v>4</v>
      </c>
      <c r="F178" s="8">
        <v>30405</v>
      </c>
      <c r="G178" s="5" t="s">
        <v>333</v>
      </c>
      <c r="H178" s="8" t="s">
        <v>58</v>
      </c>
    </row>
    <row r="179" spans="1:8" x14ac:dyDescent="0.25">
      <c r="A179" s="5" t="s">
        <v>334</v>
      </c>
      <c r="B179" s="8">
        <v>86.56</v>
      </c>
      <c r="C179" s="8">
        <v>9</v>
      </c>
      <c r="D179" s="8">
        <v>5</v>
      </c>
      <c r="E179" s="8">
        <v>5</v>
      </c>
      <c r="F179" s="8">
        <v>59905</v>
      </c>
      <c r="G179" s="5" t="s">
        <v>335</v>
      </c>
      <c r="H179" s="8" t="s">
        <v>18</v>
      </c>
    </row>
    <row r="180" spans="1:8" x14ac:dyDescent="0.25">
      <c r="A180" s="5" t="s">
        <v>336</v>
      </c>
      <c r="B180" s="8">
        <v>86.56</v>
      </c>
      <c r="C180" s="8">
        <v>9</v>
      </c>
      <c r="D180" s="8">
        <v>5</v>
      </c>
      <c r="E180" s="8">
        <v>5</v>
      </c>
      <c r="F180" s="8">
        <v>59884</v>
      </c>
      <c r="G180" s="5" t="s">
        <v>337</v>
      </c>
      <c r="H180" s="8" t="s">
        <v>18</v>
      </c>
    </row>
    <row r="181" spans="1:8" x14ac:dyDescent="0.25">
      <c r="A181" s="5" t="s">
        <v>338</v>
      </c>
      <c r="B181" s="8">
        <v>86.56</v>
      </c>
      <c r="C181" s="8">
        <v>9</v>
      </c>
      <c r="D181" s="8">
        <v>5</v>
      </c>
      <c r="E181" s="8">
        <v>5</v>
      </c>
      <c r="F181" s="8">
        <v>59853</v>
      </c>
      <c r="G181" s="5" t="s">
        <v>339</v>
      </c>
      <c r="H181" s="8" t="s">
        <v>18</v>
      </c>
    </row>
    <row r="182" spans="1:8" x14ac:dyDescent="0.25">
      <c r="A182" s="5" t="s">
        <v>340</v>
      </c>
      <c r="B182" s="8">
        <v>86.56</v>
      </c>
      <c r="C182" s="8">
        <v>9</v>
      </c>
      <c r="D182" s="8">
        <v>5</v>
      </c>
      <c r="E182" s="8">
        <v>5</v>
      </c>
      <c r="F182" s="8">
        <v>59844</v>
      </c>
      <c r="G182" s="5" t="s">
        <v>341</v>
      </c>
      <c r="H182" s="8" t="s">
        <v>18</v>
      </c>
    </row>
    <row r="183" spans="1:8" x14ac:dyDescent="0.25">
      <c r="A183" s="5" t="s">
        <v>342</v>
      </c>
      <c r="B183" s="8">
        <v>86.56</v>
      </c>
      <c r="C183" s="8">
        <v>9</v>
      </c>
      <c r="D183" s="8">
        <v>5</v>
      </c>
      <c r="E183" s="8">
        <v>5</v>
      </c>
      <c r="F183" s="8">
        <v>59858</v>
      </c>
      <c r="G183" s="5" t="s">
        <v>343</v>
      </c>
      <c r="H183" s="8" t="s">
        <v>18</v>
      </c>
    </row>
    <row r="184" spans="1:8" x14ac:dyDescent="0.25">
      <c r="A184" s="5" t="s">
        <v>344</v>
      </c>
      <c r="B184" s="8">
        <v>86.56</v>
      </c>
      <c r="C184" s="8">
        <v>9</v>
      </c>
      <c r="D184" s="8">
        <v>5</v>
      </c>
      <c r="E184" s="8">
        <v>5</v>
      </c>
      <c r="F184" s="8">
        <v>59868</v>
      </c>
      <c r="G184" s="5" t="s">
        <v>343</v>
      </c>
      <c r="H184" s="8" t="s">
        <v>18</v>
      </c>
    </row>
    <row r="185" spans="1:8" x14ac:dyDescent="0.25">
      <c r="A185" s="5" t="s">
        <v>345</v>
      </c>
      <c r="B185" s="8">
        <v>86.56</v>
      </c>
      <c r="C185" s="8">
        <v>9</v>
      </c>
      <c r="D185" s="8">
        <v>5</v>
      </c>
      <c r="E185" s="8">
        <v>5</v>
      </c>
      <c r="F185" s="8">
        <v>59973</v>
      </c>
      <c r="G185" s="5" t="s">
        <v>343</v>
      </c>
      <c r="H185" s="8" t="s">
        <v>18</v>
      </c>
    </row>
    <row r="186" spans="1:8" x14ac:dyDescent="0.25">
      <c r="A186" s="5" t="s">
        <v>346</v>
      </c>
      <c r="B186" s="8">
        <v>85.9</v>
      </c>
      <c r="C186" s="8">
        <v>41</v>
      </c>
      <c r="D186" s="8">
        <v>7</v>
      </c>
      <c r="E186" s="8">
        <v>7</v>
      </c>
      <c r="F186" s="8">
        <v>32608</v>
      </c>
      <c r="G186" s="5" t="s">
        <v>347</v>
      </c>
      <c r="H186" s="8" t="s">
        <v>18</v>
      </c>
    </row>
    <row r="187" spans="1:8" x14ac:dyDescent="0.25">
      <c r="A187" s="5" t="s">
        <v>348</v>
      </c>
      <c r="B187" s="8">
        <v>85.9</v>
      </c>
      <c r="C187" s="8">
        <v>41</v>
      </c>
      <c r="D187" s="8">
        <v>7</v>
      </c>
      <c r="E187" s="8">
        <v>7</v>
      </c>
      <c r="F187" s="8">
        <v>32994</v>
      </c>
      <c r="G187" s="5" t="s">
        <v>349</v>
      </c>
      <c r="H187" s="8" t="s">
        <v>18</v>
      </c>
    </row>
    <row r="188" spans="1:8" x14ac:dyDescent="0.25">
      <c r="A188" s="5" t="s">
        <v>350</v>
      </c>
      <c r="B188" s="8">
        <v>83.15</v>
      </c>
      <c r="C188" s="8">
        <v>18</v>
      </c>
      <c r="D188" s="8">
        <v>3</v>
      </c>
      <c r="E188" s="8">
        <v>1</v>
      </c>
      <c r="F188" s="8">
        <v>32888</v>
      </c>
      <c r="G188" s="5" t="s">
        <v>351</v>
      </c>
      <c r="H188" s="8" t="s">
        <v>58</v>
      </c>
    </row>
    <row r="189" spans="1:8" x14ac:dyDescent="0.25">
      <c r="A189" s="5" t="s">
        <v>352</v>
      </c>
      <c r="B189" s="8">
        <v>81.040000000000006</v>
      </c>
      <c r="C189" s="8">
        <v>25</v>
      </c>
      <c r="D189" s="8">
        <v>5</v>
      </c>
      <c r="E189" s="8">
        <v>0</v>
      </c>
      <c r="F189" s="8">
        <v>22717</v>
      </c>
      <c r="G189" s="5" t="s">
        <v>157</v>
      </c>
      <c r="H189" s="8" t="s">
        <v>18</v>
      </c>
    </row>
    <row r="190" spans="1:8" x14ac:dyDescent="0.25">
      <c r="A190" s="5" t="s">
        <v>353</v>
      </c>
      <c r="B190" s="8">
        <v>79.92</v>
      </c>
      <c r="C190" s="8">
        <v>28</v>
      </c>
      <c r="D190" s="8">
        <v>2</v>
      </c>
      <c r="E190" s="8">
        <v>2</v>
      </c>
      <c r="F190" s="8">
        <v>12259</v>
      </c>
      <c r="G190" s="5" t="s">
        <v>354</v>
      </c>
      <c r="H190" s="8" t="s">
        <v>18</v>
      </c>
    </row>
    <row r="191" spans="1:8" x14ac:dyDescent="0.25">
      <c r="A191" s="5" t="s">
        <v>355</v>
      </c>
      <c r="B191" s="8">
        <v>79.92</v>
      </c>
      <c r="C191" s="8">
        <v>15</v>
      </c>
      <c r="D191" s="8">
        <v>2</v>
      </c>
      <c r="E191" s="8">
        <v>2</v>
      </c>
      <c r="F191" s="8">
        <v>22213</v>
      </c>
      <c r="G191" s="5" t="s">
        <v>356</v>
      </c>
      <c r="H191" s="8" t="s">
        <v>18</v>
      </c>
    </row>
    <row r="192" spans="1:8" x14ac:dyDescent="0.25">
      <c r="A192" s="5" t="s">
        <v>357</v>
      </c>
      <c r="B192" s="8">
        <v>79.92</v>
      </c>
      <c r="C192" s="8">
        <v>15</v>
      </c>
      <c r="D192" s="8">
        <v>2</v>
      </c>
      <c r="E192" s="8">
        <v>2</v>
      </c>
      <c r="F192" s="8">
        <v>23094</v>
      </c>
      <c r="G192" s="5" t="s">
        <v>358</v>
      </c>
      <c r="H192" s="8" t="s">
        <v>58</v>
      </c>
    </row>
    <row r="193" spans="1:8" x14ac:dyDescent="0.25">
      <c r="A193" s="5" t="s">
        <v>359</v>
      </c>
      <c r="B193" s="8">
        <v>79.92</v>
      </c>
      <c r="C193" s="8">
        <v>14</v>
      </c>
      <c r="D193" s="8">
        <v>2</v>
      </c>
      <c r="E193" s="8">
        <v>2</v>
      </c>
      <c r="F193" s="8">
        <v>24119</v>
      </c>
      <c r="G193" s="5" t="s">
        <v>360</v>
      </c>
      <c r="H193" s="8" t="s">
        <v>18</v>
      </c>
    </row>
    <row r="194" spans="1:8" x14ac:dyDescent="0.25">
      <c r="A194" s="5" t="s">
        <v>361</v>
      </c>
      <c r="B194" s="8">
        <v>77.88</v>
      </c>
      <c r="C194" s="8">
        <v>24</v>
      </c>
      <c r="D194" s="8">
        <v>2</v>
      </c>
      <c r="E194" s="8">
        <v>1</v>
      </c>
      <c r="F194" s="8">
        <v>11937</v>
      </c>
      <c r="G194" s="5" t="s">
        <v>362</v>
      </c>
      <c r="H194" s="8" t="s">
        <v>18</v>
      </c>
    </row>
    <row r="195" spans="1:8" x14ac:dyDescent="0.25">
      <c r="A195" s="5" t="s">
        <v>363</v>
      </c>
      <c r="B195" s="8">
        <v>77.88</v>
      </c>
      <c r="C195" s="8">
        <v>24</v>
      </c>
      <c r="D195" s="8">
        <v>2</v>
      </c>
      <c r="E195" s="8">
        <v>1</v>
      </c>
      <c r="F195" s="8">
        <v>11901</v>
      </c>
      <c r="G195" s="5" t="s">
        <v>362</v>
      </c>
      <c r="H195" s="8" t="s">
        <v>18</v>
      </c>
    </row>
    <row r="196" spans="1:8" x14ac:dyDescent="0.25">
      <c r="A196" s="5" t="s">
        <v>364</v>
      </c>
      <c r="B196" s="8">
        <v>77.88</v>
      </c>
      <c r="C196" s="8">
        <v>14</v>
      </c>
      <c r="D196" s="8">
        <v>2</v>
      </c>
      <c r="E196" s="8">
        <v>1</v>
      </c>
      <c r="F196" s="8">
        <v>19733</v>
      </c>
      <c r="G196" s="5" t="s">
        <v>365</v>
      </c>
      <c r="H196" s="8" t="s">
        <v>18</v>
      </c>
    </row>
    <row r="197" spans="1:8" x14ac:dyDescent="0.25">
      <c r="A197" s="5" t="s">
        <v>366</v>
      </c>
      <c r="B197" s="8">
        <v>77.88</v>
      </c>
      <c r="C197" s="8">
        <v>14</v>
      </c>
      <c r="D197" s="8">
        <v>2</v>
      </c>
      <c r="E197" s="8">
        <v>1</v>
      </c>
      <c r="F197" s="8">
        <v>19703</v>
      </c>
      <c r="G197" s="5" t="s">
        <v>26</v>
      </c>
      <c r="H197" s="8" t="s">
        <v>27</v>
      </c>
    </row>
    <row r="198" spans="1:8" x14ac:dyDescent="0.25">
      <c r="A198" s="5" t="s">
        <v>367</v>
      </c>
      <c r="B198" s="8">
        <v>77.88</v>
      </c>
      <c r="C198" s="8">
        <v>14</v>
      </c>
      <c r="D198" s="8">
        <v>2</v>
      </c>
      <c r="E198" s="8">
        <v>1</v>
      </c>
      <c r="F198" s="8">
        <v>19733</v>
      </c>
      <c r="G198" s="5" t="s">
        <v>26</v>
      </c>
      <c r="H198" s="8" t="s">
        <v>27</v>
      </c>
    </row>
    <row r="199" spans="1:8" x14ac:dyDescent="0.25">
      <c r="A199" s="5" t="s">
        <v>368</v>
      </c>
      <c r="B199" s="8">
        <v>76.56</v>
      </c>
      <c r="C199" s="8">
        <v>5</v>
      </c>
      <c r="D199" s="8">
        <v>3</v>
      </c>
      <c r="E199" s="8">
        <v>0</v>
      </c>
      <c r="F199" s="8">
        <v>81800</v>
      </c>
      <c r="G199" s="5" t="s">
        <v>369</v>
      </c>
      <c r="H199" s="8" t="s">
        <v>18</v>
      </c>
    </row>
    <row r="200" spans="1:8" x14ac:dyDescent="0.25">
      <c r="A200" s="5" t="s">
        <v>370</v>
      </c>
      <c r="B200" s="8">
        <v>75.48</v>
      </c>
      <c r="C200" s="8">
        <v>8</v>
      </c>
      <c r="D200" s="8">
        <v>1</v>
      </c>
      <c r="E200" s="8">
        <v>1</v>
      </c>
      <c r="F200" s="8">
        <v>14657</v>
      </c>
      <c r="G200" s="5" t="s">
        <v>371</v>
      </c>
      <c r="H200" s="8" t="s">
        <v>58</v>
      </c>
    </row>
    <row r="201" spans="1:8" x14ac:dyDescent="0.25">
      <c r="A201" s="5" t="s">
        <v>372</v>
      </c>
      <c r="B201" s="8">
        <v>75.48</v>
      </c>
      <c r="C201" s="8">
        <v>8</v>
      </c>
      <c r="D201" s="8">
        <v>1</v>
      </c>
      <c r="E201" s="8">
        <v>1</v>
      </c>
      <c r="F201" s="8">
        <v>14887</v>
      </c>
      <c r="G201" s="5" t="s">
        <v>373</v>
      </c>
      <c r="H201" s="8" t="s">
        <v>58</v>
      </c>
    </row>
    <row r="202" spans="1:8" x14ac:dyDescent="0.25">
      <c r="A202" s="5" t="s">
        <v>375</v>
      </c>
      <c r="B202" s="8">
        <v>75.48</v>
      </c>
      <c r="C202" s="8">
        <v>8</v>
      </c>
      <c r="D202" s="8">
        <v>1</v>
      </c>
      <c r="E202" s="8">
        <v>1</v>
      </c>
      <c r="F202" s="8">
        <v>14958</v>
      </c>
      <c r="G202" s="5" t="s">
        <v>376</v>
      </c>
      <c r="H202" s="8" t="s">
        <v>18</v>
      </c>
    </row>
    <row r="203" spans="1:8" x14ac:dyDescent="0.25">
      <c r="A203" s="5" t="s">
        <v>377</v>
      </c>
      <c r="B203" s="8">
        <v>75.48</v>
      </c>
      <c r="C203" s="8">
        <v>8</v>
      </c>
      <c r="D203" s="8">
        <v>1</v>
      </c>
      <c r="E203" s="8">
        <v>1</v>
      </c>
      <c r="F203" s="8">
        <v>15102</v>
      </c>
      <c r="G203" s="5" t="s">
        <v>378</v>
      </c>
      <c r="H203" s="8" t="s">
        <v>58</v>
      </c>
    </row>
    <row r="204" spans="1:8" x14ac:dyDescent="0.25">
      <c r="A204" s="5" t="s">
        <v>379</v>
      </c>
      <c r="B204" s="8">
        <v>75.48</v>
      </c>
      <c r="C204" s="8">
        <v>8</v>
      </c>
      <c r="D204" s="8">
        <v>1</v>
      </c>
      <c r="E204" s="8">
        <v>1</v>
      </c>
      <c r="F204" s="8">
        <v>15071</v>
      </c>
      <c r="G204" s="5" t="s">
        <v>373</v>
      </c>
      <c r="H204" s="8" t="s">
        <v>58</v>
      </c>
    </row>
    <row r="205" spans="1:8" x14ac:dyDescent="0.25">
      <c r="A205" s="5" t="s">
        <v>380</v>
      </c>
      <c r="B205" s="8">
        <v>75.48</v>
      </c>
      <c r="C205" s="8">
        <v>8</v>
      </c>
      <c r="D205" s="8">
        <v>1</v>
      </c>
      <c r="E205" s="8">
        <v>1</v>
      </c>
      <c r="F205" s="8">
        <v>15505</v>
      </c>
      <c r="G205" s="5" t="s">
        <v>381</v>
      </c>
      <c r="H205" s="8" t="s">
        <v>58</v>
      </c>
    </row>
    <row r="206" spans="1:8" x14ac:dyDescent="0.25">
      <c r="A206" s="5" t="s">
        <v>382</v>
      </c>
      <c r="B206" s="8">
        <v>75.48</v>
      </c>
      <c r="C206" s="8">
        <v>7</v>
      </c>
      <c r="D206" s="8">
        <v>1</v>
      </c>
      <c r="E206" s="8">
        <v>1</v>
      </c>
      <c r="F206" s="8">
        <v>15914</v>
      </c>
      <c r="G206" s="5" t="s">
        <v>383</v>
      </c>
      <c r="H206" s="8" t="s">
        <v>18</v>
      </c>
    </row>
    <row r="207" spans="1:8" x14ac:dyDescent="0.25">
      <c r="A207" s="5" t="s">
        <v>384</v>
      </c>
      <c r="B207" s="8">
        <v>75.48</v>
      </c>
      <c r="C207" s="8">
        <v>7</v>
      </c>
      <c r="D207" s="8">
        <v>1</v>
      </c>
      <c r="E207" s="8">
        <v>1</v>
      </c>
      <c r="F207" s="8">
        <v>16232</v>
      </c>
      <c r="G207" s="5" t="s">
        <v>385</v>
      </c>
      <c r="H207" s="8" t="s">
        <v>58</v>
      </c>
    </row>
    <row r="208" spans="1:8" x14ac:dyDescent="0.25">
      <c r="A208" s="5" t="s">
        <v>386</v>
      </c>
      <c r="B208" s="8">
        <v>75.48</v>
      </c>
      <c r="C208" s="8">
        <v>7</v>
      </c>
      <c r="D208" s="8">
        <v>1</v>
      </c>
      <c r="E208" s="8">
        <v>1</v>
      </c>
      <c r="F208" s="8">
        <v>17618</v>
      </c>
      <c r="G208" s="5" t="s">
        <v>387</v>
      </c>
      <c r="H208" s="8" t="s">
        <v>58</v>
      </c>
    </row>
    <row r="209" spans="1:8" x14ac:dyDescent="0.25">
      <c r="A209" s="5" t="s">
        <v>388</v>
      </c>
      <c r="B209" s="8">
        <v>73.5</v>
      </c>
      <c r="C209" s="8">
        <v>16</v>
      </c>
      <c r="D209" s="8">
        <v>6</v>
      </c>
      <c r="E209" s="8">
        <v>6</v>
      </c>
      <c r="F209" s="8">
        <v>67314</v>
      </c>
      <c r="G209" s="5" t="s">
        <v>389</v>
      </c>
      <c r="H209" s="8" t="s">
        <v>18</v>
      </c>
    </row>
    <row r="210" spans="1:8" x14ac:dyDescent="0.25">
      <c r="A210" s="5" t="s">
        <v>390</v>
      </c>
      <c r="B210" s="8">
        <v>73.5</v>
      </c>
      <c r="C210" s="8">
        <v>16</v>
      </c>
      <c r="D210" s="8">
        <v>6</v>
      </c>
      <c r="E210" s="8">
        <v>6</v>
      </c>
      <c r="F210" s="8">
        <v>68104</v>
      </c>
      <c r="G210" s="5" t="s">
        <v>391</v>
      </c>
      <c r="H210" s="8" t="s">
        <v>18</v>
      </c>
    </row>
    <row r="211" spans="1:8" x14ac:dyDescent="0.25">
      <c r="A211" s="5" t="s">
        <v>392</v>
      </c>
      <c r="B211" s="8">
        <v>71.099999999999994</v>
      </c>
      <c r="C211" s="8">
        <v>26</v>
      </c>
      <c r="D211" s="8">
        <v>4</v>
      </c>
      <c r="E211" s="8">
        <v>4</v>
      </c>
      <c r="F211" s="8">
        <v>22648</v>
      </c>
      <c r="G211" s="5" t="s">
        <v>190</v>
      </c>
      <c r="H211" s="8" t="s">
        <v>27</v>
      </c>
    </row>
    <row r="212" spans="1:8" x14ac:dyDescent="0.25">
      <c r="A212" s="5" t="s">
        <v>393</v>
      </c>
      <c r="B212" s="8">
        <v>71.099999999999994</v>
      </c>
      <c r="C212" s="8">
        <v>26</v>
      </c>
      <c r="D212" s="8">
        <v>4</v>
      </c>
      <c r="E212" s="8">
        <v>4</v>
      </c>
      <c r="F212" s="8">
        <v>22708</v>
      </c>
      <c r="G212" s="5" t="s">
        <v>190</v>
      </c>
      <c r="H212" s="8" t="s">
        <v>27</v>
      </c>
    </row>
    <row r="213" spans="1:8" x14ac:dyDescent="0.25">
      <c r="A213" s="5" t="s">
        <v>394</v>
      </c>
      <c r="B213" s="8">
        <v>71.099999999999994</v>
      </c>
      <c r="C213" s="8">
        <v>26</v>
      </c>
      <c r="D213" s="8">
        <v>4</v>
      </c>
      <c r="E213" s="8">
        <v>4</v>
      </c>
      <c r="F213" s="8">
        <v>22724</v>
      </c>
      <c r="G213" s="5" t="s">
        <v>190</v>
      </c>
      <c r="H213" s="8" t="s">
        <v>27</v>
      </c>
    </row>
    <row r="214" spans="1:8" x14ac:dyDescent="0.25">
      <c r="A214" s="5" t="s">
        <v>395</v>
      </c>
      <c r="B214" s="8">
        <v>70.31</v>
      </c>
      <c r="C214" s="8">
        <v>12</v>
      </c>
      <c r="D214" s="8">
        <v>3</v>
      </c>
      <c r="E214" s="8">
        <v>3</v>
      </c>
      <c r="F214" s="8">
        <v>29463</v>
      </c>
      <c r="G214" s="5" t="s">
        <v>248</v>
      </c>
      <c r="H214" s="8" t="s">
        <v>58</v>
      </c>
    </row>
    <row r="215" spans="1:8" x14ac:dyDescent="0.25">
      <c r="A215" s="5" t="s">
        <v>396</v>
      </c>
      <c r="B215" s="8">
        <v>70.31</v>
      </c>
      <c r="C215" s="8">
        <v>12</v>
      </c>
      <c r="D215" s="8">
        <v>3</v>
      </c>
      <c r="E215" s="8">
        <v>3</v>
      </c>
      <c r="F215" s="8">
        <v>29435</v>
      </c>
      <c r="G215" s="5" t="s">
        <v>248</v>
      </c>
      <c r="H215" s="8" t="s">
        <v>58</v>
      </c>
    </row>
    <row r="216" spans="1:8" x14ac:dyDescent="0.25">
      <c r="A216" s="5" t="s">
        <v>397</v>
      </c>
      <c r="B216" s="8">
        <v>69.489999999999995</v>
      </c>
      <c r="C216" s="8">
        <v>5</v>
      </c>
      <c r="D216" s="8">
        <v>3</v>
      </c>
      <c r="E216" s="8">
        <v>0</v>
      </c>
      <c r="F216" s="8">
        <v>82787</v>
      </c>
      <c r="G216" s="5" t="s">
        <v>398</v>
      </c>
      <c r="H216" s="8" t="s">
        <v>18</v>
      </c>
    </row>
    <row r="217" spans="1:8" x14ac:dyDescent="0.25">
      <c r="A217" s="5" t="s">
        <v>399</v>
      </c>
      <c r="B217" s="8">
        <v>69.34</v>
      </c>
      <c r="C217" s="8">
        <v>4</v>
      </c>
      <c r="D217" s="8">
        <v>1</v>
      </c>
      <c r="E217" s="8">
        <v>1</v>
      </c>
      <c r="F217" s="8">
        <v>41469</v>
      </c>
      <c r="G217" s="5" t="s">
        <v>400</v>
      </c>
      <c r="H217" s="8" t="s">
        <v>58</v>
      </c>
    </row>
    <row r="218" spans="1:8" x14ac:dyDescent="0.25">
      <c r="A218" s="5" t="s">
        <v>401</v>
      </c>
      <c r="B218" s="8">
        <v>68.98</v>
      </c>
      <c r="C218" s="8">
        <v>9</v>
      </c>
      <c r="D218" s="8">
        <v>2</v>
      </c>
      <c r="E218" s="8">
        <v>1</v>
      </c>
      <c r="F218" s="8">
        <v>46959</v>
      </c>
      <c r="G218" s="5" t="s">
        <v>402</v>
      </c>
      <c r="H218" s="8" t="s">
        <v>58</v>
      </c>
    </row>
    <row r="219" spans="1:8" x14ac:dyDescent="0.25">
      <c r="A219" s="5" t="s">
        <v>403</v>
      </c>
      <c r="B219" s="8">
        <v>68.849999999999994</v>
      </c>
      <c r="C219" s="8">
        <v>6</v>
      </c>
      <c r="D219" s="8">
        <v>2</v>
      </c>
      <c r="E219" s="8">
        <v>2</v>
      </c>
      <c r="F219" s="8">
        <v>48924</v>
      </c>
      <c r="G219" s="5" t="s">
        <v>404</v>
      </c>
      <c r="H219" s="8" t="s">
        <v>18</v>
      </c>
    </row>
    <row r="220" spans="1:8" x14ac:dyDescent="0.25">
      <c r="A220" s="5" t="s">
        <v>405</v>
      </c>
      <c r="B220" s="8">
        <v>67.819999999999993</v>
      </c>
      <c r="C220" s="8">
        <v>17</v>
      </c>
      <c r="D220" s="8">
        <v>4</v>
      </c>
      <c r="E220" s="8">
        <v>0</v>
      </c>
      <c r="F220" s="8">
        <v>21174</v>
      </c>
      <c r="G220" s="5" t="s">
        <v>207</v>
      </c>
      <c r="H220" s="8" t="s">
        <v>18</v>
      </c>
    </row>
    <row r="221" spans="1:8" x14ac:dyDescent="0.25">
      <c r="A221" s="5" t="s">
        <v>406</v>
      </c>
      <c r="B221" s="8">
        <v>67.81</v>
      </c>
      <c r="C221" s="8">
        <v>18</v>
      </c>
      <c r="D221" s="8">
        <v>2</v>
      </c>
      <c r="E221" s="8">
        <v>2</v>
      </c>
      <c r="F221" s="8">
        <v>16156</v>
      </c>
      <c r="G221" s="5" t="s">
        <v>407</v>
      </c>
      <c r="H221" s="8" t="s">
        <v>18</v>
      </c>
    </row>
    <row r="222" spans="1:8" x14ac:dyDescent="0.25">
      <c r="A222" s="5" t="s">
        <v>408</v>
      </c>
      <c r="B222" s="8">
        <v>67.81</v>
      </c>
      <c r="C222" s="8">
        <v>13</v>
      </c>
      <c r="D222" s="8">
        <v>2</v>
      </c>
      <c r="E222" s="8">
        <v>2</v>
      </c>
      <c r="F222" s="8">
        <v>22939</v>
      </c>
      <c r="G222" s="5" t="s">
        <v>409</v>
      </c>
      <c r="H222" s="8" t="s">
        <v>18</v>
      </c>
    </row>
    <row r="223" spans="1:8" x14ac:dyDescent="0.25">
      <c r="A223" s="5" t="s">
        <v>410</v>
      </c>
      <c r="B223" s="8">
        <v>67.81</v>
      </c>
      <c r="C223" s="8">
        <v>13</v>
      </c>
      <c r="D223" s="8">
        <v>2</v>
      </c>
      <c r="E223" s="8">
        <v>2</v>
      </c>
      <c r="F223" s="8">
        <v>22939</v>
      </c>
      <c r="G223" s="5" t="s">
        <v>411</v>
      </c>
      <c r="H223" s="8" t="s">
        <v>18</v>
      </c>
    </row>
    <row r="224" spans="1:8" x14ac:dyDescent="0.25">
      <c r="A224" s="5" t="s">
        <v>412</v>
      </c>
      <c r="B224" s="8">
        <v>67.81</v>
      </c>
      <c r="C224" s="8">
        <v>13</v>
      </c>
      <c r="D224" s="8">
        <v>2</v>
      </c>
      <c r="E224" s="8">
        <v>2</v>
      </c>
      <c r="F224" s="8">
        <v>22996</v>
      </c>
      <c r="G224" s="5" t="s">
        <v>413</v>
      </c>
      <c r="H224" s="8" t="s">
        <v>18</v>
      </c>
    </row>
    <row r="225" spans="1:8" x14ac:dyDescent="0.25">
      <c r="A225" s="5" t="s">
        <v>414</v>
      </c>
      <c r="B225" s="8">
        <v>67.81</v>
      </c>
      <c r="C225" s="8">
        <v>13</v>
      </c>
      <c r="D225" s="8">
        <v>2</v>
      </c>
      <c r="E225" s="8">
        <v>2</v>
      </c>
      <c r="F225" s="8">
        <v>22967</v>
      </c>
      <c r="G225" s="5" t="s">
        <v>415</v>
      </c>
      <c r="H225" s="8" t="s">
        <v>18</v>
      </c>
    </row>
    <row r="226" spans="1:8" x14ac:dyDescent="0.25">
      <c r="A226" s="5" t="s">
        <v>416</v>
      </c>
      <c r="B226" s="8">
        <v>67.81</v>
      </c>
      <c r="C226" s="8">
        <v>13</v>
      </c>
      <c r="D226" s="8">
        <v>2</v>
      </c>
      <c r="E226" s="8">
        <v>2</v>
      </c>
      <c r="F226" s="8">
        <v>22996</v>
      </c>
      <c r="G226" s="5" t="s">
        <v>417</v>
      </c>
      <c r="H226" s="8" t="s">
        <v>18</v>
      </c>
    </row>
    <row r="227" spans="1:8" x14ac:dyDescent="0.25">
      <c r="A227" s="5" t="s">
        <v>418</v>
      </c>
      <c r="B227" s="8">
        <v>67.81</v>
      </c>
      <c r="C227" s="8">
        <v>13</v>
      </c>
      <c r="D227" s="8">
        <v>2</v>
      </c>
      <c r="E227" s="8">
        <v>2</v>
      </c>
      <c r="F227" s="8">
        <v>23010</v>
      </c>
      <c r="G227" s="5" t="s">
        <v>419</v>
      </c>
      <c r="H227" s="8" t="s">
        <v>18</v>
      </c>
    </row>
    <row r="228" spans="1:8" x14ac:dyDescent="0.25">
      <c r="A228" s="5" t="s">
        <v>420</v>
      </c>
      <c r="B228" s="8">
        <v>67.81</v>
      </c>
      <c r="C228" s="8">
        <v>13</v>
      </c>
      <c r="D228" s="8">
        <v>2</v>
      </c>
      <c r="E228" s="8">
        <v>2</v>
      </c>
      <c r="F228" s="8">
        <v>22980</v>
      </c>
      <c r="G228" s="5" t="s">
        <v>421</v>
      </c>
      <c r="H228" s="8" t="s">
        <v>18</v>
      </c>
    </row>
    <row r="229" spans="1:8" x14ac:dyDescent="0.25">
      <c r="A229" s="5" t="s">
        <v>422</v>
      </c>
      <c r="B229" s="8">
        <v>67.81</v>
      </c>
      <c r="C229" s="8">
        <v>13</v>
      </c>
      <c r="D229" s="8">
        <v>2</v>
      </c>
      <c r="E229" s="8">
        <v>2</v>
      </c>
      <c r="F229" s="8">
        <v>23010</v>
      </c>
      <c r="G229" s="5" t="s">
        <v>423</v>
      </c>
      <c r="H229" s="8" t="s">
        <v>18</v>
      </c>
    </row>
    <row r="230" spans="1:8" x14ac:dyDescent="0.25">
      <c r="A230" s="5" t="s">
        <v>424</v>
      </c>
      <c r="B230" s="8">
        <v>67.81</v>
      </c>
      <c r="C230" s="8">
        <v>13</v>
      </c>
      <c r="D230" s="8">
        <v>2</v>
      </c>
      <c r="E230" s="8">
        <v>2</v>
      </c>
      <c r="F230" s="8">
        <v>23010</v>
      </c>
      <c r="G230" s="5" t="s">
        <v>425</v>
      </c>
      <c r="H230" s="8" t="s">
        <v>18</v>
      </c>
    </row>
    <row r="231" spans="1:8" x14ac:dyDescent="0.25">
      <c r="A231" s="5" t="s">
        <v>426</v>
      </c>
      <c r="B231" s="8">
        <v>66.64</v>
      </c>
      <c r="C231" s="8">
        <v>21</v>
      </c>
      <c r="D231" s="8">
        <v>2</v>
      </c>
      <c r="E231" s="8">
        <v>2</v>
      </c>
      <c r="F231" s="8">
        <v>19297</v>
      </c>
      <c r="G231" s="5" t="s">
        <v>427</v>
      </c>
      <c r="H231" s="8" t="s">
        <v>18</v>
      </c>
    </row>
    <row r="232" spans="1:8" x14ac:dyDescent="0.25">
      <c r="A232" s="5" t="s">
        <v>428</v>
      </c>
      <c r="B232" s="8">
        <v>66.64</v>
      </c>
      <c r="C232" s="8">
        <v>19</v>
      </c>
      <c r="D232" s="8">
        <v>2</v>
      </c>
      <c r="E232" s="8">
        <v>2</v>
      </c>
      <c r="F232" s="8">
        <v>20598</v>
      </c>
      <c r="G232" s="5" t="s">
        <v>429</v>
      </c>
      <c r="H232" s="8" t="s">
        <v>18</v>
      </c>
    </row>
    <row r="233" spans="1:8" x14ac:dyDescent="0.25">
      <c r="A233" s="5" t="s">
        <v>430</v>
      </c>
      <c r="B233" s="8">
        <v>66.64</v>
      </c>
      <c r="C233" s="8">
        <v>19</v>
      </c>
      <c r="D233" s="8">
        <v>2</v>
      </c>
      <c r="E233" s="8">
        <v>2</v>
      </c>
      <c r="F233" s="8">
        <v>20880</v>
      </c>
      <c r="G233" s="5" t="s">
        <v>431</v>
      </c>
      <c r="H233" s="8" t="s">
        <v>18</v>
      </c>
    </row>
    <row r="234" spans="1:8" x14ac:dyDescent="0.25">
      <c r="A234" s="5" t="s">
        <v>432</v>
      </c>
      <c r="B234" s="8">
        <v>66.64</v>
      </c>
      <c r="C234" s="8">
        <v>18</v>
      </c>
      <c r="D234" s="8">
        <v>2</v>
      </c>
      <c r="E234" s="8">
        <v>2</v>
      </c>
      <c r="F234" s="8">
        <v>21700</v>
      </c>
      <c r="G234" s="5" t="s">
        <v>433</v>
      </c>
      <c r="H234" s="8" t="s">
        <v>18</v>
      </c>
    </row>
    <row r="235" spans="1:8" x14ac:dyDescent="0.25">
      <c r="A235" s="5" t="s">
        <v>434</v>
      </c>
      <c r="B235" s="8">
        <v>66.64</v>
      </c>
      <c r="C235" s="8">
        <v>18</v>
      </c>
      <c r="D235" s="8">
        <v>2</v>
      </c>
      <c r="E235" s="8">
        <v>2</v>
      </c>
      <c r="F235" s="8">
        <v>22187</v>
      </c>
      <c r="G235" s="5" t="s">
        <v>435</v>
      </c>
      <c r="H235" s="8" t="s">
        <v>18</v>
      </c>
    </row>
    <row r="236" spans="1:8" x14ac:dyDescent="0.25">
      <c r="A236" s="5" t="s">
        <v>436</v>
      </c>
      <c r="B236" s="8">
        <v>66.64</v>
      </c>
      <c r="C236" s="8">
        <v>18</v>
      </c>
      <c r="D236" s="8">
        <v>2</v>
      </c>
      <c r="E236" s="8">
        <v>2</v>
      </c>
      <c r="F236" s="8">
        <v>22171</v>
      </c>
      <c r="G236" s="5" t="s">
        <v>437</v>
      </c>
      <c r="H236" s="8" t="s">
        <v>18</v>
      </c>
    </row>
    <row r="237" spans="1:8" x14ac:dyDescent="0.25">
      <c r="A237" s="5" t="s">
        <v>438</v>
      </c>
      <c r="B237" s="8">
        <v>66.64</v>
      </c>
      <c r="C237" s="8">
        <v>18</v>
      </c>
      <c r="D237" s="8">
        <v>2</v>
      </c>
      <c r="E237" s="8">
        <v>2</v>
      </c>
      <c r="F237" s="8">
        <v>22145</v>
      </c>
      <c r="G237" s="5" t="s">
        <v>439</v>
      </c>
      <c r="H237" s="8" t="s">
        <v>18</v>
      </c>
    </row>
    <row r="238" spans="1:8" x14ac:dyDescent="0.25">
      <c r="A238" s="5" t="s">
        <v>440</v>
      </c>
      <c r="B238" s="8">
        <v>66.64</v>
      </c>
      <c r="C238" s="8">
        <v>18</v>
      </c>
      <c r="D238" s="8">
        <v>2</v>
      </c>
      <c r="E238" s="8">
        <v>2</v>
      </c>
      <c r="F238" s="8">
        <v>22187</v>
      </c>
      <c r="G238" s="5" t="s">
        <v>441</v>
      </c>
      <c r="H238" s="8" t="s">
        <v>18</v>
      </c>
    </row>
    <row r="239" spans="1:8" x14ac:dyDescent="0.25">
      <c r="A239" s="5" t="s">
        <v>442</v>
      </c>
      <c r="B239" s="8">
        <v>66.64</v>
      </c>
      <c r="C239" s="8">
        <v>18</v>
      </c>
      <c r="D239" s="8">
        <v>2</v>
      </c>
      <c r="E239" s="8">
        <v>2</v>
      </c>
      <c r="F239" s="8">
        <v>22187</v>
      </c>
      <c r="G239" s="5" t="s">
        <v>441</v>
      </c>
      <c r="H239" s="8" t="s">
        <v>18</v>
      </c>
    </row>
    <row r="240" spans="1:8" x14ac:dyDescent="0.25">
      <c r="A240" s="5" t="s">
        <v>443</v>
      </c>
      <c r="B240" s="8">
        <v>66.64</v>
      </c>
      <c r="C240" s="8">
        <v>18</v>
      </c>
      <c r="D240" s="8">
        <v>2</v>
      </c>
      <c r="E240" s="8">
        <v>2</v>
      </c>
      <c r="F240" s="8">
        <v>22145</v>
      </c>
      <c r="G240" s="5" t="s">
        <v>26</v>
      </c>
      <c r="H240" s="8" t="s">
        <v>27</v>
      </c>
    </row>
    <row r="241" spans="1:8" x14ac:dyDescent="0.25">
      <c r="A241" s="5" t="s">
        <v>444</v>
      </c>
      <c r="B241" s="8">
        <v>66.64</v>
      </c>
      <c r="C241" s="8">
        <v>18</v>
      </c>
      <c r="D241" s="8">
        <v>2</v>
      </c>
      <c r="E241" s="8">
        <v>2</v>
      </c>
      <c r="F241" s="8">
        <v>22187</v>
      </c>
      <c r="G241" s="5" t="s">
        <v>445</v>
      </c>
      <c r="H241" s="8" t="s">
        <v>18</v>
      </c>
    </row>
    <row r="242" spans="1:8" x14ac:dyDescent="0.25">
      <c r="A242" s="5" t="s">
        <v>446</v>
      </c>
      <c r="B242" s="8">
        <v>66.64</v>
      </c>
      <c r="C242" s="8">
        <v>15</v>
      </c>
      <c r="D242" s="8">
        <v>2</v>
      </c>
      <c r="E242" s="8">
        <v>2</v>
      </c>
      <c r="F242" s="8">
        <v>25678</v>
      </c>
      <c r="G242" s="5" t="s">
        <v>441</v>
      </c>
      <c r="H242" s="8" t="s">
        <v>18</v>
      </c>
    </row>
    <row r="243" spans="1:8" x14ac:dyDescent="0.25">
      <c r="A243" s="5" t="s">
        <v>447</v>
      </c>
      <c r="B243" s="8">
        <v>65.430000000000007</v>
      </c>
      <c r="C243" s="8">
        <v>23</v>
      </c>
      <c r="D243" s="8">
        <v>4</v>
      </c>
      <c r="E243" s="8">
        <v>0</v>
      </c>
      <c r="F243" s="8">
        <v>19792</v>
      </c>
      <c r="G243" s="5" t="s">
        <v>448</v>
      </c>
      <c r="H243" s="8" t="s">
        <v>18</v>
      </c>
    </row>
    <row r="244" spans="1:8" x14ac:dyDescent="0.25">
      <c r="A244" s="5" t="s">
        <v>449</v>
      </c>
      <c r="B244" s="8">
        <v>65.430000000000007</v>
      </c>
      <c r="C244" s="8">
        <v>23</v>
      </c>
      <c r="D244" s="8">
        <v>4</v>
      </c>
      <c r="E244" s="8">
        <v>0</v>
      </c>
      <c r="F244" s="8">
        <v>20253</v>
      </c>
      <c r="G244" s="5" t="s">
        <v>139</v>
      </c>
      <c r="H244" s="8" t="s">
        <v>18</v>
      </c>
    </row>
    <row r="245" spans="1:8" x14ac:dyDescent="0.25">
      <c r="A245" s="5" t="s">
        <v>450</v>
      </c>
      <c r="B245" s="8">
        <v>64.92</v>
      </c>
      <c r="C245" s="8">
        <v>22</v>
      </c>
      <c r="D245" s="8">
        <v>5</v>
      </c>
      <c r="E245" s="8">
        <v>5</v>
      </c>
      <c r="F245" s="8">
        <v>41238</v>
      </c>
      <c r="G245" s="5" t="s">
        <v>451</v>
      </c>
      <c r="H245" s="8" t="s">
        <v>58</v>
      </c>
    </row>
    <row r="246" spans="1:8" x14ac:dyDescent="0.25">
      <c r="A246" s="5" t="s">
        <v>452</v>
      </c>
      <c r="B246" s="8">
        <v>64.61</v>
      </c>
      <c r="C246" s="8">
        <v>26</v>
      </c>
      <c r="D246" s="8">
        <v>3</v>
      </c>
      <c r="E246" s="8">
        <v>3</v>
      </c>
      <c r="F246" s="8">
        <v>14551</v>
      </c>
      <c r="G246" s="5" t="s">
        <v>453</v>
      </c>
      <c r="H246" s="8" t="s">
        <v>10</v>
      </c>
    </row>
    <row r="247" spans="1:8" x14ac:dyDescent="0.25">
      <c r="A247" s="5" t="s">
        <v>454</v>
      </c>
      <c r="B247" s="8">
        <v>63.04</v>
      </c>
      <c r="C247" s="8">
        <v>14</v>
      </c>
      <c r="D247" s="8">
        <v>1</v>
      </c>
      <c r="E247" s="8">
        <v>1</v>
      </c>
      <c r="F247" s="8">
        <v>16121</v>
      </c>
      <c r="G247" s="5" t="s">
        <v>455</v>
      </c>
      <c r="H247" s="8" t="s">
        <v>58</v>
      </c>
    </row>
    <row r="248" spans="1:8" x14ac:dyDescent="0.25">
      <c r="A248" s="5" t="s">
        <v>456</v>
      </c>
      <c r="B248" s="8">
        <v>63.04</v>
      </c>
      <c r="C248" s="8">
        <v>8</v>
      </c>
      <c r="D248" s="8">
        <v>1</v>
      </c>
      <c r="E248" s="8">
        <v>1</v>
      </c>
      <c r="F248" s="8">
        <v>26887</v>
      </c>
      <c r="G248" s="5" t="s">
        <v>457</v>
      </c>
      <c r="H248" s="8" t="s">
        <v>58</v>
      </c>
    </row>
    <row r="249" spans="1:8" x14ac:dyDescent="0.25">
      <c r="A249" s="5" t="s">
        <v>458</v>
      </c>
      <c r="B249" s="8">
        <v>63.04</v>
      </c>
      <c r="C249" s="8">
        <v>8</v>
      </c>
      <c r="D249" s="8">
        <v>1</v>
      </c>
      <c r="E249" s="8">
        <v>1</v>
      </c>
      <c r="F249" s="8">
        <v>26861</v>
      </c>
      <c r="G249" s="5" t="s">
        <v>457</v>
      </c>
      <c r="H249" s="8" t="s">
        <v>58</v>
      </c>
    </row>
    <row r="250" spans="1:8" x14ac:dyDescent="0.25">
      <c r="A250" s="5" t="s">
        <v>459</v>
      </c>
      <c r="B250" s="8">
        <v>63.04</v>
      </c>
      <c r="C250" s="8">
        <v>8</v>
      </c>
      <c r="D250" s="8">
        <v>1</v>
      </c>
      <c r="E250" s="8">
        <v>1</v>
      </c>
      <c r="F250" s="8">
        <v>26861</v>
      </c>
      <c r="G250" s="5" t="s">
        <v>460</v>
      </c>
      <c r="H250" s="8" t="s">
        <v>58</v>
      </c>
    </row>
    <row r="251" spans="1:8" x14ac:dyDescent="0.25">
      <c r="A251" s="5" t="s">
        <v>461</v>
      </c>
      <c r="B251" s="8">
        <v>63.04</v>
      </c>
      <c r="C251" s="8">
        <v>8</v>
      </c>
      <c r="D251" s="8">
        <v>1</v>
      </c>
      <c r="E251" s="8">
        <v>1</v>
      </c>
      <c r="F251" s="8">
        <v>27084</v>
      </c>
      <c r="G251" s="5" t="s">
        <v>462</v>
      </c>
      <c r="H251" s="8" t="s">
        <v>58</v>
      </c>
    </row>
    <row r="252" spans="1:8" x14ac:dyDescent="0.25">
      <c r="A252" s="5" t="s">
        <v>463</v>
      </c>
      <c r="B252" s="8">
        <v>62.84</v>
      </c>
      <c r="C252" s="8">
        <v>14</v>
      </c>
      <c r="D252" s="8">
        <v>2</v>
      </c>
      <c r="E252" s="8">
        <v>2</v>
      </c>
      <c r="F252" s="8">
        <v>17873</v>
      </c>
      <c r="G252" s="5" t="s">
        <v>464</v>
      </c>
      <c r="H252" s="8" t="s">
        <v>58</v>
      </c>
    </row>
    <row r="253" spans="1:8" x14ac:dyDescent="0.25">
      <c r="A253" s="5" t="s">
        <v>465</v>
      </c>
      <c r="B253" s="8">
        <v>62.84</v>
      </c>
      <c r="C253" s="8">
        <v>5</v>
      </c>
      <c r="D253" s="8">
        <v>2</v>
      </c>
      <c r="E253" s="8">
        <v>2</v>
      </c>
      <c r="F253" s="8">
        <v>47382</v>
      </c>
      <c r="G253" s="5" t="s">
        <v>466</v>
      </c>
      <c r="H253" s="8" t="s">
        <v>58</v>
      </c>
    </row>
    <row r="254" spans="1:8" x14ac:dyDescent="0.25">
      <c r="A254" s="5" t="s">
        <v>467</v>
      </c>
      <c r="B254" s="8">
        <v>62.84</v>
      </c>
      <c r="C254" s="8">
        <v>5</v>
      </c>
      <c r="D254" s="8">
        <v>2</v>
      </c>
      <c r="E254" s="8">
        <v>2</v>
      </c>
      <c r="F254" s="8">
        <v>47238</v>
      </c>
      <c r="G254" s="5" t="s">
        <v>468</v>
      </c>
      <c r="H254" s="8" t="s">
        <v>58</v>
      </c>
    </row>
    <row r="255" spans="1:8" x14ac:dyDescent="0.25">
      <c r="A255" s="5" t="s">
        <v>469</v>
      </c>
      <c r="B255" s="8">
        <v>62.84</v>
      </c>
      <c r="C255" s="8">
        <v>5</v>
      </c>
      <c r="D255" s="8">
        <v>2</v>
      </c>
      <c r="E255" s="8">
        <v>2</v>
      </c>
      <c r="F255" s="8">
        <v>47252</v>
      </c>
      <c r="G255" s="5" t="s">
        <v>470</v>
      </c>
      <c r="H255" s="8" t="s">
        <v>58</v>
      </c>
    </row>
    <row r="256" spans="1:8" x14ac:dyDescent="0.25">
      <c r="A256" s="5" t="s">
        <v>471</v>
      </c>
      <c r="B256" s="8">
        <v>62.84</v>
      </c>
      <c r="C256" s="8">
        <v>5</v>
      </c>
      <c r="D256" s="8">
        <v>2</v>
      </c>
      <c r="E256" s="8">
        <v>2</v>
      </c>
      <c r="F256" s="8">
        <v>47324</v>
      </c>
      <c r="G256" s="5" t="s">
        <v>472</v>
      </c>
      <c r="H256" s="8" t="s">
        <v>18</v>
      </c>
    </row>
    <row r="257" spans="1:8" x14ac:dyDescent="0.25">
      <c r="A257" s="5" t="s">
        <v>473</v>
      </c>
      <c r="B257" s="8">
        <v>62.52</v>
      </c>
      <c r="C257" s="8">
        <v>15</v>
      </c>
      <c r="D257" s="8">
        <v>2</v>
      </c>
      <c r="E257" s="8">
        <v>2</v>
      </c>
      <c r="F257" s="8">
        <v>33790</v>
      </c>
      <c r="G257" s="5" t="s">
        <v>474</v>
      </c>
      <c r="H257" s="8" t="s">
        <v>58</v>
      </c>
    </row>
    <row r="258" spans="1:8" x14ac:dyDescent="0.25">
      <c r="A258" s="5" t="s">
        <v>475</v>
      </c>
      <c r="B258" s="8">
        <v>61.85</v>
      </c>
      <c r="C258" s="8">
        <v>8</v>
      </c>
      <c r="D258" s="8">
        <v>2</v>
      </c>
      <c r="E258" s="8">
        <v>2</v>
      </c>
      <c r="F258" s="8">
        <v>52612</v>
      </c>
      <c r="G258" s="5" t="s">
        <v>476</v>
      </c>
      <c r="H258" s="8" t="s">
        <v>10</v>
      </c>
    </row>
    <row r="259" spans="1:8" x14ac:dyDescent="0.25">
      <c r="A259" s="5" t="s">
        <v>477</v>
      </c>
      <c r="B259" s="8">
        <v>61.66</v>
      </c>
      <c r="C259" s="8">
        <v>8</v>
      </c>
      <c r="D259" s="8">
        <v>3</v>
      </c>
      <c r="E259" s="8">
        <v>1</v>
      </c>
      <c r="F259" s="8">
        <v>29918</v>
      </c>
      <c r="G259" s="5" t="s">
        <v>478</v>
      </c>
      <c r="H259" s="8" t="s">
        <v>58</v>
      </c>
    </row>
    <row r="260" spans="1:8" x14ac:dyDescent="0.25">
      <c r="A260" s="5" t="s">
        <v>480</v>
      </c>
      <c r="B260" s="8">
        <v>61.5</v>
      </c>
      <c r="C260" s="8">
        <v>3</v>
      </c>
      <c r="D260" s="8">
        <v>2</v>
      </c>
      <c r="E260" s="8">
        <v>2</v>
      </c>
      <c r="F260" s="8">
        <v>113459</v>
      </c>
      <c r="G260" s="5" t="s">
        <v>481</v>
      </c>
      <c r="H260" s="8" t="s">
        <v>10</v>
      </c>
    </row>
    <row r="261" spans="1:8" x14ac:dyDescent="0.25">
      <c r="A261" s="5" t="s">
        <v>482</v>
      </c>
      <c r="B261" s="8">
        <v>61.5</v>
      </c>
      <c r="C261" s="8">
        <v>4</v>
      </c>
      <c r="D261" s="8">
        <v>2</v>
      </c>
      <c r="E261" s="8">
        <v>2</v>
      </c>
      <c r="F261" s="8">
        <v>91793</v>
      </c>
      <c r="G261" s="5" t="s">
        <v>483</v>
      </c>
      <c r="H261" s="8" t="s">
        <v>10</v>
      </c>
    </row>
    <row r="262" spans="1:8" x14ac:dyDescent="0.25">
      <c r="A262" s="5" t="s">
        <v>484</v>
      </c>
      <c r="B262" s="8">
        <v>61.45</v>
      </c>
      <c r="C262" s="8">
        <v>22</v>
      </c>
      <c r="D262" s="8">
        <v>3</v>
      </c>
      <c r="E262" s="8">
        <v>3</v>
      </c>
      <c r="F262" s="8">
        <v>19921</v>
      </c>
      <c r="G262" s="5" t="s">
        <v>278</v>
      </c>
      <c r="H262" s="8" t="s">
        <v>27</v>
      </c>
    </row>
    <row r="263" spans="1:8" x14ac:dyDescent="0.25">
      <c r="A263" s="5" t="s">
        <v>485</v>
      </c>
      <c r="B263" s="8">
        <v>61.45</v>
      </c>
      <c r="C263" s="8">
        <v>22</v>
      </c>
      <c r="D263" s="8">
        <v>3</v>
      </c>
      <c r="E263" s="8">
        <v>3</v>
      </c>
      <c r="F263" s="8">
        <v>19660</v>
      </c>
      <c r="G263" s="5" t="s">
        <v>278</v>
      </c>
      <c r="H263" s="8" t="s">
        <v>27</v>
      </c>
    </row>
    <row r="264" spans="1:8" x14ac:dyDescent="0.25">
      <c r="A264" s="5" t="s">
        <v>486</v>
      </c>
      <c r="B264" s="8">
        <v>60.3</v>
      </c>
      <c r="C264" s="8">
        <v>14</v>
      </c>
      <c r="D264" s="8">
        <v>2</v>
      </c>
      <c r="E264" s="8">
        <v>2</v>
      </c>
      <c r="F264" s="8">
        <v>22567</v>
      </c>
      <c r="G264" s="5" t="s">
        <v>487</v>
      </c>
      <c r="H264" s="8" t="s">
        <v>18</v>
      </c>
    </row>
    <row r="265" spans="1:8" x14ac:dyDescent="0.25">
      <c r="A265" s="5" t="s">
        <v>488</v>
      </c>
      <c r="B265" s="8">
        <v>60.3</v>
      </c>
      <c r="C265" s="8">
        <v>11</v>
      </c>
      <c r="D265" s="8">
        <v>2</v>
      </c>
      <c r="E265" s="8">
        <v>2</v>
      </c>
      <c r="F265" s="8">
        <v>28651</v>
      </c>
      <c r="G265" s="5" t="s">
        <v>489</v>
      </c>
      <c r="H265" s="8" t="s">
        <v>18</v>
      </c>
    </row>
    <row r="266" spans="1:8" x14ac:dyDescent="0.25">
      <c r="A266" s="5" t="s">
        <v>490</v>
      </c>
      <c r="B266" s="8">
        <v>60.3</v>
      </c>
      <c r="C266" s="8">
        <v>9</v>
      </c>
      <c r="D266" s="8">
        <v>2</v>
      </c>
      <c r="E266" s="8">
        <v>2</v>
      </c>
      <c r="F266" s="8">
        <v>35488</v>
      </c>
      <c r="G266" s="5" t="s">
        <v>491</v>
      </c>
      <c r="H266" s="8" t="s">
        <v>18</v>
      </c>
    </row>
    <row r="267" spans="1:8" x14ac:dyDescent="0.25">
      <c r="A267" s="5" t="s">
        <v>492</v>
      </c>
      <c r="B267" s="8">
        <v>60.3</v>
      </c>
      <c r="C267" s="8">
        <v>9</v>
      </c>
      <c r="D267" s="8">
        <v>2</v>
      </c>
      <c r="E267" s="8">
        <v>2</v>
      </c>
      <c r="F267" s="8">
        <v>36322</v>
      </c>
      <c r="G267" s="5" t="s">
        <v>493</v>
      </c>
      <c r="H267" s="8" t="s">
        <v>18</v>
      </c>
    </row>
    <row r="268" spans="1:8" x14ac:dyDescent="0.25">
      <c r="A268" s="5" t="s">
        <v>494</v>
      </c>
      <c r="B268" s="8">
        <v>60.3</v>
      </c>
      <c r="C268" s="8">
        <v>8</v>
      </c>
      <c r="D268" s="8">
        <v>2</v>
      </c>
      <c r="E268" s="8">
        <v>2</v>
      </c>
      <c r="F268" s="8">
        <v>37437</v>
      </c>
      <c r="G268" s="5" t="s">
        <v>495</v>
      </c>
      <c r="H268" s="8" t="s">
        <v>18</v>
      </c>
    </row>
    <row r="269" spans="1:8" x14ac:dyDescent="0.25">
      <c r="A269" s="5" t="s">
        <v>496</v>
      </c>
      <c r="B269" s="8">
        <v>60.3</v>
      </c>
      <c r="C269" s="8">
        <v>8</v>
      </c>
      <c r="D269" s="8">
        <v>2</v>
      </c>
      <c r="E269" s="8">
        <v>2</v>
      </c>
      <c r="F269" s="8">
        <v>37391</v>
      </c>
      <c r="G269" s="5" t="s">
        <v>497</v>
      </c>
      <c r="H269" s="8" t="s">
        <v>18</v>
      </c>
    </row>
    <row r="270" spans="1:8" x14ac:dyDescent="0.25">
      <c r="A270" s="5" t="s">
        <v>498</v>
      </c>
      <c r="B270" s="8">
        <v>60.3</v>
      </c>
      <c r="C270" s="8">
        <v>8</v>
      </c>
      <c r="D270" s="8">
        <v>2</v>
      </c>
      <c r="E270" s="8">
        <v>2</v>
      </c>
      <c r="F270" s="8">
        <v>38355</v>
      </c>
      <c r="G270" s="5" t="s">
        <v>499</v>
      </c>
      <c r="H270" s="8" t="s">
        <v>18</v>
      </c>
    </row>
    <row r="271" spans="1:8" x14ac:dyDescent="0.25">
      <c r="A271" s="5" t="s">
        <v>500</v>
      </c>
      <c r="B271" s="8">
        <v>60.3</v>
      </c>
      <c r="C271" s="8">
        <v>7</v>
      </c>
      <c r="D271" s="8">
        <v>2</v>
      </c>
      <c r="E271" s="8">
        <v>2</v>
      </c>
      <c r="F271" s="8">
        <v>44073</v>
      </c>
      <c r="G271" s="5" t="s">
        <v>501</v>
      </c>
      <c r="H271" s="8" t="s">
        <v>18</v>
      </c>
    </row>
    <row r="272" spans="1:8" x14ac:dyDescent="0.25">
      <c r="A272" s="5" t="s">
        <v>502</v>
      </c>
      <c r="B272" s="8">
        <v>60.3</v>
      </c>
      <c r="C272" s="8">
        <v>7</v>
      </c>
      <c r="D272" s="8">
        <v>2</v>
      </c>
      <c r="E272" s="8">
        <v>2</v>
      </c>
      <c r="F272" s="8">
        <v>44565</v>
      </c>
      <c r="G272" s="5" t="s">
        <v>503</v>
      </c>
      <c r="H272" s="8" t="s">
        <v>18</v>
      </c>
    </row>
    <row r="273" spans="1:8" x14ac:dyDescent="0.25">
      <c r="A273" s="5" t="s">
        <v>504</v>
      </c>
      <c r="B273" s="8">
        <v>59.81</v>
      </c>
      <c r="C273" s="8">
        <v>19</v>
      </c>
      <c r="D273" s="8">
        <v>1</v>
      </c>
      <c r="E273" s="8">
        <v>1</v>
      </c>
      <c r="F273" s="8">
        <v>9711</v>
      </c>
      <c r="G273" s="5" t="s">
        <v>505</v>
      </c>
      <c r="H273" s="8" t="s">
        <v>18</v>
      </c>
    </row>
    <row r="274" spans="1:8" x14ac:dyDescent="0.25">
      <c r="A274" s="5" t="s">
        <v>506</v>
      </c>
      <c r="B274" s="8">
        <v>59.81</v>
      </c>
      <c r="C274" s="8">
        <v>15</v>
      </c>
      <c r="D274" s="8">
        <v>1</v>
      </c>
      <c r="E274" s="8">
        <v>1</v>
      </c>
      <c r="F274" s="8">
        <v>12045</v>
      </c>
      <c r="G274" s="5" t="s">
        <v>507</v>
      </c>
      <c r="H274" s="8" t="s">
        <v>18</v>
      </c>
    </row>
    <row r="275" spans="1:8" x14ac:dyDescent="0.25">
      <c r="A275" s="5" t="s">
        <v>508</v>
      </c>
      <c r="B275" s="8">
        <v>59.81</v>
      </c>
      <c r="C275" s="8">
        <v>12</v>
      </c>
      <c r="D275" s="8">
        <v>1</v>
      </c>
      <c r="E275" s="8">
        <v>1</v>
      </c>
      <c r="F275" s="8">
        <v>15045</v>
      </c>
      <c r="G275" s="5" t="s">
        <v>509</v>
      </c>
      <c r="H275" s="8" t="s">
        <v>18</v>
      </c>
    </row>
    <row r="276" spans="1:8" x14ac:dyDescent="0.25">
      <c r="A276" s="5" t="s">
        <v>510</v>
      </c>
      <c r="B276" s="8">
        <v>59.81</v>
      </c>
      <c r="C276" s="8">
        <v>12</v>
      </c>
      <c r="D276" s="8">
        <v>1</v>
      </c>
      <c r="E276" s="8">
        <v>1</v>
      </c>
      <c r="F276" s="8">
        <v>15281</v>
      </c>
      <c r="G276" s="5" t="s">
        <v>511</v>
      </c>
      <c r="H276" s="8" t="s">
        <v>18</v>
      </c>
    </row>
    <row r="277" spans="1:8" x14ac:dyDescent="0.25">
      <c r="A277" s="5" t="s">
        <v>512</v>
      </c>
      <c r="B277" s="8">
        <v>59.81</v>
      </c>
      <c r="C277" s="8">
        <v>12</v>
      </c>
      <c r="D277" s="8">
        <v>1</v>
      </c>
      <c r="E277" s="8">
        <v>1</v>
      </c>
      <c r="F277" s="8">
        <v>15122</v>
      </c>
      <c r="G277" s="5" t="s">
        <v>507</v>
      </c>
      <c r="H277" s="8" t="s">
        <v>18</v>
      </c>
    </row>
    <row r="278" spans="1:8" x14ac:dyDescent="0.25">
      <c r="A278" s="5" t="s">
        <v>513</v>
      </c>
      <c r="B278" s="8">
        <v>59.61</v>
      </c>
      <c r="C278" s="8">
        <v>28</v>
      </c>
      <c r="D278" s="8">
        <v>3</v>
      </c>
      <c r="E278" s="8">
        <v>2</v>
      </c>
      <c r="F278" s="8">
        <v>21722</v>
      </c>
      <c r="G278" s="5" t="s">
        <v>514</v>
      </c>
      <c r="H278" s="8" t="s">
        <v>18</v>
      </c>
    </row>
    <row r="279" spans="1:8" x14ac:dyDescent="0.25">
      <c r="A279" s="5" t="s">
        <v>515</v>
      </c>
      <c r="B279" s="8">
        <v>59.38</v>
      </c>
      <c r="C279" s="8">
        <v>16</v>
      </c>
      <c r="D279" s="8">
        <v>2</v>
      </c>
      <c r="E279" s="8">
        <v>2</v>
      </c>
      <c r="F279" s="8">
        <v>20972</v>
      </c>
      <c r="G279" s="5" t="s">
        <v>516</v>
      </c>
      <c r="H279" s="8" t="s">
        <v>18</v>
      </c>
    </row>
    <row r="280" spans="1:8" x14ac:dyDescent="0.25">
      <c r="A280" s="5" t="s">
        <v>517</v>
      </c>
      <c r="B280" s="8">
        <v>59.38</v>
      </c>
      <c r="C280" s="8">
        <v>10</v>
      </c>
      <c r="D280" s="8">
        <v>2</v>
      </c>
      <c r="E280" s="8">
        <v>2</v>
      </c>
      <c r="F280" s="8">
        <v>32225</v>
      </c>
      <c r="G280" s="5" t="s">
        <v>518</v>
      </c>
      <c r="H280" s="8" t="s">
        <v>18</v>
      </c>
    </row>
    <row r="281" spans="1:8" x14ac:dyDescent="0.25">
      <c r="A281" s="5" t="s">
        <v>519</v>
      </c>
      <c r="B281" s="8">
        <v>58.17</v>
      </c>
      <c r="C281" s="8">
        <v>9</v>
      </c>
      <c r="D281" s="8">
        <v>1</v>
      </c>
      <c r="E281" s="8">
        <v>1</v>
      </c>
      <c r="F281" s="8">
        <v>25853</v>
      </c>
      <c r="G281" s="5" t="s">
        <v>520</v>
      </c>
      <c r="H281" s="8" t="s">
        <v>18</v>
      </c>
    </row>
    <row r="282" spans="1:8" x14ac:dyDescent="0.25">
      <c r="A282" s="5" t="s">
        <v>521</v>
      </c>
      <c r="B282" s="8">
        <v>56.81</v>
      </c>
      <c r="C282" s="8">
        <v>14</v>
      </c>
      <c r="D282" s="8">
        <v>1</v>
      </c>
      <c r="E282" s="8">
        <v>1</v>
      </c>
      <c r="F282" s="8">
        <v>12008</v>
      </c>
      <c r="G282" s="5" t="s">
        <v>522</v>
      </c>
      <c r="H282" s="8" t="s">
        <v>18</v>
      </c>
    </row>
    <row r="283" spans="1:8" x14ac:dyDescent="0.25">
      <c r="A283" s="5" t="s">
        <v>523</v>
      </c>
      <c r="B283" s="8">
        <v>56.81</v>
      </c>
      <c r="C283" s="8">
        <v>12</v>
      </c>
      <c r="D283" s="8">
        <v>1</v>
      </c>
      <c r="E283" s="8">
        <v>1</v>
      </c>
      <c r="F283" s="8">
        <v>13912</v>
      </c>
      <c r="G283" s="5" t="s">
        <v>524</v>
      </c>
      <c r="H283" s="8" t="s">
        <v>18</v>
      </c>
    </row>
    <row r="284" spans="1:8" x14ac:dyDescent="0.25">
      <c r="A284" s="5" t="s">
        <v>525</v>
      </c>
      <c r="B284" s="8">
        <v>55.62</v>
      </c>
      <c r="C284" s="8">
        <v>14</v>
      </c>
      <c r="D284" s="8">
        <v>2</v>
      </c>
      <c r="E284" s="8">
        <v>2</v>
      </c>
      <c r="F284" s="8">
        <v>23105</v>
      </c>
      <c r="G284" s="5" t="s">
        <v>190</v>
      </c>
      <c r="H284" s="8" t="s">
        <v>27</v>
      </c>
    </row>
    <row r="285" spans="1:8" x14ac:dyDescent="0.25">
      <c r="A285" s="5" t="s">
        <v>526</v>
      </c>
      <c r="B285" s="8">
        <v>54.81</v>
      </c>
      <c r="C285" s="8">
        <v>3</v>
      </c>
      <c r="D285" s="8">
        <v>1</v>
      </c>
      <c r="E285" s="8">
        <v>1</v>
      </c>
      <c r="F285" s="8">
        <v>62755</v>
      </c>
      <c r="G285" s="5" t="s">
        <v>527</v>
      </c>
      <c r="H285" s="8" t="s">
        <v>18</v>
      </c>
    </row>
    <row r="286" spans="1:8" x14ac:dyDescent="0.25">
      <c r="A286" s="5" t="s">
        <v>528</v>
      </c>
      <c r="B286" s="8">
        <v>54.08</v>
      </c>
      <c r="C286" s="8">
        <v>15</v>
      </c>
      <c r="D286" s="8">
        <v>2</v>
      </c>
      <c r="E286" s="8">
        <v>2</v>
      </c>
      <c r="F286" s="8">
        <v>15561</v>
      </c>
      <c r="G286" s="5" t="s">
        <v>529</v>
      </c>
      <c r="H286" s="8" t="s">
        <v>10</v>
      </c>
    </row>
    <row r="287" spans="1:8" x14ac:dyDescent="0.25">
      <c r="A287" s="5" t="s">
        <v>530</v>
      </c>
      <c r="B287" s="8">
        <v>54</v>
      </c>
      <c r="C287" s="8">
        <v>8</v>
      </c>
      <c r="D287" s="8">
        <v>2</v>
      </c>
      <c r="E287" s="8">
        <v>2</v>
      </c>
      <c r="F287" s="8">
        <v>27757</v>
      </c>
      <c r="G287" s="5" t="s">
        <v>531</v>
      </c>
      <c r="H287" s="8" t="s">
        <v>58</v>
      </c>
    </row>
    <row r="288" spans="1:8" x14ac:dyDescent="0.25">
      <c r="A288" s="5" t="s">
        <v>533</v>
      </c>
      <c r="B288" s="8">
        <v>53.67</v>
      </c>
      <c r="C288" s="8">
        <v>1</v>
      </c>
      <c r="D288" s="8">
        <v>2</v>
      </c>
      <c r="E288" s="8">
        <v>2</v>
      </c>
      <c r="F288" s="8">
        <v>169780</v>
      </c>
      <c r="G288" s="5" t="s">
        <v>534</v>
      </c>
      <c r="H288" s="8" t="s">
        <v>58</v>
      </c>
    </row>
    <row r="289" spans="1:8" x14ac:dyDescent="0.25">
      <c r="A289" s="5" t="s">
        <v>535</v>
      </c>
      <c r="B289" s="8">
        <v>51.93</v>
      </c>
      <c r="C289" s="8">
        <v>3</v>
      </c>
      <c r="D289" s="8">
        <v>1</v>
      </c>
      <c r="E289" s="8">
        <v>1</v>
      </c>
      <c r="F289" s="8">
        <v>49115</v>
      </c>
      <c r="G289" s="5" t="s">
        <v>536</v>
      </c>
      <c r="H289" s="8" t="s">
        <v>18</v>
      </c>
    </row>
    <row r="290" spans="1:8" x14ac:dyDescent="0.25">
      <c r="A290" s="5" t="s">
        <v>537</v>
      </c>
      <c r="B290" s="8">
        <v>51.93</v>
      </c>
      <c r="C290" s="8">
        <v>3</v>
      </c>
      <c r="D290" s="8">
        <v>1</v>
      </c>
      <c r="E290" s="8">
        <v>1</v>
      </c>
      <c r="F290" s="8">
        <v>51874</v>
      </c>
      <c r="G290" s="5" t="s">
        <v>538</v>
      </c>
      <c r="H290" s="8" t="s">
        <v>18</v>
      </c>
    </row>
    <row r="291" spans="1:8" x14ac:dyDescent="0.25">
      <c r="A291" s="5" t="s">
        <v>539</v>
      </c>
      <c r="B291" s="8">
        <v>51.93</v>
      </c>
      <c r="C291" s="8">
        <v>3</v>
      </c>
      <c r="D291" s="8">
        <v>1</v>
      </c>
      <c r="E291" s="8">
        <v>1</v>
      </c>
      <c r="F291" s="8">
        <v>51906</v>
      </c>
      <c r="G291" s="5" t="s">
        <v>540</v>
      </c>
      <c r="H291" s="8" t="s">
        <v>18</v>
      </c>
    </row>
    <row r="292" spans="1:8" x14ac:dyDescent="0.25">
      <c r="A292" s="5" t="s">
        <v>541</v>
      </c>
      <c r="B292" s="8">
        <v>51.93</v>
      </c>
      <c r="C292" s="8">
        <v>4</v>
      </c>
      <c r="D292" s="8">
        <v>1</v>
      </c>
      <c r="E292" s="8">
        <v>1</v>
      </c>
      <c r="F292" s="8">
        <v>38289</v>
      </c>
      <c r="G292" s="5" t="s">
        <v>542</v>
      </c>
      <c r="H292" s="8" t="s">
        <v>18</v>
      </c>
    </row>
    <row r="293" spans="1:8" x14ac:dyDescent="0.25">
      <c r="A293" s="5" t="s">
        <v>543</v>
      </c>
      <c r="B293" s="8">
        <v>51.93</v>
      </c>
      <c r="C293" s="8">
        <v>3</v>
      </c>
      <c r="D293" s="8">
        <v>1</v>
      </c>
      <c r="E293" s="8">
        <v>1</v>
      </c>
      <c r="F293" s="8">
        <v>51980</v>
      </c>
      <c r="G293" s="5" t="s">
        <v>544</v>
      </c>
      <c r="H293" s="8" t="s">
        <v>18</v>
      </c>
    </row>
    <row r="294" spans="1:8" x14ac:dyDescent="0.25">
      <c r="A294" s="5" t="s">
        <v>545</v>
      </c>
      <c r="B294" s="8">
        <v>51.93</v>
      </c>
      <c r="C294" s="8">
        <v>3</v>
      </c>
      <c r="D294" s="8">
        <v>1</v>
      </c>
      <c r="E294" s="8">
        <v>1</v>
      </c>
      <c r="F294" s="8">
        <v>52024</v>
      </c>
      <c r="G294" s="5" t="s">
        <v>546</v>
      </c>
      <c r="H294" s="8" t="s">
        <v>18</v>
      </c>
    </row>
    <row r="295" spans="1:8" x14ac:dyDescent="0.25">
      <c r="A295" s="5" t="s">
        <v>547</v>
      </c>
      <c r="B295" s="8">
        <v>51.93</v>
      </c>
      <c r="C295" s="8">
        <v>3</v>
      </c>
      <c r="D295" s="8">
        <v>1</v>
      </c>
      <c r="E295" s="8">
        <v>1</v>
      </c>
      <c r="F295" s="8">
        <v>52687</v>
      </c>
      <c r="G295" s="5" t="s">
        <v>548</v>
      </c>
      <c r="H295" s="8" t="s">
        <v>18</v>
      </c>
    </row>
    <row r="296" spans="1:8" x14ac:dyDescent="0.25">
      <c r="A296" s="5" t="s">
        <v>549</v>
      </c>
      <c r="B296" s="8">
        <v>49.88</v>
      </c>
      <c r="C296" s="8">
        <v>10</v>
      </c>
      <c r="D296" s="8">
        <v>2</v>
      </c>
      <c r="E296" s="8">
        <v>2</v>
      </c>
      <c r="F296" s="8">
        <v>23207</v>
      </c>
      <c r="G296" s="5" t="s">
        <v>550</v>
      </c>
      <c r="H296" s="8" t="s">
        <v>58</v>
      </c>
    </row>
    <row r="297" spans="1:8" x14ac:dyDescent="0.25">
      <c r="A297" s="5" t="s">
        <v>551</v>
      </c>
      <c r="B297" s="8">
        <v>49.84</v>
      </c>
      <c r="C297" s="8">
        <v>6</v>
      </c>
      <c r="D297" s="8">
        <v>1</v>
      </c>
      <c r="E297" s="8">
        <v>1</v>
      </c>
      <c r="F297" s="8">
        <v>36692</v>
      </c>
      <c r="G297" s="5" t="s">
        <v>552</v>
      </c>
      <c r="H297" s="8" t="s">
        <v>18</v>
      </c>
    </row>
    <row r="298" spans="1:8" x14ac:dyDescent="0.25">
      <c r="A298" s="5" t="s">
        <v>553</v>
      </c>
      <c r="B298" s="8">
        <v>49.84</v>
      </c>
      <c r="C298" s="8">
        <v>6</v>
      </c>
      <c r="D298" s="8">
        <v>1</v>
      </c>
      <c r="E298" s="8">
        <v>1</v>
      </c>
      <c r="F298" s="8">
        <v>36673</v>
      </c>
      <c r="G298" s="5" t="s">
        <v>26</v>
      </c>
      <c r="H298" s="8" t="s">
        <v>27</v>
      </c>
    </row>
    <row r="299" spans="1:8" x14ac:dyDescent="0.25">
      <c r="A299" s="5" t="s">
        <v>554</v>
      </c>
      <c r="B299" s="8">
        <v>49.47</v>
      </c>
      <c r="C299" s="8">
        <v>12</v>
      </c>
      <c r="D299" s="8">
        <v>2</v>
      </c>
      <c r="E299" s="8">
        <v>0</v>
      </c>
      <c r="F299" s="8">
        <v>20032</v>
      </c>
      <c r="G299" s="5" t="s">
        <v>555</v>
      </c>
      <c r="H299" s="8" t="s">
        <v>58</v>
      </c>
    </row>
    <row r="300" spans="1:8" x14ac:dyDescent="0.25">
      <c r="A300" s="5" t="s">
        <v>556</v>
      </c>
      <c r="B300" s="8">
        <v>49.37</v>
      </c>
      <c r="C300" s="8">
        <v>18</v>
      </c>
      <c r="D300" s="8">
        <v>3</v>
      </c>
      <c r="E300" s="8">
        <v>2</v>
      </c>
      <c r="F300" s="8">
        <v>17843</v>
      </c>
      <c r="G300" s="5" t="s">
        <v>557</v>
      </c>
      <c r="H300" s="8" t="s">
        <v>18</v>
      </c>
    </row>
    <row r="301" spans="1:8" x14ac:dyDescent="0.25">
      <c r="A301" s="5" t="s">
        <v>558</v>
      </c>
      <c r="B301" s="8">
        <v>48.54</v>
      </c>
      <c r="C301" s="8">
        <v>4</v>
      </c>
      <c r="D301" s="8">
        <v>2</v>
      </c>
      <c r="E301" s="8">
        <v>2</v>
      </c>
      <c r="F301" s="8">
        <v>38630</v>
      </c>
      <c r="G301" s="5" t="s">
        <v>559</v>
      </c>
      <c r="H301" s="8" t="s">
        <v>18</v>
      </c>
    </row>
    <row r="302" spans="1:8" x14ac:dyDescent="0.25">
      <c r="A302" s="5" t="s">
        <v>560</v>
      </c>
      <c r="B302" s="8">
        <v>46.59</v>
      </c>
      <c r="C302" s="8">
        <v>8</v>
      </c>
      <c r="D302" s="8">
        <v>1</v>
      </c>
      <c r="E302" s="8">
        <v>1</v>
      </c>
      <c r="F302" s="8">
        <v>20641</v>
      </c>
      <c r="G302" s="5" t="s">
        <v>561</v>
      </c>
      <c r="H302" s="8" t="s">
        <v>58</v>
      </c>
    </row>
    <row r="303" spans="1:8" x14ac:dyDescent="0.25">
      <c r="A303" s="5" t="s">
        <v>563</v>
      </c>
      <c r="B303" s="8">
        <v>45.93</v>
      </c>
      <c r="C303" s="8">
        <v>1</v>
      </c>
      <c r="D303" s="8">
        <v>1</v>
      </c>
      <c r="E303" s="8">
        <v>1</v>
      </c>
      <c r="F303" s="8">
        <v>173647</v>
      </c>
      <c r="G303" s="5" t="s">
        <v>15</v>
      </c>
      <c r="H303" s="8" t="s">
        <v>10</v>
      </c>
    </row>
    <row r="304" spans="1:8" x14ac:dyDescent="0.25">
      <c r="A304" s="5" t="s">
        <v>564</v>
      </c>
      <c r="B304" s="8">
        <v>44.15</v>
      </c>
      <c r="C304" s="8">
        <v>6</v>
      </c>
      <c r="D304" s="8">
        <v>1</v>
      </c>
      <c r="E304" s="8">
        <v>1</v>
      </c>
      <c r="F304" s="8">
        <v>21730</v>
      </c>
      <c r="G304" s="5" t="s">
        <v>565</v>
      </c>
      <c r="H304" s="8" t="s">
        <v>18</v>
      </c>
    </row>
    <row r="305" spans="1:8" x14ac:dyDescent="0.25">
      <c r="A305" s="5" t="s">
        <v>566</v>
      </c>
      <c r="B305" s="8">
        <v>44.15</v>
      </c>
      <c r="C305" s="8">
        <v>6</v>
      </c>
      <c r="D305" s="8">
        <v>1</v>
      </c>
      <c r="E305" s="8">
        <v>1</v>
      </c>
      <c r="F305" s="8">
        <v>21858</v>
      </c>
      <c r="G305" s="5" t="s">
        <v>567</v>
      </c>
      <c r="H305" s="8" t="s">
        <v>18</v>
      </c>
    </row>
    <row r="306" spans="1:8" x14ac:dyDescent="0.25">
      <c r="A306" s="5" t="s">
        <v>568</v>
      </c>
      <c r="B306" s="8">
        <v>44.15</v>
      </c>
      <c r="C306" s="8">
        <v>6</v>
      </c>
      <c r="D306" s="8">
        <v>1</v>
      </c>
      <c r="E306" s="8">
        <v>1</v>
      </c>
      <c r="F306" s="8">
        <v>21833</v>
      </c>
      <c r="G306" s="5" t="s">
        <v>569</v>
      </c>
      <c r="H306" s="8" t="s">
        <v>18</v>
      </c>
    </row>
    <row r="307" spans="1:8" x14ac:dyDescent="0.25">
      <c r="A307" s="5" t="s">
        <v>570</v>
      </c>
      <c r="B307" s="8">
        <v>44.15</v>
      </c>
      <c r="C307" s="8">
        <v>6</v>
      </c>
      <c r="D307" s="8">
        <v>1</v>
      </c>
      <c r="E307" s="8">
        <v>1</v>
      </c>
      <c r="F307" s="8">
        <v>22084</v>
      </c>
      <c r="G307" s="5" t="s">
        <v>571</v>
      </c>
      <c r="H307" s="8" t="s">
        <v>18</v>
      </c>
    </row>
    <row r="308" spans="1:8" x14ac:dyDescent="0.25">
      <c r="A308" s="5" t="s">
        <v>572</v>
      </c>
      <c r="B308" s="8">
        <v>43.73</v>
      </c>
      <c r="C308" s="8">
        <v>4</v>
      </c>
      <c r="D308" s="8">
        <v>1</v>
      </c>
      <c r="E308" s="8">
        <v>1</v>
      </c>
      <c r="F308" s="8">
        <v>49552</v>
      </c>
      <c r="G308" s="5" t="s">
        <v>573</v>
      </c>
      <c r="H308" s="8" t="s">
        <v>58</v>
      </c>
    </row>
    <row r="309" spans="1:8" x14ac:dyDescent="0.25">
      <c r="A309" s="5" t="s">
        <v>574</v>
      </c>
      <c r="B309" s="8">
        <v>43.7</v>
      </c>
      <c r="C309" s="8">
        <v>6</v>
      </c>
      <c r="D309" s="8">
        <v>2</v>
      </c>
      <c r="E309" s="8">
        <v>2</v>
      </c>
      <c r="F309" s="8">
        <v>44814</v>
      </c>
      <c r="G309" s="5" t="s">
        <v>575</v>
      </c>
      <c r="H309" s="8" t="s">
        <v>58</v>
      </c>
    </row>
    <row r="310" spans="1:8" x14ac:dyDescent="0.25">
      <c r="A310" s="5" t="s">
        <v>576</v>
      </c>
      <c r="B310" s="8">
        <v>43.7</v>
      </c>
      <c r="C310" s="8">
        <v>6</v>
      </c>
      <c r="D310" s="8">
        <v>2</v>
      </c>
      <c r="E310" s="8">
        <v>2</v>
      </c>
      <c r="F310" s="8">
        <v>44777</v>
      </c>
      <c r="G310" s="5" t="s">
        <v>577</v>
      </c>
      <c r="H310" s="8" t="s">
        <v>58</v>
      </c>
    </row>
    <row r="311" spans="1:8" x14ac:dyDescent="0.25">
      <c r="A311" s="5" t="s">
        <v>578</v>
      </c>
      <c r="B311" s="8">
        <v>43.58</v>
      </c>
      <c r="C311" s="8">
        <v>7</v>
      </c>
      <c r="D311" s="8">
        <v>2</v>
      </c>
      <c r="E311" s="8">
        <v>2</v>
      </c>
      <c r="F311" s="8">
        <v>49229</v>
      </c>
      <c r="G311" s="5" t="s">
        <v>579</v>
      </c>
      <c r="H311" s="8" t="s">
        <v>18</v>
      </c>
    </row>
    <row r="312" spans="1:8" x14ac:dyDescent="0.25">
      <c r="A312" s="5" t="s">
        <v>580</v>
      </c>
      <c r="B312" s="8">
        <v>43.06</v>
      </c>
      <c r="C312" s="8">
        <v>8</v>
      </c>
      <c r="D312" s="8">
        <v>2</v>
      </c>
      <c r="E312" s="8">
        <v>2</v>
      </c>
      <c r="F312" s="8">
        <v>44908</v>
      </c>
      <c r="G312" s="5" t="s">
        <v>581</v>
      </c>
      <c r="H312" s="8" t="s">
        <v>18</v>
      </c>
    </row>
    <row r="313" spans="1:8" x14ac:dyDescent="0.25">
      <c r="A313" s="5" t="s">
        <v>582</v>
      </c>
      <c r="B313" s="8">
        <v>41.53</v>
      </c>
      <c r="C313" s="8">
        <v>7</v>
      </c>
      <c r="D313" s="8">
        <v>1</v>
      </c>
      <c r="E313" s="8">
        <v>1</v>
      </c>
      <c r="F313" s="8">
        <v>17727</v>
      </c>
      <c r="G313" s="5" t="s">
        <v>385</v>
      </c>
      <c r="H313" s="8" t="s">
        <v>58</v>
      </c>
    </row>
    <row r="314" spans="1:8" x14ac:dyDescent="0.25">
      <c r="A314" s="5" t="s">
        <v>583</v>
      </c>
      <c r="B314" s="8">
        <v>41.53</v>
      </c>
      <c r="C314" s="8">
        <v>7</v>
      </c>
      <c r="D314" s="8">
        <v>1</v>
      </c>
      <c r="E314" s="8">
        <v>1</v>
      </c>
      <c r="F314" s="8">
        <v>18962</v>
      </c>
      <c r="G314" s="5" t="s">
        <v>584</v>
      </c>
      <c r="H314" s="8" t="s">
        <v>27</v>
      </c>
    </row>
    <row r="315" spans="1:8" x14ac:dyDescent="0.25">
      <c r="A315" s="5" t="s">
        <v>585</v>
      </c>
      <c r="B315" s="8">
        <v>41.53</v>
      </c>
      <c r="C315" s="8">
        <v>6</v>
      </c>
      <c r="D315" s="8">
        <v>1</v>
      </c>
      <c r="E315" s="8">
        <v>1</v>
      </c>
      <c r="F315" s="8">
        <v>19072</v>
      </c>
      <c r="G315" s="5" t="s">
        <v>586</v>
      </c>
      <c r="H315" s="8" t="s">
        <v>58</v>
      </c>
    </row>
    <row r="316" spans="1:8" x14ac:dyDescent="0.25">
      <c r="A316" s="5" t="s">
        <v>587</v>
      </c>
      <c r="B316" s="8">
        <v>41.53</v>
      </c>
      <c r="C316" s="8">
        <v>6</v>
      </c>
      <c r="D316" s="8">
        <v>1</v>
      </c>
      <c r="E316" s="8">
        <v>1</v>
      </c>
      <c r="F316" s="8">
        <v>19086</v>
      </c>
      <c r="G316" s="5" t="s">
        <v>588</v>
      </c>
      <c r="H316" s="8" t="s">
        <v>58</v>
      </c>
    </row>
    <row r="317" spans="1:8" x14ac:dyDescent="0.25">
      <c r="A317" s="5" t="s">
        <v>589</v>
      </c>
      <c r="B317" s="8">
        <v>41.53</v>
      </c>
      <c r="C317" s="8">
        <v>6</v>
      </c>
      <c r="D317" s="8">
        <v>1</v>
      </c>
      <c r="E317" s="8">
        <v>1</v>
      </c>
      <c r="F317" s="8">
        <v>19086</v>
      </c>
      <c r="G317" s="5" t="s">
        <v>590</v>
      </c>
      <c r="H317" s="8" t="s">
        <v>27</v>
      </c>
    </row>
    <row r="318" spans="1:8" x14ac:dyDescent="0.25">
      <c r="A318" s="5" t="s">
        <v>591</v>
      </c>
      <c r="B318" s="8">
        <v>41.53</v>
      </c>
      <c r="C318" s="8">
        <v>6</v>
      </c>
      <c r="D318" s="8">
        <v>1</v>
      </c>
      <c r="E318" s="8">
        <v>1</v>
      </c>
      <c r="F318" s="8">
        <v>19374</v>
      </c>
      <c r="G318" s="5" t="s">
        <v>592</v>
      </c>
      <c r="H318" s="8" t="s">
        <v>58</v>
      </c>
    </row>
    <row r="319" spans="1:8" x14ac:dyDescent="0.25">
      <c r="A319" s="5" t="s">
        <v>593</v>
      </c>
      <c r="B319" s="8">
        <v>41.53</v>
      </c>
      <c r="C319" s="8">
        <v>6</v>
      </c>
      <c r="D319" s="8">
        <v>1</v>
      </c>
      <c r="E319" s="8">
        <v>1</v>
      </c>
      <c r="F319" s="8">
        <v>19360</v>
      </c>
      <c r="G319" s="5" t="s">
        <v>594</v>
      </c>
      <c r="H319" s="8" t="s">
        <v>58</v>
      </c>
    </row>
    <row r="320" spans="1:8" x14ac:dyDescent="0.25">
      <c r="A320" s="5" t="s">
        <v>595</v>
      </c>
      <c r="B320" s="8">
        <v>41.53</v>
      </c>
      <c r="C320" s="8">
        <v>6</v>
      </c>
      <c r="D320" s="8">
        <v>1</v>
      </c>
      <c r="E320" s="8">
        <v>1</v>
      </c>
      <c r="F320" s="8">
        <v>19374</v>
      </c>
      <c r="G320" s="5" t="s">
        <v>596</v>
      </c>
      <c r="H320" s="8" t="s">
        <v>58</v>
      </c>
    </row>
    <row r="321" spans="1:8" x14ac:dyDescent="0.25">
      <c r="A321" s="5" t="s">
        <v>597</v>
      </c>
      <c r="B321" s="8">
        <v>41.53</v>
      </c>
      <c r="C321" s="8">
        <v>6</v>
      </c>
      <c r="D321" s="8">
        <v>1</v>
      </c>
      <c r="E321" s="8">
        <v>1</v>
      </c>
      <c r="F321" s="8">
        <v>19471</v>
      </c>
      <c r="G321" s="5" t="s">
        <v>26</v>
      </c>
      <c r="H321" s="8" t="s">
        <v>27</v>
      </c>
    </row>
    <row r="322" spans="1:8" x14ac:dyDescent="0.25">
      <c r="A322" s="5" t="s">
        <v>598</v>
      </c>
      <c r="B322" s="8">
        <v>41.53</v>
      </c>
      <c r="C322" s="8">
        <v>6</v>
      </c>
      <c r="D322" s="8">
        <v>1</v>
      </c>
      <c r="E322" s="8">
        <v>1</v>
      </c>
      <c r="F322" s="8">
        <v>19985</v>
      </c>
      <c r="G322" s="5" t="s">
        <v>599</v>
      </c>
      <c r="H322" s="8" t="s">
        <v>58</v>
      </c>
    </row>
    <row r="323" spans="1:8" x14ac:dyDescent="0.25">
      <c r="A323" s="5" t="s">
        <v>600</v>
      </c>
      <c r="B323" s="8">
        <v>41.53</v>
      </c>
      <c r="C323" s="8">
        <v>6</v>
      </c>
      <c r="D323" s="8">
        <v>1</v>
      </c>
      <c r="E323" s="8">
        <v>1</v>
      </c>
      <c r="F323" s="8">
        <v>21169</v>
      </c>
      <c r="G323" s="5" t="s">
        <v>601</v>
      </c>
      <c r="H323" s="8" t="s">
        <v>27</v>
      </c>
    </row>
    <row r="324" spans="1:8" x14ac:dyDescent="0.25">
      <c r="A324" s="5" t="s">
        <v>602</v>
      </c>
      <c r="B324" s="8">
        <v>40.56</v>
      </c>
      <c r="C324" s="8">
        <v>14</v>
      </c>
      <c r="D324" s="8">
        <v>1</v>
      </c>
      <c r="E324" s="8">
        <v>1</v>
      </c>
      <c r="F324" s="8">
        <v>10305</v>
      </c>
      <c r="G324" s="5" t="s">
        <v>603</v>
      </c>
      <c r="H324" s="8" t="s">
        <v>10</v>
      </c>
    </row>
    <row r="325" spans="1:8" x14ac:dyDescent="0.25">
      <c r="A325" s="5" t="s">
        <v>604</v>
      </c>
      <c r="B325" s="8">
        <v>40.56</v>
      </c>
      <c r="C325" s="8">
        <v>4</v>
      </c>
      <c r="D325" s="8">
        <v>1</v>
      </c>
      <c r="E325" s="8">
        <v>1</v>
      </c>
      <c r="F325" s="8">
        <v>37950</v>
      </c>
      <c r="G325" s="5" t="s">
        <v>605</v>
      </c>
      <c r="H325" s="8" t="s">
        <v>58</v>
      </c>
    </row>
    <row r="326" spans="1:8" x14ac:dyDescent="0.25">
      <c r="A326" s="5" t="s">
        <v>606</v>
      </c>
      <c r="B326" s="8">
        <v>39.26</v>
      </c>
      <c r="C326" s="8">
        <v>7</v>
      </c>
      <c r="D326" s="8">
        <v>1</v>
      </c>
      <c r="E326" s="8">
        <v>1</v>
      </c>
      <c r="F326" s="8">
        <v>31126</v>
      </c>
      <c r="G326" s="5" t="s">
        <v>607</v>
      </c>
      <c r="H326" s="8" t="s">
        <v>18</v>
      </c>
    </row>
    <row r="327" spans="1:8" x14ac:dyDescent="0.25">
      <c r="A327" s="5" t="s">
        <v>608</v>
      </c>
      <c r="B327" s="8">
        <v>37.729999999999997</v>
      </c>
      <c r="C327" s="8">
        <v>6</v>
      </c>
      <c r="D327" s="8">
        <v>1</v>
      </c>
      <c r="E327" s="8">
        <v>1</v>
      </c>
      <c r="F327" s="8">
        <v>21534</v>
      </c>
      <c r="G327" s="5" t="s">
        <v>609</v>
      </c>
      <c r="H327" s="8" t="s">
        <v>18</v>
      </c>
    </row>
    <row r="328" spans="1:8" x14ac:dyDescent="0.25">
      <c r="A328" s="5" t="s">
        <v>610</v>
      </c>
      <c r="B328" s="8">
        <v>37.729999999999997</v>
      </c>
      <c r="C328" s="8">
        <v>6</v>
      </c>
      <c r="D328" s="8">
        <v>1</v>
      </c>
      <c r="E328" s="8">
        <v>1</v>
      </c>
      <c r="F328" s="8">
        <v>21540</v>
      </c>
      <c r="G328" s="5" t="s">
        <v>207</v>
      </c>
      <c r="H328" s="8" t="s">
        <v>18</v>
      </c>
    </row>
    <row r="329" spans="1:8" x14ac:dyDescent="0.25">
      <c r="A329" s="5" t="s">
        <v>611</v>
      </c>
      <c r="B329" s="8">
        <v>37.69</v>
      </c>
      <c r="C329" s="8">
        <v>7</v>
      </c>
      <c r="D329" s="8">
        <v>2</v>
      </c>
      <c r="E329" s="8">
        <v>2</v>
      </c>
      <c r="F329" s="8">
        <v>27371</v>
      </c>
      <c r="G329" s="5" t="s">
        <v>612</v>
      </c>
      <c r="H329" s="8" t="s">
        <v>18</v>
      </c>
    </row>
    <row r="330" spans="1:8" x14ac:dyDescent="0.25">
      <c r="A330" s="5" t="s">
        <v>613</v>
      </c>
      <c r="B330" s="8">
        <v>37.69</v>
      </c>
      <c r="C330" s="8">
        <v>7</v>
      </c>
      <c r="D330" s="8">
        <v>2</v>
      </c>
      <c r="E330" s="8">
        <v>2</v>
      </c>
      <c r="F330" s="8">
        <v>27326</v>
      </c>
      <c r="G330" s="5" t="s">
        <v>614</v>
      </c>
      <c r="H330" s="8" t="s">
        <v>18</v>
      </c>
    </row>
    <row r="331" spans="1:8" x14ac:dyDescent="0.25">
      <c r="A331" s="5" t="s">
        <v>615</v>
      </c>
      <c r="B331" s="8">
        <v>37.69</v>
      </c>
      <c r="C331" s="8">
        <v>7</v>
      </c>
      <c r="D331" s="8">
        <v>2</v>
      </c>
      <c r="E331" s="8">
        <v>2</v>
      </c>
      <c r="F331" s="8">
        <v>27359</v>
      </c>
      <c r="G331" s="5" t="s">
        <v>616</v>
      </c>
      <c r="H331" s="8" t="s">
        <v>18</v>
      </c>
    </row>
    <row r="332" spans="1:8" x14ac:dyDescent="0.25">
      <c r="A332" s="5" t="s">
        <v>617</v>
      </c>
      <c r="B332" s="8">
        <v>37.69</v>
      </c>
      <c r="C332" s="8">
        <v>7</v>
      </c>
      <c r="D332" s="8">
        <v>2</v>
      </c>
      <c r="E332" s="8">
        <v>2</v>
      </c>
      <c r="F332" s="8">
        <v>27342</v>
      </c>
      <c r="G332" s="5" t="s">
        <v>618</v>
      </c>
      <c r="H332" s="8" t="s">
        <v>18</v>
      </c>
    </row>
    <row r="333" spans="1:8" x14ac:dyDescent="0.25">
      <c r="A333" s="5" t="s">
        <v>619</v>
      </c>
      <c r="B333" s="8">
        <v>37.69</v>
      </c>
      <c r="C333" s="8">
        <v>7</v>
      </c>
      <c r="D333" s="8">
        <v>2</v>
      </c>
      <c r="E333" s="8">
        <v>2</v>
      </c>
      <c r="F333" s="8">
        <v>27350</v>
      </c>
      <c r="G333" s="5" t="s">
        <v>620</v>
      </c>
      <c r="H333" s="8" t="s">
        <v>18</v>
      </c>
    </row>
    <row r="334" spans="1:8" x14ac:dyDescent="0.25">
      <c r="A334" s="5" t="s">
        <v>621</v>
      </c>
      <c r="B334" s="8">
        <v>37.69</v>
      </c>
      <c r="C334" s="8">
        <v>7</v>
      </c>
      <c r="D334" s="8">
        <v>2</v>
      </c>
      <c r="E334" s="8">
        <v>2</v>
      </c>
      <c r="F334" s="8">
        <v>28301</v>
      </c>
      <c r="G334" s="5" t="s">
        <v>622</v>
      </c>
      <c r="H334" s="8" t="s">
        <v>18</v>
      </c>
    </row>
    <row r="335" spans="1:8" x14ac:dyDescent="0.25">
      <c r="A335" s="5" t="s">
        <v>623</v>
      </c>
      <c r="B335" s="8">
        <v>37.69</v>
      </c>
      <c r="C335" s="8">
        <v>7</v>
      </c>
      <c r="D335" s="8">
        <v>2</v>
      </c>
      <c r="E335" s="8">
        <v>2</v>
      </c>
      <c r="F335" s="8">
        <v>28798</v>
      </c>
      <c r="G335" s="5" t="s">
        <v>26</v>
      </c>
      <c r="H335" s="8" t="s">
        <v>27</v>
      </c>
    </row>
    <row r="336" spans="1:8" x14ac:dyDescent="0.25">
      <c r="A336" s="5" t="s">
        <v>624</v>
      </c>
      <c r="B336" s="8">
        <v>37.69</v>
      </c>
      <c r="C336" s="8">
        <v>6</v>
      </c>
      <c r="D336" s="8">
        <v>2</v>
      </c>
      <c r="E336" s="8">
        <v>2</v>
      </c>
      <c r="F336" s="8">
        <v>32215</v>
      </c>
      <c r="G336" s="5" t="s">
        <v>625</v>
      </c>
      <c r="H336" s="8" t="s">
        <v>18</v>
      </c>
    </row>
    <row r="337" spans="1:8" x14ac:dyDescent="0.25">
      <c r="A337" s="5" t="s">
        <v>626</v>
      </c>
      <c r="B337" s="8">
        <v>37.69</v>
      </c>
      <c r="C337" s="8">
        <v>6</v>
      </c>
      <c r="D337" s="8">
        <v>2</v>
      </c>
      <c r="E337" s="8">
        <v>2</v>
      </c>
      <c r="F337" s="8">
        <v>32654</v>
      </c>
      <c r="G337" s="5" t="s">
        <v>625</v>
      </c>
      <c r="H337" s="8" t="s">
        <v>18</v>
      </c>
    </row>
    <row r="338" spans="1:8" x14ac:dyDescent="0.25">
      <c r="A338" s="5" t="s">
        <v>627</v>
      </c>
      <c r="B338" s="8">
        <v>37.11</v>
      </c>
      <c r="C338" s="8">
        <v>0</v>
      </c>
      <c r="D338" s="8">
        <v>2</v>
      </c>
      <c r="E338" s="8">
        <v>1</v>
      </c>
      <c r="F338" s="8">
        <v>361900</v>
      </c>
      <c r="G338" s="5" t="s">
        <v>628</v>
      </c>
      <c r="H338" s="8" t="s">
        <v>18</v>
      </c>
    </row>
    <row r="339" spans="1:8" x14ac:dyDescent="0.25">
      <c r="A339" s="5" t="s">
        <v>629</v>
      </c>
      <c r="B339" s="8">
        <v>36.409999999999997</v>
      </c>
      <c r="C339" s="8">
        <v>2</v>
      </c>
      <c r="D339" s="8">
        <v>1</v>
      </c>
      <c r="E339" s="8">
        <v>1</v>
      </c>
      <c r="F339" s="8">
        <v>61979</v>
      </c>
      <c r="G339" s="5" t="s">
        <v>630</v>
      </c>
      <c r="H339" s="8" t="s">
        <v>18</v>
      </c>
    </row>
    <row r="340" spans="1:8" x14ac:dyDescent="0.25">
      <c r="A340" s="5" t="s">
        <v>631</v>
      </c>
      <c r="B340" s="8">
        <v>36.409999999999997</v>
      </c>
      <c r="C340" s="8">
        <v>2</v>
      </c>
      <c r="D340" s="8">
        <v>1</v>
      </c>
      <c r="E340" s="8">
        <v>1</v>
      </c>
      <c r="F340" s="8">
        <v>62059</v>
      </c>
      <c r="G340" s="5" t="s">
        <v>632</v>
      </c>
      <c r="H340" s="8" t="s">
        <v>18</v>
      </c>
    </row>
    <row r="341" spans="1:8" x14ac:dyDescent="0.25">
      <c r="A341" s="5" t="s">
        <v>633</v>
      </c>
      <c r="B341" s="8">
        <v>36.409999999999997</v>
      </c>
      <c r="C341" s="8">
        <v>2</v>
      </c>
      <c r="D341" s="8">
        <v>1</v>
      </c>
      <c r="E341" s="8">
        <v>1</v>
      </c>
      <c r="F341" s="8">
        <v>83205</v>
      </c>
      <c r="G341" s="5" t="s">
        <v>26</v>
      </c>
      <c r="H341" s="8" t="s">
        <v>27</v>
      </c>
    </row>
    <row r="342" spans="1:8" x14ac:dyDescent="0.25">
      <c r="A342" s="5" t="s">
        <v>634</v>
      </c>
      <c r="B342" s="8">
        <v>35.85</v>
      </c>
      <c r="C342" s="8">
        <v>20</v>
      </c>
      <c r="D342" s="8">
        <v>2</v>
      </c>
      <c r="E342" s="8">
        <v>2</v>
      </c>
      <c r="F342" s="8">
        <v>13615</v>
      </c>
      <c r="G342" s="5" t="s">
        <v>248</v>
      </c>
      <c r="H342" s="8" t="s">
        <v>58</v>
      </c>
    </row>
    <row r="343" spans="1:8" x14ac:dyDescent="0.25">
      <c r="A343" s="5" t="s">
        <v>635</v>
      </c>
      <c r="B343" s="8">
        <v>35.85</v>
      </c>
      <c r="C343" s="8">
        <v>19</v>
      </c>
      <c r="D343" s="8">
        <v>2</v>
      </c>
      <c r="E343" s="8">
        <v>2</v>
      </c>
      <c r="F343" s="8">
        <v>14682</v>
      </c>
      <c r="G343" s="5" t="s">
        <v>248</v>
      </c>
      <c r="H343" s="8" t="s">
        <v>58</v>
      </c>
    </row>
    <row r="344" spans="1:8" x14ac:dyDescent="0.25">
      <c r="A344" s="5" t="s">
        <v>636</v>
      </c>
      <c r="B344" s="8">
        <v>35.85</v>
      </c>
      <c r="C344" s="8">
        <v>17</v>
      </c>
      <c r="D344" s="8">
        <v>2</v>
      </c>
      <c r="E344" s="8">
        <v>2</v>
      </c>
      <c r="F344" s="8">
        <v>16510</v>
      </c>
      <c r="G344" s="5" t="s">
        <v>248</v>
      </c>
      <c r="H344" s="8" t="s">
        <v>58</v>
      </c>
    </row>
    <row r="345" spans="1:8" x14ac:dyDescent="0.25">
      <c r="A345" s="5" t="s">
        <v>637</v>
      </c>
      <c r="B345" s="8">
        <v>35.69</v>
      </c>
      <c r="C345" s="8">
        <v>6</v>
      </c>
      <c r="D345" s="8">
        <v>1</v>
      </c>
      <c r="E345" s="8">
        <v>1</v>
      </c>
      <c r="F345" s="8">
        <v>38257</v>
      </c>
      <c r="G345" s="5" t="s">
        <v>638</v>
      </c>
      <c r="H345" s="8" t="s">
        <v>58</v>
      </c>
    </row>
    <row r="346" spans="1:8" x14ac:dyDescent="0.25">
      <c r="A346" s="5" t="s">
        <v>639</v>
      </c>
      <c r="B346" s="8">
        <v>32.85</v>
      </c>
      <c r="C346" s="8">
        <v>8</v>
      </c>
      <c r="D346" s="8">
        <v>1</v>
      </c>
      <c r="E346" s="8">
        <v>1</v>
      </c>
      <c r="F346" s="8">
        <v>16765</v>
      </c>
      <c r="G346" s="5" t="s">
        <v>640</v>
      </c>
      <c r="H346" s="8" t="s">
        <v>27</v>
      </c>
    </row>
    <row r="347" spans="1:8" x14ac:dyDescent="0.25">
      <c r="A347" s="5" t="s">
        <v>641</v>
      </c>
      <c r="B347" s="8">
        <v>32.700000000000003</v>
      </c>
      <c r="C347" s="8">
        <v>14</v>
      </c>
      <c r="D347" s="8">
        <v>2</v>
      </c>
      <c r="E347" s="8">
        <v>2</v>
      </c>
      <c r="F347" s="8">
        <v>23761</v>
      </c>
      <c r="G347" s="5" t="s">
        <v>642</v>
      </c>
      <c r="H347" s="8" t="s">
        <v>58</v>
      </c>
    </row>
    <row r="348" spans="1:8" x14ac:dyDescent="0.25">
      <c r="A348" s="5" t="s">
        <v>643</v>
      </c>
      <c r="B348" s="8">
        <v>32.700000000000003</v>
      </c>
      <c r="C348" s="8">
        <v>13</v>
      </c>
      <c r="D348" s="8">
        <v>2</v>
      </c>
      <c r="E348" s="8">
        <v>2</v>
      </c>
      <c r="F348" s="8">
        <v>26357</v>
      </c>
      <c r="G348" s="5" t="s">
        <v>644</v>
      </c>
      <c r="H348" s="8" t="s">
        <v>58</v>
      </c>
    </row>
    <row r="349" spans="1:8" x14ac:dyDescent="0.25">
      <c r="A349" s="5" t="s">
        <v>645</v>
      </c>
      <c r="B349" s="8">
        <v>32.26</v>
      </c>
      <c r="C349" s="8">
        <v>4</v>
      </c>
      <c r="D349" s="8">
        <v>1</v>
      </c>
      <c r="E349" s="8">
        <v>1</v>
      </c>
      <c r="F349" s="8">
        <v>39438</v>
      </c>
      <c r="G349" s="5" t="s">
        <v>646</v>
      </c>
      <c r="H349" s="8" t="s">
        <v>18</v>
      </c>
    </row>
    <row r="350" spans="1:8" x14ac:dyDescent="0.25">
      <c r="A350" s="5" t="s">
        <v>647</v>
      </c>
      <c r="B350" s="8">
        <v>30.9</v>
      </c>
      <c r="C350" s="8">
        <v>6</v>
      </c>
      <c r="D350" s="8">
        <v>1</v>
      </c>
      <c r="E350" s="8">
        <v>1</v>
      </c>
      <c r="F350" s="8">
        <v>28501</v>
      </c>
      <c r="G350" s="5" t="s">
        <v>648</v>
      </c>
      <c r="H350" s="8" t="s">
        <v>18</v>
      </c>
    </row>
    <row r="351" spans="1:8" x14ac:dyDescent="0.25">
      <c r="A351" s="5" t="s">
        <v>649</v>
      </c>
      <c r="B351" s="8">
        <v>30.65</v>
      </c>
      <c r="C351" s="8">
        <v>4</v>
      </c>
      <c r="D351" s="8">
        <v>2</v>
      </c>
      <c r="E351" s="8">
        <v>1</v>
      </c>
      <c r="F351" s="8">
        <v>59570</v>
      </c>
      <c r="G351" s="5" t="s">
        <v>650</v>
      </c>
      <c r="H351" s="8" t="s">
        <v>18</v>
      </c>
    </row>
    <row r="352" spans="1:8" x14ac:dyDescent="0.25">
      <c r="A352" s="5" t="s">
        <v>651</v>
      </c>
      <c r="B352" s="8">
        <v>30.53</v>
      </c>
      <c r="C352" s="8">
        <v>4</v>
      </c>
      <c r="D352" s="8">
        <v>1</v>
      </c>
      <c r="E352" s="8">
        <v>1</v>
      </c>
      <c r="F352" s="8">
        <v>24914</v>
      </c>
      <c r="G352" s="5" t="s">
        <v>652</v>
      </c>
      <c r="H352" s="8" t="s">
        <v>58</v>
      </c>
    </row>
    <row r="353" spans="1:8" x14ac:dyDescent="0.25">
      <c r="A353" s="5" t="s">
        <v>653</v>
      </c>
      <c r="B353" s="8">
        <v>30.53</v>
      </c>
      <c r="C353" s="8">
        <v>4</v>
      </c>
      <c r="D353" s="8">
        <v>1</v>
      </c>
      <c r="E353" s="8">
        <v>1</v>
      </c>
      <c r="F353" s="8">
        <v>24971</v>
      </c>
      <c r="G353" s="5" t="s">
        <v>654</v>
      </c>
      <c r="H353" s="8" t="s">
        <v>58</v>
      </c>
    </row>
    <row r="354" spans="1:8" x14ac:dyDescent="0.25">
      <c r="A354" s="5" t="s">
        <v>655</v>
      </c>
      <c r="B354" s="8">
        <v>30.53</v>
      </c>
      <c r="C354" s="8">
        <v>4</v>
      </c>
      <c r="D354" s="8">
        <v>1</v>
      </c>
      <c r="E354" s="8">
        <v>1</v>
      </c>
      <c r="F354" s="8">
        <v>24956</v>
      </c>
      <c r="G354" s="5" t="s">
        <v>654</v>
      </c>
      <c r="H354" s="8" t="s">
        <v>58</v>
      </c>
    </row>
    <row r="355" spans="1:8" x14ac:dyDescent="0.25">
      <c r="A355" s="5" t="s">
        <v>656</v>
      </c>
      <c r="B355" s="8">
        <v>30.53</v>
      </c>
      <c r="C355" s="8">
        <v>4</v>
      </c>
      <c r="D355" s="8">
        <v>1</v>
      </c>
      <c r="E355" s="8">
        <v>1</v>
      </c>
      <c r="F355" s="8">
        <v>24963</v>
      </c>
      <c r="G355" s="5" t="s">
        <v>657</v>
      </c>
      <c r="H355" s="8" t="s">
        <v>58</v>
      </c>
    </row>
    <row r="356" spans="1:8" x14ac:dyDescent="0.25">
      <c r="A356" s="5" t="s">
        <v>658</v>
      </c>
      <c r="B356" s="8">
        <v>30.53</v>
      </c>
      <c r="C356" s="8">
        <v>4</v>
      </c>
      <c r="D356" s="8">
        <v>1</v>
      </c>
      <c r="E356" s="8">
        <v>1</v>
      </c>
      <c r="F356" s="8">
        <v>24909</v>
      </c>
      <c r="G356" s="5" t="s">
        <v>584</v>
      </c>
      <c r="H356" s="8" t="s">
        <v>27</v>
      </c>
    </row>
    <row r="357" spans="1:8" x14ac:dyDescent="0.25">
      <c r="A357" s="5" t="s">
        <v>659</v>
      </c>
      <c r="B357" s="8">
        <v>30.53</v>
      </c>
      <c r="C357" s="8">
        <v>4</v>
      </c>
      <c r="D357" s="8">
        <v>1</v>
      </c>
      <c r="E357" s="8">
        <v>1</v>
      </c>
      <c r="F357" s="8">
        <v>25024</v>
      </c>
      <c r="G357" s="5" t="s">
        <v>26</v>
      </c>
      <c r="H357" s="8" t="s">
        <v>27</v>
      </c>
    </row>
    <row r="358" spans="1:8" x14ac:dyDescent="0.25">
      <c r="A358" s="5" t="s">
        <v>660</v>
      </c>
      <c r="B358" s="8">
        <v>30.53</v>
      </c>
      <c r="C358" s="8">
        <v>4</v>
      </c>
      <c r="D358" s="8">
        <v>1</v>
      </c>
      <c r="E358" s="8">
        <v>1</v>
      </c>
      <c r="F358" s="8">
        <v>27603</v>
      </c>
      <c r="G358" s="5" t="s">
        <v>661</v>
      </c>
      <c r="H358" s="8" t="s">
        <v>58</v>
      </c>
    </row>
    <row r="359" spans="1:8" x14ac:dyDescent="0.25">
      <c r="A359" s="5" t="s">
        <v>662</v>
      </c>
      <c r="B359" s="8">
        <v>29.6</v>
      </c>
      <c r="C359" s="8">
        <v>10</v>
      </c>
      <c r="D359" s="8">
        <v>2</v>
      </c>
      <c r="E359" s="8">
        <v>2</v>
      </c>
      <c r="F359" s="8">
        <v>18344</v>
      </c>
      <c r="G359" s="5" t="s">
        <v>190</v>
      </c>
      <c r="H359" s="8" t="s">
        <v>27</v>
      </c>
    </row>
    <row r="360" spans="1:8" x14ac:dyDescent="0.25">
      <c r="A360" s="5" t="s">
        <v>663</v>
      </c>
      <c r="B360" s="8">
        <v>27.76</v>
      </c>
      <c r="C360" s="8">
        <v>19</v>
      </c>
      <c r="D360" s="8">
        <v>2</v>
      </c>
      <c r="E360" s="8">
        <v>0</v>
      </c>
      <c r="F360" s="8">
        <v>20270</v>
      </c>
      <c r="G360" s="5" t="s">
        <v>236</v>
      </c>
      <c r="H360" s="8" t="s">
        <v>18</v>
      </c>
    </row>
    <row r="361" spans="1:8" x14ac:dyDescent="0.25">
      <c r="A361" s="5" t="s">
        <v>664</v>
      </c>
      <c r="B361" s="8">
        <v>26.55</v>
      </c>
      <c r="C361" s="8">
        <v>8</v>
      </c>
      <c r="D361" s="8">
        <v>1</v>
      </c>
      <c r="E361" s="8">
        <v>1</v>
      </c>
      <c r="F361" s="8">
        <v>19228</v>
      </c>
      <c r="G361" s="5" t="s">
        <v>665</v>
      </c>
      <c r="H361" s="8" t="s">
        <v>18</v>
      </c>
    </row>
    <row r="362" spans="1:8" x14ac:dyDescent="0.25">
      <c r="A362" s="5" t="s">
        <v>666</v>
      </c>
      <c r="B362" s="8">
        <v>26.55</v>
      </c>
      <c r="C362" s="8">
        <v>6</v>
      </c>
      <c r="D362" s="8">
        <v>1</v>
      </c>
      <c r="E362" s="8">
        <v>1</v>
      </c>
      <c r="F362" s="8">
        <v>26516</v>
      </c>
      <c r="G362" s="5" t="s">
        <v>667</v>
      </c>
      <c r="H362" s="8" t="s">
        <v>18</v>
      </c>
    </row>
    <row r="363" spans="1:8" x14ac:dyDescent="0.25">
      <c r="A363" s="5" t="s">
        <v>668</v>
      </c>
      <c r="B363" s="8">
        <v>26.55</v>
      </c>
      <c r="C363" s="8">
        <v>6</v>
      </c>
      <c r="D363" s="8">
        <v>1</v>
      </c>
      <c r="E363" s="8">
        <v>1</v>
      </c>
      <c r="F363" s="8">
        <v>26496</v>
      </c>
      <c r="G363" s="5" t="s">
        <v>669</v>
      </c>
      <c r="H363" s="8" t="s">
        <v>18</v>
      </c>
    </row>
    <row r="364" spans="1:8" x14ac:dyDescent="0.25">
      <c r="A364" s="5" t="s">
        <v>670</v>
      </c>
      <c r="B364" s="8">
        <v>26.55</v>
      </c>
      <c r="C364" s="8">
        <v>6</v>
      </c>
      <c r="D364" s="8">
        <v>1</v>
      </c>
      <c r="E364" s="8">
        <v>1</v>
      </c>
      <c r="F364" s="8">
        <v>26496</v>
      </c>
      <c r="G364" s="5" t="s">
        <v>671</v>
      </c>
      <c r="H364" s="8" t="s">
        <v>18</v>
      </c>
    </row>
    <row r="365" spans="1:8" x14ac:dyDescent="0.25">
      <c r="A365" s="5" t="s">
        <v>672</v>
      </c>
      <c r="B365" s="8">
        <v>26.55</v>
      </c>
      <c r="C365" s="8">
        <v>6</v>
      </c>
      <c r="D365" s="8">
        <v>1</v>
      </c>
      <c r="E365" s="8">
        <v>1</v>
      </c>
      <c r="F365" s="8">
        <v>26496</v>
      </c>
      <c r="G365" s="5" t="s">
        <v>673</v>
      </c>
      <c r="H365" s="8" t="s">
        <v>18</v>
      </c>
    </row>
    <row r="366" spans="1:8" x14ac:dyDescent="0.25">
      <c r="A366" s="5" t="s">
        <v>674</v>
      </c>
      <c r="B366" s="8">
        <v>26.55</v>
      </c>
      <c r="C366" s="8">
        <v>6</v>
      </c>
      <c r="D366" s="8">
        <v>1</v>
      </c>
      <c r="E366" s="8">
        <v>1</v>
      </c>
      <c r="F366" s="8">
        <v>26480</v>
      </c>
      <c r="G366" s="5" t="s">
        <v>675</v>
      </c>
      <c r="H366" s="8" t="s">
        <v>18</v>
      </c>
    </row>
    <row r="367" spans="1:8" x14ac:dyDescent="0.25">
      <c r="A367" s="5" t="s">
        <v>676</v>
      </c>
      <c r="B367" s="8">
        <v>26.55</v>
      </c>
      <c r="C367" s="8">
        <v>6</v>
      </c>
      <c r="D367" s="8">
        <v>1</v>
      </c>
      <c r="E367" s="8">
        <v>1</v>
      </c>
      <c r="F367" s="8">
        <v>26524</v>
      </c>
      <c r="G367" s="5" t="s">
        <v>677</v>
      </c>
      <c r="H367" s="8" t="s">
        <v>18</v>
      </c>
    </row>
    <row r="368" spans="1:8" x14ac:dyDescent="0.25">
      <c r="A368" s="5" t="s">
        <v>678</v>
      </c>
      <c r="B368" s="8">
        <v>26.55</v>
      </c>
      <c r="C368" s="8">
        <v>6</v>
      </c>
      <c r="D368" s="8">
        <v>1</v>
      </c>
      <c r="E368" s="8">
        <v>1</v>
      </c>
      <c r="F368" s="8">
        <v>26480</v>
      </c>
      <c r="G368" s="5" t="s">
        <v>675</v>
      </c>
      <c r="H368" s="8" t="s">
        <v>18</v>
      </c>
    </row>
    <row r="369" spans="1:8" x14ac:dyDescent="0.25">
      <c r="A369" s="5" t="s">
        <v>679</v>
      </c>
      <c r="B369" s="8">
        <v>26.55</v>
      </c>
      <c r="C369" s="8">
        <v>6</v>
      </c>
      <c r="D369" s="8">
        <v>1</v>
      </c>
      <c r="E369" s="8">
        <v>1</v>
      </c>
      <c r="F369" s="8">
        <v>26653</v>
      </c>
      <c r="G369" s="5" t="s">
        <v>680</v>
      </c>
      <c r="H369" s="8" t="s">
        <v>18</v>
      </c>
    </row>
    <row r="370" spans="1:8" x14ac:dyDescent="0.25">
      <c r="A370" s="5" t="s">
        <v>681</v>
      </c>
      <c r="B370" s="8">
        <v>26.55</v>
      </c>
      <c r="C370" s="8">
        <v>6</v>
      </c>
      <c r="D370" s="8">
        <v>1</v>
      </c>
      <c r="E370" s="8">
        <v>1</v>
      </c>
      <c r="F370" s="8">
        <v>28150</v>
      </c>
      <c r="G370" s="5" t="s">
        <v>640</v>
      </c>
      <c r="H370" s="8" t="s">
        <v>27</v>
      </c>
    </row>
    <row r="371" spans="1:8" x14ac:dyDescent="0.25">
      <c r="A371" s="5" t="s">
        <v>682</v>
      </c>
      <c r="B371" s="8">
        <v>26.55</v>
      </c>
      <c r="C371" s="8">
        <v>5</v>
      </c>
      <c r="D371" s="8">
        <v>1</v>
      </c>
      <c r="E371" s="8">
        <v>1</v>
      </c>
      <c r="F371" s="8">
        <v>29524</v>
      </c>
      <c r="G371" s="5" t="s">
        <v>683</v>
      </c>
      <c r="H371" s="8" t="s">
        <v>18</v>
      </c>
    </row>
    <row r="372" spans="1:8" x14ac:dyDescent="0.25">
      <c r="A372" s="5" t="s">
        <v>684</v>
      </c>
      <c r="B372" s="8">
        <v>26.55</v>
      </c>
      <c r="C372" s="8">
        <v>5</v>
      </c>
      <c r="D372" s="8">
        <v>1</v>
      </c>
      <c r="E372" s="8">
        <v>1</v>
      </c>
      <c r="F372" s="8">
        <v>29756</v>
      </c>
      <c r="G372" s="5" t="s">
        <v>675</v>
      </c>
      <c r="H372" s="8" t="s">
        <v>18</v>
      </c>
    </row>
    <row r="373" spans="1:8" x14ac:dyDescent="0.25">
      <c r="A373" s="5" t="s">
        <v>685</v>
      </c>
      <c r="B373" s="8">
        <v>26.55</v>
      </c>
      <c r="C373" s="8">
        <v>5</v>
      </c>
      <c r="D373" s="8">
        <v>1</v>
      </c>
      <c r="E373" s="8">
        <v>1</v>
      </c>
      <c r="F373" s="8">
        <v>32485</v>
      </c>
      <c r="G373" s="5" t="s">
        <v>686</v>
      </c>
      <c r="H373" s="8" t="s">
        <v>18</v>
      </c>
    </row>
    <row r="374" spans="1:8" x14ac:dyDescent="0.25">
      <c r="A374" s="5" t="s">
        <v>687</v>
      </c>
      <c r="B374" s="8">
        <v>25.26</v>
      </c>
      <c r="C374" s="8">
        <v>1</v>
      </c>
      <c r="D374" s="8">
        <v>1</v>
      </c>
      <c r="E374" s="8">
        <v>1</v>
      </c>
      <c r="F374" s="8">
        <v>77906</v>
      </c>
      <c r="G374" s="5" t="s">
        <v>688</v>
      </c>
      <c r="H374" s="8" t="s">
        <v>58</v>
      </c>
    </row>
    <row r="375" spans="1:8" x14ac:dyDescent="0.25">
      <c r="A375" s="5" t="s">
        <v>689</v>
      </c>
      <c r="B375" s="8">
        <v>25.26</v>
      </c>
      <c r="C375" s="8">
        <v>0</v>
      </c>
      <c r="D375" s="8">
        <v>1</v>
      </c>
      <c r="E375" s="8">
        <v>1</v>
      </c>
      <c r="F375" s="8">
        <v>173406</v>
      </c>
      <c r="G375" s="5" t="s">
        <v>690</v>
      </c>
      <c r="H375" s="8" t="s">
        <v>27</v>
      </c>
    </row>
    <row r="376" spans="1:8" x14ac:dyDescent="0.25">
      <c r="A376" s="5" t="s">
        <v>691</v>
      </c>
      <c r="B376" s="8">
        <v>23.66</v>
      </c>
      <c r="C376" s="8">
        <v>5</v>
      </c>
      <c r="D376" s="8">
        <v>1</v>
      </c>
      <c r="E376" s="8">
        <v>1</v>
      </c>
      <c r="F376" s="8">
        <v>50459</v>
      </c>
      <c r="G376" s="5" t="s">
        <v>692</v>
      </c>
      <c r="H376" s="8" t="s">
        <v>18</v>
      </c>
    </row>
    <row r="377" spans="1:8" x14ac:dyDescent="0.25">
      <c r="A377" s="5" t="s">
        <v>693</v>
      </c>
      <c r="B377" s="8">
        <v>23.59</v>
      </c>
      <c r="C377" s="8">
        <v>9</v>
      </c>
      <c r="D377" s="8">
        <v>1</v>
      </c>
      <c r="E377" s="8">
        <v>1</v>
      </c>
      <c r="F377" s="8">
        <v>10687</v>
      </c>
      <c r="G377" s="5" t="s">
        <v>190</v>
      </c>
      <c r="H377" s="8" t="s">
        <v>27</v>
      </c>
    </row>
    <row r="378" spans="1:8" x14ac:dyDescent="0.25">
      <c r="A378" s="5" t="s">
        <v>694</v>
      </c>
      <c r="B378" s="8">
        <v>23.29</v>
      </c>
      <c r="C378" s="8">
        <v>1</v>
      </c>
      <c r="D378" s="8">
        <v>1</v>
      </c>
      <c r="E378" s="8">
        <v>1</v>
      </c>
      <c r="F378" s="8">
        <v>134498</v>
      </c>
      <c r="G378" s="5" t="s">
        <v>695</v>
      </c>
      <c r="H378" s="8" t="s">
        <v>27</v>
      </c>
    </row>
    <row r="379" spans="1:8" x14ac:dyDescent="0.25">
      <c r="A379" s="5" t="s">
        <v>696</v>
      </c>
      <c r="B379" s="8">
        <v>22.33</v>
      </c>
      <c r="C379" s="8">
        <v>4</v>
      </c>
      <c r="D379" s="8">
        <v>1</v>
      </c>
      <c r="E379" s="8">
        <v>1</v>
      </c>
      <c r="F379" s="8">
        <v>62725</v>
      </c>
      <c r="G379" s="5" t="s">
        <v>697</v>
      </c>
      <c r="H379" s="8" t="s">
        <v>18</v>
      </c>
    </row>
    <row r="380" spans="1:8" x14ac:dyDescent="0.25">
      <c r="A380" s="5" t="s">
        <v>698</v>
      </c>
      <c r="B380" s="8">
        <v>21.91</v>
      </c>
      <c r="C380" s="8">
        <v>1</v>
      </c>
      <c r="D380" s="8">
        <v>1</v>
      </c>
      <c r="E380" s="8">
        <v>1</v>
      </c>
      <c r="F380" s="8">
        <v>79954</v>
      </c>
      <c r="G380" s="5" t="s">
        <v>699</v>
      </c>
      <c r="H380" s="8" t="s">
        <v>18</v>
      </c>
    </row>
    <row r="381" spans="1:8" x14ac:dyDescent="0.25">
      <c r="A381" s="5" t="s">
        <v>700</v>
      </c>
      <c r="B381" s="8">
        <v>21.85</v>
      </c>
      <c r="C381" s="8">
        <v>14</v>
      </c>
      <c r="D381" s="8">
        <v>1</v>
      </c>
      <c r="E381" s="8">
        <v>1</v>
      </c>
      <c r="F381" s="8">
        <v>8547</v>
      </c>
      <c r="G381" s="5" t="s">
        <v>701</v>
      </c>
      <c r="H381" s="8" t="s">
        <v>18</v>
      </c>
    </row>
    <row r="382" spans="1:8" x14ac:dyDescent="0.25">
      <c r="A382" s="5" t="s">
        <v>702</v>
      </c>
      <c r="B382" s="8">
        <v>21.85</v>
      </c>
      <c r="C382" s="8">
        <v>6</v>
      </c>
      <c r="D382" s="8">
        <v>1</v>
      </c>
      <c r="E382" s="8">
        <v>1</v>
      </c>
      <c r="F382" s="8">
        <v>18889</v>
      </c>
      <c r="G382" s="5" t="s">
        <v>703</v>
      </c>
      <c r="H382" s="8" t="s">
        <v>18</v>
      </c>
    </row>
    <row r="383" spans="1:8" x14ac:dyDescent="0.25">
      <c r="A383" s="5" t="s">
        <v>704</v>
      </c>
      <c r="B383" s="8">
        <v>21.85</v>
      </c>
      <c r="C383" s="8">
        <v>5</v>
      </c>
      <c r="D383" s="8">
        <v>1</v>
      </c>
      <c r="E383" s="8">
        <v>1</v>
      </c>
      <c r="F383" s="8">
        <v>21343</v>
      </c>
      <c r="G383" s="5" t="s">
        <v>705</v>
      </c>
      <c r="H383" s="8" t="s">
        <v>18</v>
      </c>
    </row>
    <row r="384" spans="1:8" x14ac:dyDescent="0.25">
      <c r="A384" s="5" t="s">
        <v>706</v>
      </c>
      <c r="B384" s="8">
        <v>21.85</v>
      </c>
      <c r="C384" s="8">
        <v>5</v>
      </c>
      <c r="D384" s="8">
        <v>1</v>
      </c>
      <c r="E384" s="8">
        <v>1</v>
      </c>
      <c r="F384" s="8">
        <v>21403</v>
      </c>
      <c r="G384" s="5" t="s">
        <v>707</v>
      </c>
      <c r="H384" s="8" t="s">
        <v>18</v>
      </c>
    </row>
    <row r="385" spans="1:8" x14ac:dyDescent="0.25">
      <c r="A385" s="5" t="s">
        <v>708</v>
      </c>
      <c r="B385" s="8">
        <v>21.85</v>
      </c>
      <c r="C385" s="8">
        <v>5</v>
      </c>
      <c r="D385" s="8">
        <v>1</v>
      </c>
      <c r="E385" s="8">
        <v>1</v>
      </c>
      <c r="F385" s="8">
        <v>21329</v>
      </c>
      <c r="G385" s="5" t="s">
        <v>709</v>
      </c>
      <c r="H385" s="8" t="s">
        <v>18</v>
      </c>
    </row>
    <row r="386" spans="1:8" x14ac:dyDescent="0.25">
      <c r="A386" s="5" t="s">
        <v>710</v>
      </c>
      <c r="B386" s="8">
        <v>21.85</v>
      </c>
      <c r="C386" s="8">
        <v>5</v>
      </c>
      <c r="D386" s="8">
        <v>1</v>
      </c>
      <c r="E386" s="8">
        <v>1</v>
      </c>
      <c r="F386" s="8">
        <v>21547</v>
      </c>
      <c r="G386" s="5" t="s">
        <v>711</v>
      </c>
      <c r="H386" s="8" t="s">
        <v>18</v>
      </c>
    </row>
    <row r="387" spans="1:8" x14ac:dyDescent="0.25">
      <c r="A387" s="5" t="s">
        <v>712</v>
      </c>
      <c r="B387" s="8">
        <v>21.85</v>
      </c>
      <c r="C387" s="8">
        <v>5</v>
      </c>
      <c r="D387" s="8">
        <v>1</v>
      </c>
      <c r="E387" s="8">
        <v>1</v>
      </c>
      <c r="F387" s="8">
        <v>23077</v>
      </c>
      <c r="G387" s="5" t="s">
        <v>713</v>
      </c>
      <c r="H387" s="8" t="s">
        <v>18</v>
      </c>
    </row>
    <row r="388" spans="1:8" x14ac:dyDescent="0.25">
      <c r="A388" s="5" t="s">
        <v>714</v>
      </c>
      <c r="B388" s="8">
        <v>21.85</v>
      </c>
      <c r="C388" s="8">
        <v>5</v>
      </c>
      <c r="D388" s="8">
        <v>1</v>
      </c>
      <c r="E388" s="8">
        <v>1</v>
      </c>
      <c r="F388" s="8">
        <v>23168</v>
      </c>
      <c r="G388" s="5" t="s">
        <v>715</v>
      </c>
      <c r="H388" s="8" t="s">
        <v>18</v>
      </c>
    </row>
    <row r="389" spans="1:8" x14ac:dyDescent="0.25">
      <c r="A389" s="5" t="s">
        <v>716</v>
      </c>
      <c r="B389" s="8">
        <v>21.85</v>
      </c>
      <c r="C389" s="8">
        <v>5</v>
      </c>
      <c r="D389" s="8">
        <v>1</v>
      </c>
      <c r="E389" s="8">
        <v>1</v>
      </c>
      <c r="F389" s="8">
        <v>23315</v>
      </c>
      <c r="G389" s="5" t="s">
        <v>717</v>
      </c>
      <c r="H389" s="8" t="s">
        <v>18</v>
      </c>
    </row>
    <row r="390" spans="1:8" x14ac:dyDescent="0.25">
      <c r="A390" s="5" t="s">
        <v>718</v>
      </c>
      <c r="B390" s="8">
        <v>21.85</v>
      </c>
      <c r="C390" s="8">
        <v>5</v>
      </c>
      <c r="D390" s="8">
        <v>1</v>
      </c>
      <c r="E390" s="8">
        <v>1</v>
      </c>
      <c r="F390" s="8">
        <v>23402</v>
      </c>
      <c r="G390" s="5" t="s">
        <v>719</v>
      </c>
      <c r="H390" s="8" t="s">
        <v>18</v>
      </c>
    </row>
    <row r="391" spans="1:8" x14ac:dyDescent="0.25">
      <c r="A391" s="5" t="s">
        <v>720</v>
      </c>
      <c r="B391" s="8">
        <v>21.85</v>
      </c>
      <c r="C391" s="8">
        <v>5</v>
      </c>
      <c r="D391" s="8">
        <v>1</v>
      </c>
      <c r="E391" s="8">
        <v>1</v>
      </c>
      <c r="F391" s="8">
        <v>23479</v>
      </c>
      <c r="G391" s="5" t="s">
        <v>721</v>
      </c>
      <c r="H391" s="8" t="s">
        <v>18</v>
      </c>
    </row>
    <row r="392" spans="1:8" x14ac:dyDescent="0.25">
      <c r="A392" s="5" t="s">
        <v>722</v>
      </c>
      <c r="B392" s="8">
        <v>21.85</v>
      </c>
      <c r="C392" s="8">
        <v>5</v>
      </c>
      <c r="D392" s="8">
        <v>1</v>
      </c>
      <c r="E392" s="8">
        <v>1</v>
      </c>
      <c r="F392" s="8">
        <v>23638</v>
      </c>
      <c r="G392" s="5" t="s">
        <v>719</v>
      </c>
      <c r="H392" s="8" t="s">
        <v>18</v>
      </c>
    </row>
    <row r="393" spans="1:8" x14ac:dyDescent="0.25">
      <c r="A393" s="5" t="s">
        <v>723</v>
      </c>
      <c r="B393" s="8">
        <v>21.85</v>
      </c>
      <c r="C393" s="8">
        <v>5</v>
      </c>
      <c r="D393" s="8">
        <v>1</v>
      </c>
      <c r="E393" s="8">
        <v>1</v>
      </c>
      <c r="F393" s="8">
        <v>23615</v>
      </c>
      <c r="G393" s="5" t="s">
        <v>717</v>
      </c>
      <c r="H393" s="8" t="s">
        <v>18</v>
      </c>
    </row>
    <row r="394" spans="1:8" x14ac:dyDescent="0.25">
      <c r="A394" s="5" t="s">
        <v>724</v>
      </c>
      <c r="B394" s="8">
        <v>21.85</v>
      </c>
      <c r="C394" s="8">
        <v>5</v>
      </c>
      <c r="D394" s="8">
        <v>1</v>
      </c>
      <c r="E394" s="8">
        <v>1</v>
      </c>
      <c r="F394" s="8">
        <v>24109</v>
      </c>
      <c r="G394" s="5" t="s">
        <v>725</v>
      </c>
      <c r="H394" s="8" t="s">
        <v>18</v>
      </c>
    </row>
    <row r="395" spans="1:8" x14ac:dyDescent="0.25">
      <c r="A395" s="5" t="s">
        <v>726</v>
      </c>
      <c r="B395" s="8">
        <v>21.85</v>
      </c>
      <c r="C395" s="8">
        <v>5</v>
      </c>
      <c r="D395" s="8">
        <v>1</v>
      </c>
      <c r="E395" s="8">
        <v>1</v>
      </c>
      <c r="F395" s="8">
        <v>24478</v>
      </c>
      <c r="G395" s="5" t="s">
        <v>640</v>
      </c>
      <c r="H395" s="8" t="s">
        <v>27</v>
      </c>
    </row>
    <row r="396" spans="1:8" x14ac:dyDescent="0.25">
      <c r="A396" s="5" t="s">
        <v>727</v>
      </c>
      <c r="B396" s="8">
        <v>21.85</v>
      </c>
      <c r="C396" s="8">
        <v>5</v>
      </c>
      <c r="D396" s="8">
        <v>1</v>
      </c>
      <c r="E396" s="8">
        <v>1</v>
      </c>
      <c r="F396" s="8">
        <v>24483</v>
      </c>
      <c r="G396" s="5" t="s">
        <v>640</v>
      </c>
      <c r="H396" s="8" t="s">
        <v>27</v>
      </c>
    </row>
    <row r="397" spans="1:8" x14ac:dyDescent="0.25">
      <c r="A397" s="5" t="s">
        <v>728</v>
      </c>
      <c r="B397" s="8">
        <v>21.85</v>
      </c>
      <c r="C397" s="8">
        <v>5</v>
      </c>
      <c r="D397" s="8">
        <v>1</v>
      </c>
      <c r="E397" s="8">
        <v>1</v>
      </c>
      <c r="F397" s="8">
        <v>24864</v>
      </c>
      <c r="G397" s="5" t="s">
        <v>729</v>
      </c>
      <c r="H397" s="8" t="s">
        <v>18</v>
      </c>
    </row>
    <row r="398" spans="1:8" x14ac:dyDescent="0.25">
      <c r="A398" s="5" t="s">
        <v>730</v>
      </c>
      <c r="B398" s="8">
        <v>21.85</v>
      </c>
      <c r="C398" s="8">
        <v>4</v>
      </c>
      <c r="D398" s="8">
        <v>1</v>
      </c>
      <c r="E398" s="8">
        <v>1</v>
      </c>
      <c r="F398" s="8">
        <v>28781</v>
      </c>
      <c r="G398" s="5" t="s">
        <v>731</v>
      </c>
      <c r="H398" s="8" t="s">
        <v>18</v>
      </c>
    </row>
    <row r="399" spans="1:8" x14ac:dyDescent="0.25">
      <c r="A399" s="5" t="s">
        <v>732</v>
      </c>
      <c r="B399" s="8">
        <v>21.77</v>
      </c>
      <c r="C399" s="8">
        <v>0</v>
      </c>
      <c r="D399" s="8">
        <v>1</v>
      </c>
      <c r="E399" s="8">
        <v>1</v>
      </c>
      <c r="F399" s="8">
        <v>239216</v>
      </c>
      <c r="G399" s="5" t="s">
        <v>733</v>
      </c>
      <c r="H399" s="8" t="s">
        <v>18</v>
      </c>
    </row>
    <row r="400" spans="1:8" x14ac:dyDescent="0.25">
      <c r="A400" s="5" t="s">
        <v>734</v>
      </c>
      <c r="B400" s="8">
        <v>21.77</v>
      </c>
      <c r="C400" s="8">
        <v>0</v>
      </c>
      <c r="D400" s="8">
        <v>1</v>
      </c>
      <c r="E400" s="8">
        <v>1</v>
      </c>
      <c r="F400" s="8">
        <v>246485</v>
      </c>
      <c r="G400" s="5" t="s">
        <v>735</v>
      </c>
      <c r="H400" s="8" t="s">
        <v>18</v>
      </c>
    </row>
    <row r="401" spans="1:8" x14ac:dyDescent="0.25">
      <c r="A401" s="5" t="s">
        <v>736</v>
      </c>
      <c r="B401" s="8">
        <v>21.51</v>
      </c>
      <c r="C401" s="8">
        <v>10</v>
      </c>
      <c r="D401" s="8">
        <v>1</v>
      </c>
      <c r="E401" s="8">
        <v>1</v>
      </c>
      <c r="F401" s="8">
        <v>7331</v>
      </c>
      <c r="G401" s="5" t="s">
        <v>737</v>
      </c>
      <c r="H401" s="8" t="s">
        <v>18</v>
      </c>
    </row>
    <row r="402" spans="1:8" x14ac:dyDescent="0.25">
      <c r="A402" s="5" t="s">
        <v>738</v>
      </c>
      <c r="B402" s="8">
        <v>21.51</v>
      </c>
      <c r="C402" s="8">
        <v>8</v>
      </c>
      <c r="D402" s="8">
        <v>1</v>
      </c>
      <c r="E402" s="8">
        <v>1</v>
      </c>
      <c r="F402" s="8">
        <v>9613</v>
      </c>
      <c r="G402" s="5" t="s">
        <v>739</v>
      </c>
      <c r="H402" s="8" t="s">
        <v>18</v>
      </c>
    </row>
    <row r="403" spans="1:8" x14ac:dyDescent="0.25">
      <c r="A403" s="5" t="s">
        <v>740</v>
      </c>
      <c r="B403" s="8">
        <v>21.51</v>
      </c>
      <c r="C403" s="8">
        <v>7</v>
      </c>
      <c r="D403" s="8">
        <v>1</v>
      </c>
      <c r="E403" s="8">
        <v>1</v>
      </c>
      <c r="F403" s="8">
        <v>10791</v>
      </c>
      <c r="G403" s="5" t="s">
        <v>741</v>
      </c>
      <c r="H403" s="8" t="s">
        <v>18</v>
      </c>
    </row>
    <row r="404" spans="1:8" x14ac:dyDescent="0.25">
      <c r="A404" s="5" t="s">
        <v>742</v>
      </c>
      <c r="B404" s="8">
        <v>21.51</v>
      </c>
      <c r="C404" s="8">
        <v>7</v>
      </c>
      <c r="D404" s="8">
        <v>1</v>
      </c>
      <c r="E404" s="8">
        <v>1</v>
      </c>
      <c r="F404" s="8">
        <v>10979</v>
      </c>
      <c r="G404" s="5" t="s">
        <v>743</v>
      </c>
      <c r="H404" s="8" t="s">
        <v>18</v>
      </c>
    </row>
    <row r="405" spans="1:8" x14ac:dyDescent="0.25">
      <c r="A405" s="5" t="s">
        <v>744</v>
      </c>
      <c r="B405" s="8">
        <v>21.51</v>
      </c>
      <c r="C405" s="8">
        <v>7</v>
      </c>
      <c r="D405" s="8">
        <v>1</v>
      </c>
      <c r="E405" s="8">
        <v>1</v>
      </c>
      <c r="F405" s="8">
        <v>10933</v>
      </c>
      <c r="G405" s="5" t="s">
        <v>745</v>
      </c>
      <c r="H405" s="8" t="s">
        <v>18</v>
      </c>
    </row>
    <row r="406" spans="1:8" x14ac:dyDescent="0.25">
      <c r="A406" s="5" t="s">
        <v>746</v>
      </c>
      <c r="B406" s="8">
        <v>21.51</v>
      </c>
      <c r="C406" s="8">
        <v>7</v>
      </c>
      <c r="D406" s="8">
        <v>1</v>
      </c>
      <c r="E406" s="8">
        <v>1</v>
      </c>
      <c r="F406" s="8">
        <v>10923</v>
      </c>
      <c r="G406" s="5" t="s">
        <v>747</v>
      </c>
      <c r="H406" s="8" t="s">
        <v>18</v>
      </c>
    </row>
    <row r="407" spans="1:8" x14ac:dyDescent="0.25">
      <c r="A407" s="5" t="s">
        <v>748</v>
      </c>
      <c r="B407" s="8">
        <v>21.51</v>
      </c>
      <c r="C407" s="8">
        <v>4</v>
      </c>
      <c r="D407" s="8">
        <v>1</v>
      </c>
      <c r="E407" s="8">
        <v>1</v>
      </c>
      <c r="F407" s="8">
        <v>17103</v>
      </c>
      <c r="G407" s="5" t="s">
        <v>749</v>
      </c>
      <c r="H407" s="8" t="s">
        <v>18</v>
      </c>
    </row>
    <row r="408" spans="1:8" x14ac:dyDescent="0.25">
      <c r="A408" s="5" t="s">
        <v>750</v>
      </c>
      <c r="B408" s="8">
        <v>21.51</v>
      </c>
      <c r="C408" s="8">
        <v>1</v>
      </c>
      <c r="D408" s="8">
        <v>1</v>
      </c>
      <c r="E408" s="8">
        <v>1</v>
      </c>
      <c r="F408" s="8">
        <v>79280</v>
      </c>
      <c r="G408" s="5" t="s">
        <v>751</v>
      </c>
      <c r="H408" s="8" t="s">
        <v>18</v>
      </c>
    </row>
    <row r="409" spans="1:8" x14ac:dyDescent="0.25">
      <c r="A409" s="5" t="s">
        <v>752</v>
      </c>
      <c r="B409" s="8">
        <v>21.51</v>
      </c>
      <c r="C409" s="8">
        <v>7</v>
      </c>
      <c r="D409" s="8">
        <v>1</v>
      </c>
      <c r="E409" s="8">
        <v>1</v>
      </c>
      <c r="F409" s="8">
        <v>11159</v>
      </c>
      <c r="G409" s="5" t="s">
        <v>565</v>
      </c>
      <c r="H409" s="8" t="s">
        <v>18</v>
      </c>
    </row>
    <row r="410" spans="1:8" x14ac:dyDescent="0.25">
      <c r="A410" s="5" t="s">
        <v>753</v>
      </c>
      <c r="B410" s="8">
        <v>21.51</v>
      </c>
      <c r="C410" s="8">
        <v>7</v>
      </c>
      <c r="D410" s="8">
        <v>1</v>
      </c>
      <c r="E410" s="8">
        <v>1</v>
      </c>
      <c r="F410" s="8">
        <v>11258</v>
      </c>
      <c r="G410" s="5" t="s">
        <v>754</v>
      </c>
      <c r="H410" s="8" t="s">
        <v>18</v>
      </c>
    </row>
    <row r="411" spans="1:8" x14ac:dyDescent="0.25">
      <c r="A411" s="5" t="s">
        <v>755</v>
      </c>
      <c r="B411" s="8">
        <v>21.51</v>
      </c>
      <c r="C411" s="8">
        <v>7</v>
      </c>
      <c r="D411" s="8">
        <v>1</v>
      </c>
      <c r="E411" s="8">
        <v>1</v>
      </c>
      <c r="F411" s="8">
        <v>11014</v>
      </c>
      <c r="G411" s="5" t="s">
        <v>756</v>
      </c>
      <c r="H411" s="8" t="s">
        <v>18</v>
      </c>
    </row>
    <row r="412" spans="1:8" x14ac:dyDescent="0.25">
      <c r="A412" s="5" t="s">
        <v>757</v>
      </c>
      <c r="B412" s="8">
        <v>21.51</v>
      </c>
      <c r="C412" s="8">
        <v>7</v>
      </c>
      <c r="D412" s="8">
        <v>1</v>
      </c>
      <c r="E412" s="8">
        <v>1</v>
      </c>
      <c r="F412" s="8">
        <v>10936</v>
      </c>
      <c r="G412" s="5" t="s">
        <v>185</v>
      </c>
      <c r="H412" s="8" t="s">
        <v>18</v>
      </c>
    </row>
    <row r="413" spans="1:8" x14ac:dyDescent="0.25">
      <c r="A413" s="5" t="s">
        <v>758</v>
      </c>
      <c r="B413" s="8">
        <v>21.51</v>
      </c>
      <c r="C413" s="8">
        <v>7</v>
      </c>
      <c r="D413" s="8">
        <v>1</v>
      </c>
      <c r="E413" s="8">
        <v>1</v>
      </c>
      <c r="F413" s="8">
        <v>10936</v>
      </c>
      <c r="G413" s="5" t="s">
        <v>26</v>
      </c>
      <c r="H413" s="8" t="s">
        <v>27</v>
      </c>
    </row>
    <row r="414" spans="1:8" x14ac:dyDescent="0.25">
      <c r="A414" s="5" t="s">
        <v>759</v>
      </c>
      <c r="B414" s="8">
        <v>21.51</v>
      </c>
      <c r="C414" s="8">
        <v>2</v>
      </c>
      <c r="D414" s="8">
        <v>1</v>
      </c>
      <c r="E414" s="8">
        <v>1</v>
      </c>
      <c r="F414" s="8">
        <v>37489</v>
      </c>
      <c r="G414" s="5" t="s">
        <v>760</v>
      </c>
      <c r="H414" s="8" t="s">
        <v>58</v>
      </c>
    </row>
    <row r="415" spans="1:8" x14ac:dyDescent="0.25">
      <c r="A415" s="5" t="s">
        <v>761</v>
      </c>
      <c r="B415" s="8">
        <v>21.51</v>
      </c>
      <c r="C415" s="8">
        <v>2</v>
      </c>
      <c r="D415" s="8">
        <v>1</v>
      </c>
      <c r="E415" s="8">
        <v>1</v>
      </c>
      <c r="F415" s="8">
        <v>37863</v>
      </c>
      <c r="G415" s="5" t="s">
        <v>45</v>
      </c>
      <c r="H415" s="8" t="s">
        <v>27</v>
      </c>
    </row>
    <row r="416" spans="1:8" x14ac:dyDescent="0.25">
      <c r="A416" s="5" t="s">
        <v>762</v>
      </c>
      <c r="B416" s="8">
        <v>21.51</v>
      </c>
      <c r="C416" s="8">
        <v>2</v>
      </c>
      <c r="D416" s="8">
        <v>1</v>
      </c>
      <c r="E416" s="8">
        <v>1</v>
      </c>
      <c r="F416" s="8">
        <v>37540</v>
      </c>
      <c r="G416" s="5" t="s">
        <v>760</v>
      </c>
      <c r="H416" s="8" t="s">
        <v>58</v>
      </c>
    </row>
    <row r="417" spans="1:8" x14ac:dyDescent="0.25">
      <c r="A417" s="5" t="s">
        <v>763</v>
      </c>
      <c r="B417" s="8">
        <v>21.51</v>
      </c>
      <c r="C417" s="8">
        <v>2</v>
      </c>
      <c r="D417" s="8">
        <v>1</v>
      </c>
      <c r="E417" s="8">
        <v>1</v>
      </c>
      <c r="F417" s="8">
        <v>37890</v>
      </c>
      <c r="G417" s="5" t="s">
        <v>764</v>
      </c>
      <c r="H417" s="8" t="s">
        <v>58</v>
      </c>
    </row>
    <row r="418" spans="1:8" x14ac:dyDescent="0.25">
      <c r="A418" s="5" t="s">
        <v>765</v>
      </c>
      <c r="B418" s="8">
        <v>21.51</v>
      </c>
      <c r="C418" s="8">
        <v>2</v>
      </c>
      <c r="D418" s="8">
        <v>1</v>
      </c>
      <c r="E418" s="8">
        <v>1</v>
      </c>
      <c r="F418" s="8">
        <v>39390</v>
      </c>
      <c r="G418" s="5" t="s">
        <v>26</v>
      </c>
      <c r="H418" s="8" t="s">
        <v>27</v>
      </c>
    </row>
    <row r="419" spans="1:8" x14ac:dyDescent="0.25">
      <c r="A419" s="5" t="s">
        <v>766</v>
      </c>
      <c r="B419" s="8">
        <v>21.51</v>
      </c>
      <c r="C419" s="8">
        <v>2</v>
      </c>
      <c r="D419" s="8">
        <v>1</v>
      </c>
      <c r="E419" s="8">
        <v>1</v>
      </c>
      <c r="F419" s="8">
        <v>39544</v>
      </c>
      <c r="G419" s="5" t="s">
        <v>767</v>
      </c>
      <c r="H419" s="8" t="s">
        <v>18</v>
      </c>
    </row>
    <row r="420" spans="1:8" x14ac:dyDescent="0.25">
      <c r="A420" s="5" t="s">
        <v>768</v>
      </c>
      <c r="B420" s="8">
        <v>21.51</v>
      </c>
      <c r="C420" s="8">
        <v>2</v>
      </c>
      <c r="D420" s="8">
        <v>1</v>
      </c>
      <c r="E420" s="8">
        <v>1</v>
      </c>
      <c r="F420" s="8">
        <v>39390</v>
      </c>
      <c r="G420" s="5" t="s">
        <v>769</v>
      </c>
      <c r="H420" s="8" t="s">
        <v>18</v>
      </c>
    </row>
    <row r="421" spans="1:8" x14ac:dyDescent="0.25">
      <c r="A421" s="5" t="s">
        <v>770</v>
      </c>
      <c r="B421" s="8">
        <v>21.51</v>
      </c>
      <c r="C421" s="8">
        <v>2</v>
      </c>
      <c r="D421" s="8">
        <v>1</v>
      </c>
      <c r="E421" s="8">
        <v>1</v>
      </c>
      <c r="F421" s="8">
        <v>39563</v>
      </c>
      <c r="G421" s="5" t="s">
        <v>771</v>
      </c>
      <c r="H421" s="8" t="s">
        <v>18</v>
      </c>
    </row>
    <row r="422" spans="1:8" x14ac:dyDescent="0.25">
      <c r="A422" s="5" t="s">
        <v>772</v>
      </c>
      <c r="B422" s="8">
        <v>21.51</v>
      </c>
      <c r="C422" s="8">
        <v>2</v>
      </c>
      <c r="D422" s="8">
        <v>1</v>
      </c>
      <c r="E422" s="8">
        <v>1</v>
      </c>
      <c r="F422" s="8">
        <v>46191</v>
      </c>
      <c r="G422" s="5" t="s">
        <v>773</v>
      </c>
      <c r="H422" s="8" t="s">
        <v>18</v>
      </c>
    </row>
    <row r="423" spans="1:8" x14ac:dyDescent="0.25">
      <c r="A423" s="5" t="s">
        <v>774</v>
      </c>
      <c r="B423" s="8">
        <v>21.51</v>
      </c>
      <c r="C423" s="8">
        <v>2</v>
      </c>
      <c r="D423" s="8">
        <v>1</v>
      </c>
      <c r="E423" s="8">
        <v>1</v>
      </c>
      <c r="F423" s="8">
        <v>45921</v>
      </c>
      <c r="G423" s="5" t="s">
        <v>775</v>
      </c>
      <c r="H423" s="8" t="s">
        <v>58</v>
      </c>
    </row>
    <row r="424" spans="1:8" x14ac:dyDescent="0.25">
      <c r="A424" s="5" t="s">
        <v>776</v>
      </c>
      <c r="B424" s="8">
        <v>21.51</v>
      </c>
      <c r="C424" s="8">
        <v>2</v>
      </c>
      <c r="D424" s="8">
        <v>1</v>
      </c>
      <c r="E424" s="8">
        <v>1</v>
      </c>
      <c r="F424" s="8">
        <v>46191</v>
      </c>
      <c r="G424" s="5" t="s">
        <v>773</v>
      </c>
      <c r="H424" s="8" t="s">
        <v>18</v>
      </c>
    </row>
    <row r="425" spans="1:8" x14ac:dyDescent="0.25">
      <c r="A425" s="5" t="s">
        <v>777</v>
      </c>
      <c r="B425" s="8">
        <v>21.51</v>
      </c>
      <c r="C425" s="8">
        <v>2</v>
      </c>
      <c r="D425" s="8">
        <v>1</v>
      </c>
      <c r="E425" s="8">
        <v>1</v>
      </c>
      <c r="F425" s="8">
        <v>45979</v>
      </c>
      <c r="G425" s="5" t="s">
        <v>775</v>
      </c>
      <c r="H425" s="8" t="s">
        <v>58</v>
      </c>
    </row>
    <row r="426" spans="1:8" x14ac:dyDescent="0.25">
      <c r="A426" s="5" t="s">
        <v>778</v>
      </c>
      <c r="B426" s="8">
        <v>21.4</v>
      </c>
      <c r="C426" s="8">
        <v>4</v>
      </c>
      <c r="D426" s="8">
        <v>1</v>
      </c>
      <c r="E426" s="8">
        <v>1</v>
      </c>
      <c r="F426" s="8">
        <v>21063</v>
      </c>
      <c r="G426" s="5" t="s">
        <v>779</v>
      </c>
      <c r="H426" s="8" t="s">
        <v>18</v>
      </c>
    </row>
    <row r="427" spans="1:8" x14ac:dyDescent="0.25">
      <c r="A427" s="5" t="s">
        <v>780</v>
      </c>
      <c r="B427" s="8">
        <v>21.33</v>
      </c>
      <c r="C427" s="8">
        <v>1</v>
      </c>
      <c r="D427" s="8">
        <v>1</v>
      </c>
      <c r="E427" s="8">
        <v>1</v>
      </c>
      <c r="F427" s="8">
        <v>53200</v>
      </c>
      <c r="G427" s="5" t="s">
        <v>781</v>
      </c>
      <c r="H427" s="8" t="s">
        <v>18</v>
      </c>
    </row>
    <row r="428" spans="1:8" x14ac:dyDescent="0.25">
      <c r="A428" s="5" t="s">
        <v>782</v>
      </c>
      <c r="B428" s="8">
        <v>21.31</v>
      </c>
      <c r="C428" s="8">
        <v>0</v>
      </c>
      <c r="D428" s="8">
        <v>1</v>
      </c>
      <c r="E428" s="8">
        <v>1</v>
      </c>
      <c r="F428" s="8">
        <v>237116</v>
      </c>
      <c r="G428" s="5" t="s">
        <v>783</v>
      </c>
      <c r="H428" s="8" t="s">
        <v>18</v>
      </c>
    </row>
    <row r="429" spans="1:8" x14ac:dyDescent="0.25">
      <c r="A429" s="5" t="s">
        <v>784</v>
      </c>
      <c r="B429" s="8">
        <v>20.89</v>
      </c>
      <c r="C429" s="8">
        <v>0</v>
      </c>
      <c r="D429" s="8">
        <v>1</v>
      </c>
      <c r="E429" s="8">
        <v>1</v>
      </c>
      <c r="F429" s="8">
        <v>322920</v>
      </c>
      <c r="G429" s="5" t="s">
        <v>785</v>
      </c>
      <c r="H429" s="8" t="s">
        <v>18</v>
      </c>
    </row>
    <row r="430" spans="1:8" x14ac:dyDescent="0.25">
      <c r="A430" s="5" t="s">
        <v>786</v>
      </c>
      <c r="B430" s="8">
        <v>20.88</v>
      </c>
      <c r="C430" s="8">
        <v>3</v>
      </c>
      <c r="D430" s="8">
        <v>1</v>
      </c>
      <c r="E430" s="8">
        <v>1</v>
      </c>
      <c r="F430" s="8">
        <v>47671</v>
      </c>
      <c r="G430" s="5" t="s">
        <v>787</v>
      </c>
      <c r="H430" s="8" t="s">
        <v>58</v>
      </c>
    </row>
    <row r="431" spans="1:8" x14ac:dyDescent="0.25">
      <c r="A431" s="5" t="s">
        <v>788</v>
      </c>
      <c r="B431" s="8">
        <v>20.85</v>
      </c>
      <c r="C431" s="8">
        <v>1</v>
      </c>
      <c r="D431" s="8">
        <v>1</v>
      </c>
      <c r="E431" s="8">
        <v>1</v>
      </c>
      <c r="F431" s="8">
        <v>106478</v>
      </c>
      <c r="G431" s="5" t="s">
        <v>789</v>
      </c>
      <c r="H431" s="8" t="s">
        <v>18</v>
      </c>
    </row>
    <row r="432" spans="1:8" x14ac:dyDescent="0.25">
      <c r="A432" s="5" t="s">
        <v>790</v>
      </c>
      <c r="B432" s="8">
        <v>20.85</v>
      </c>
      <c r="C432" s="8">
        <v>2</v>
      </c>
      <c r="D432" s="8">
        <v>1</v>
      </c>
      <c r="E432" s="8">
        <v>1</v>
      </c>
      <c r="F432" s="8">
        <v>34991</v>
      </c>
      <c r="G432" s="5" t="s">
        <v>791</v>
      </c>
      <c r="H432" s="8" t="s">
        <v>18</v>
      </c>
    </row>
    <row r="433" spans="1:8" x14ac:dyDescent="0.25">
      <c r="A433" s="5" t="s">
        <v>792</v>
      </c>
      <c r="B433" s="8">
        <v>20.22</v>
      </c>
      <c r="C433" s="8">
        <v>4</v>
      </c>
      <c r="D433" s="8">
        <v>1</v>
      </c>
      <c r="E433" s="8">
        <v>1</v>
      </c>
      <c r="F433" s="8">
        <v>53441</v>
      </c>
      <c r="G433" s="5" t="s">
        <v>793</v>
      </c>
      <c r="H433" s="8" t="s">
        <v>58</v>
      </c>
    </row>
    <row r="434" spans="1:8" x14ac:dyDescent="0.25">
      <c r="A434" s="5" t="s">
        <v>794</v>
      </c>
      <c r="B434" s="8">
        <v>20.22</v>
      </c>
      <c r="C434" s="8">
        <v>3</v>
      </c>
      <c r="D434" s="8">
        <v>1</v>
      </c>
      <c r="E434" s="8">
        <v>1</v>
      </c>
      <c r="F434" s="8">
        <v>55967</v>
      </c>
      <c r="G434" s="5" t="s">
        <v>795</v>
      </c>
      <c r="H434" s="8" t="s">
        <v>18</v>
      </c>
    </row>
    <row r="435" spans="1:8" x14ac:dyDescent="0.25">
      <c r="A435" s="5" t="s">
        <v>796</v>
      </c>
      <c r="B435" s="8">
        <v>20.11</v>
      </c>
      <c r="C435" s="8">
        <v>1</v>
      </c>
      <c r="D435" s="8">
        <v>1</v>
      </c>
      <c r="E435" s="8">
        <v>1</v>
      </c>
      <c r="F435" s="8">
        <v>135475</v>
      </c>
      <c r="G435" s="5" t="s">
        <v>797</v>
      </c>
      <c r="H435" s="8" t="s">
        <v>18</v>
      </c>
    </row>
    <row r="436" spans="1:8" x14ac:dyDescent="0.25">
      <c r="A436" s="5" t="s">
        <v>798</v>
      </c>
      <c r="B436" s="8">
        <v>20.11</v>
      </c>
      <c r="C436" s="8">
        <v>0</v>
      </c>
      <c r="D436" s="8">
        <v>1</v>
      </c>
      <c r="E436" s="8">
        <v>1</v>
      </c>
      <c r="F436" s="8">
        <v>170545</v>
      </c>
      <c r="G436" s="5" t="s">
        <v>799</v>
      </c>
      <c r="H436" s="8" t="s">
        <v>18</v>
      </c>
    </row>
    <row r="437" spans="1:8" x14ac:dyDescent="0.25">
      <c r="A437" s="5" t="s">
        <v>800</v>
      </c>
      <c r="B437" s="8">
        <v>20.11</v>
      </c>
      <c r="C437" s="8">
        <v>0</v>
      </c>
      <c r="D437" s="8">
        <v>1</v>
      </c>
      <c r="E437" s="8">
        <v>1</v>
      </c>
      <c r="F437" s="8">
        <v>172980</v>
      </c>
      <c r="G437" s="5" t="s">
        <v>801</v>
      </c>
      <c r="H437" s="8" t="s">
        <v>18</v>
      </c>
    </row>
    <row r="438" spans="1:8" x14ac:dyDescent="0.25">
      <c r="A438" s="5" t="s">
        <v>802</v>
      </c>
      <c r="B438" s="8">
        <v>20.11</v>
      </c>
      <c r="C438" s="8">
        <v>0</v>
      </c>
      <c r="D438" s="8">
        <v>1</v>
      </c>
      <c r="E438" s="8">
        <v>1</v>
      </c>
      <c r="F438" s="8">
        <v>185697</v>
      </c>
      <c r="G438" s="5" t="s">
        <v>803</v>
      </c>
      <c r="H438" s="8" t="s">
        <v>18</v>
      </c>
    </row>
    <row r="439" spans="1:8" x14ac:dyDescent="0.25">
      <c r="A439" s="5" t="s">
        <v>804</v>
      </c>
      <c r="B439" s="8">
        <v>20.11</v>
      </c>
      <c r="C439" s="8">
        <v>0</v>
      </c>
      <c r="D439" s="8">
        <v>1</v>
      </c>
      <c r="E439" s="8">
        <v>1</v>
      </c>
      <c r="F439" s="8">
        <v>188421</v>
      </c>
      <c r="G439" s="5" t="s">
        <v>805</v>
      </c>
      <c r="H439" s="8" t="s">
        <v>18</v>
      </c>
    </row>
    <row r="440" spans="1:8" x14ac:dyDescent="0.25">
      <c r="A440" s="5" t="s">
        <v>806</v>
      </c>
      <c r="B440" s="8">
        <v>20.11</v>
      </c>
      <c r="C440" s="8">
        <v>0</v>
      </c>
      <c r="D440" s="8">
        <v>1</v>
      </c>
      <c r="E440" s="8">
        <v>1</v>
      </c>
      <c r="F440" s="8">
        <v>200805</v>
      </c>
      <c r="G440" s="5" t="s">
        <v>807</v>
      </c>
      <c r="H440" s="8" t="s">
        <v>18</v>
      </c>
    </row>
    <row r="441" spans="1:8" x14ac:dyDescent="0.25">
      <c r="A441" s="5" t="s">
        <v>808</v>
      </c>
      <c r="B441" s="8">
        <v>20.11</v>
      </c>
      <c r="C441" s="8">
        <v>9</v>
      </c>
      <c r="D441" s="8">
        <v>1</v>
      </c>
      <c r="E441" s="8">
        <v>1</v>
      </c>
      <c r="F441" s="8">
        <v>8402</v>
      </c>
      <c r="G441" s="5" t="s">
        <v>809</v>
      </c>
      <c r="H441" s="8" t="s">
        <v>27</v>
      </c>
    </row>
    <row r="442" spans="1:8" x14ac:dyDescent="0.25">
      <c r="A442" s="5" t="s">
        <v>810</v>
      </c>
      <c r="B442" s="8">
        <v>20.11</v>
      </c>
      <c r="C442" s="8">
        <v>6</v>
      </c>
      <c r="D442" s="8">
        <v>1</v>
      </c>
      <c r="E442" s="8">
        <v>1</v>
      </c>
      <c r="F442" s="8">
        <v>12844</v>
      </c>
      <c r="G442" s="5" t="s">
        <v>190</v>
      </c>
      <c r="H442" s="8" t="s">
        <v>27</v>
      </c>
    </row>
    <row r="443" spans="1:8" x14ac:dyDescent="0.25">
      <c r="A443" s="5" t="s">
        <v>811</v>
      </c>
      <c r="B443" s="8">
        <v>20.11</v>
      </c>
      <c r="C443" s="8">
        <v>2</v>
      </c>
      <c r="D443" s="8">
        <v>1</v>
      </c>
      <c r="E443" s="8">
        <v>1</v>
      </c>
      <c r="F443" s="8">
        <v>44748</v>
      </c>
      <c r="G443" s="5" t="s">
        <v>812</v>
      </c>
      <c r="H443" s="8" t="s">
        <v>18</v>
      </c>
    </row>
    <row r="444" spans="1:8" x14ac:dyDescent="0.25">
      <c r="A444" s="5" t="s">
        <v>813</v>
      </c>
      <c r="B444" s="8">
        <v>20.11</v>
      </c>
      <c r="C444" s="8">
        <v>0</v>
      </c>
      <c r="D444" s="8">
        <v>1</v>
      </c>
      <c r="E444" s="8">
        <v>1</v>
      </c>
      <c r="F444" s="8">
        <v>197252</v>
      </c>
      <c r="G444" s="5" t="s">
        <v>814</v>
      </c>
      <c r="H444" s="8" t="s">
        <v>18</v>
      </c>
    </row>
    <row r="445" spans="1:8" x14ac:dyDescent="0.25">
      <c r="A445" s="5" t="s">
        <v>815</v>
      </c>
      <c r="B445" s="8">
        <v>348.37</v>
      </c>
      <c r="C445" s="8">
        <v>70</v>
      </c>
      <c r="D445" s="8">
        <v>91</v>
      </c>
      <c r="E445" s="8">
        <v>53</v>
      </c>
      <c r="F445" s="8">
        <v>177725</v>
      </c>
      <c r="G445" s="5" t="s">
        <v>816</v>
      </c>
      <c r="H445" s="8" t="s">
        <v>10</v>
      </c>
    </row>
    <row r="446" spans="1:8" x14ac:dyDescent="0.25">
      <c r="A446" s="5" t="s">
        <v>817</v>
      </c>
      <c r="B446" s="8">
        <v>257</v>
      </c>
      <c r="C446" s="8">
        <v>33</v>
      </c>
      <c r="D446" s="8">
        <v>51</v>
      </c>
      <c r="E446" s="8">
        <v>0</v>
      </c>
      <c r="F446" s="8">
        <v>222332</v>
      </c>
      <c r="G446" s="5" t="s">
        <v>818</v>
      </c>
      <c r="H446" s="8" t="s">
        <v>18</v>
      </c>
    </row>
    <row r="447" spans="1:8" x14ac:dyDescent="0.25">
      <c r="A447" s="5" t="s">
        <v>819</v>
      </c>
      <c r="B447" s="8">
        <v>242.84</v>
      </c>
      <c r="C447" s="8">
        <v>41</v>
      </c>
      <c r="D447" s="8">
        <v>44</v>
      </c>
      <c r="E447" s="8">
        <v>2</v>
      </c>
      <c r="F447" s="8">
        <v>150994</v>
      </c>
      <c r="G447" s="5" t="s">
        <v>820</v>
      </c>
      <c r="H447" s="8" t="s">
        <v>18</v>
      </c>
    </row>
    <row r="448" spans="1:8" x14ac:dyDescent="0.25">
      <c r="A448" s="5" t="s">
        <v>821</v>
      </c>
      <c r="B448" s="8">
        <v>238.02</v>
      </c>
      <c r="C448" s="8">
        <v>74</v>
      </c>
      <c r="D448" s="8">
        <v>24</v>
      </c>
      <c r="E448" s="8">
        <v>0</v>
      </c>
      <c r="F448" s="8">
        <v>41563</v>
      </c>
      <c r="G448" s="5" t="s">
        <v>822</v>
      </c>
      <c r="H448" s="8" t="s">
        <v>18</v>
      </c>
    </row>
    <row r="449" spans="1:8" x14ac:dyDescent="0.25">
      <c r="A449" s="5" t="s">
        <v>823</v>
      </c>
      <c r="B449" s="8">
        <v>238.02</v>
      </c>
      <c r="C449" s="8">
        <v>74</v>
      </c>
      <c r="D449" s="8">
        <v>24</v>
      </c>
      <c r="E449" s="8">
        <v>0</v>
      </c>
      <c r="F449" s="8">
        <v>41693</v>
      </c>
      <c r="G449" s="5" t="s">
        <v>824</v>
      </c>
      <c r="H449" s="8" t="s">
        <v>18</v>
      </c>
    </row>
    <row r="450" spans="1:8" x14ac:dyDescent="0.25">
      <c r="A450" s="5" t="s">
        <v>825</v>
      </c>
      <c r="B450" s="8">
        <v>238.02</v>
      </c>
      <c r="C450" s="8">
        <v>74</v>
      </c>
      <c r="D450" s="8">
        <v>24</v>
      </c>
      <c r="E450" s="8">
        <v>0</v>
      </c>
      <c r="F450" s="8">
        <v>41824</v>
      </c>
      <c r="G450" s="5" t="s">
        <v>826</v>
      </c>
      <c r="H450" s="8" t="s">
        <v>18</v>
      </c>
    </row>
    <row r="451" spans="1:8" x14ac:dyDescent="0.25">
      <c r="A451" s="5" t="s">
        <v>827</v>
      </c>
      <c r="B451" s="8">
        <v>238.02</v>
      </c>
      <c r="C451" s="8">
        <v>74</v>
      </c>
      <c r="D451" s="8">
        <v>24</v>
      </c>
      <c r="E451" s="8">
        <v>0</v>
      </c>
      <c r="F451" s="8">
        <v>41824</v>
      </c>
      <c r="G451" s="5" t="s">
        <v>33</v>
      </c>
      <c r="H451" s="8" t="s">
        <v>18</v>
      </c>
    </row>
    <row r="452" spans="1:8" x14ac:dyDescent="0.25">
      <c r="A452" s="5" t="s">
        <v>828</v>
      </c>
      <c r="B452" s="8">
        <v>238.02</v>
      </c>
      <c r="C452" s="8">
        <v>74</v>
      </c>
      <c r="D452" s="8">
        <v>24</v>
      </c>
      <c r="E452" s="8">
        <v>0</v>
      </c>
      <c r="F452" s="8">
        <v>41824</v>
      </c>
      <c r="G452" s="5" t="s">
        <v>829</v>
      </c>
      <c r="H452" s="8" t="s">
        <v>18</v>
      </c>
    </row>
    <row r="453" spans="1:8" x14ac:dyDescent="0.25">
      <c r="A453" s="5" t="s">
        <v>830</v>
      </c>
      <c r="B453" s="8">
        <v>238.02</v>
      </c>
      <c r="C453" s="8">
        <v>74</v>
      </c>
      <c r="D453" s="8">
        <v>24</v>
      </c>
      <c r="E453" s="8">
        <v>0</v>
      </c>
      <c r="F453" s="8">
        <v>41824</v>
      </c>
      <c r="G453" s="5" t="s">
        <v>24</v>
      </c>
      <c r="H453" s="8" t="s">
        <v>18</v>
      </c>
    </row>
    <row r="454" spans="1:8" x14ac:dyDescent="0.25">
      <c r="A454" s="5" t="s">
        <v>831</v>
      </c>
      <c r="B454" s="8">
        <v>238.02</v>
      </c>
      <c r="C454" s="8">
        <v>74</v>
      </c>
      <c r="D454" s="8">
        <v>24</v>
      </c>
      <c r="E454" s="8">
        <v>0</v>
      </c>
      <c r="F454" s="8">
        <v>41824</v>
      </c>
      <c r="G454" s="5" t="s">
        <v>832</v>
      </c>
      <c r="H454" s="8" t="s">
        <v>18</v>
      </c>
    </row>
    <row r="455" spans="1:8" x14ac:dyDescent="0.25">
      <c r="A455" s="5" t="s">
        <v>833</v>
      </c>
      <c r="B455" s="8">
        <v>238.02</v>
      </c>
      <c r="C455" s="8">
        <v>74</v>
      </c>
      <c r="D455" s="8">
        <v>24</v>
      </c>
      <c r="E455" s="8">
        <v>0</v>
      </c>
      <c r="F455" s="8">
        <v>41824</v>
      </c>
      <c r="G455" s="5" t="s">
        <v>29</v>
      </c>
      <c r="H455" s="8" t="s">
        <v>18</v>
      </c>
    </row>
    <row r="456" spans="1:8" x14ac:dyDescent="0.25">
      <c r="A456" s="5" t="s">
        <v>834</v>
      </c>
      <c r="B456" s="8">
        <v>238.02</v>
      </c>
      <c r="C456" s="8">
        <v>74</v>
      </c>
      <c r="D456" s="8">
        <v>24</v>
      </c>
      <c r="E456" s="8">
        <v>0</v>
      </c>
      <c r="F456" s="8">
        <v>41810</v>
      </c>
      <c r="G456" s="5" t="s">
        <v>835</v>
      </c>
      <c r="H456" s="8" t="s">
        <v>18</v>
      </c>
    </row>
    <row r="457" spans="1:8" x14ac:dyDescent="0.25">
      <c r="A457" s="5" t="s">
        <v>836</v>
      </c>
      <c r="B457" s="8">
        <v>238.02</v>
      </c>
      <c r="C457" s="8">
        <v>74</v>
      </c>
      <c r="D457" s="8">
        <v>24</v>
      </c>
      <c r="E457" s="8">
        <v>0</v>
      </c>
      <c r="F457" s="8">
        <v>41854</v>
      </c>
      <c r="G457" s="5" t="s">
        <v>45</v>
      </c>
      <c r="H457" s="8" t="s">
        <v>27</v>
      </c>
    </row>
    <row r="458" spans="1:8" x14ac:dyDescent="0.25">
      <c r="A458" s="5" t="s">
        <v>837</v>
      </c>
      <c r="B458" s="8">
        <v>214.87</v>
      </c>
      <c r="C458" s="8">
        <v>50</v>
      </c>
      <c r="D458" s="8">
        <v>24</v>
      </c>
      <c r="E458" s="8">
        <v>14</v>
      </c>
      <c r="F458" s="8">
        <v>58770</v>
      </c>
      <c r="G458" s="5" t="s">
        <v>838</v>
      </c>
      <c r="H458" s="8" t="s">
        <v>10</v>
      </c>
    </row>
    <row r="459" spans="1:8" x14ac:dyDescent="0.25">
      <c r="A459" s="5" t="s">
        <v>839</v>
      </c>
      <c r="B459" s="8">
        <v>209.53</v>
      </c>
      <c r="C459" s="8">
        <v>24</v>
      </c>
      <c r="D459" s="8">
        <v>36</v>
      </c>
      <c r="E459" s="8">
        <v>0</v>
      </c>
      <c r="F459" s="8">
        <v>222105</v>
      </c>
      <c r="G459" s="5" t="s">
        <v>840</v>
      </c>
      <c r="H459" s="8" t="s">
        <v>18</v>
      </c>
    </row>
    <row r="460" spans="1:8" x14ac:dyDescent="0.25">
      <c r="A460" s="5" t="s">
        <v>841</v>
      </c>
      <c r="B460" s="8">
        <v>209.53</v>
      </c>
      <c r="C460" s="8">
        <v>24</v>
      </c>
      <c r="D460" s="8">
        <v>36</v>
      </c>
      <c r="E460" s="8">
        <v>0</v>
      </c>
      <c r="F460" s="8">
        <v>222072</v>
      </c>
      <c r="G460" s="5" t="s">
        <v>840</v>
      </c>
      <c r="H460" s="8" t="s">
        <v>18</v>
      </c>
    </row>
    <row r="461" spans="1:8" x14ac:dyDescent="0.25">
      <c r="A461" s="5" t="s">
        <v>842</v>
      </c>
      <c r="B461" s="8">
        <v>209.46</v>
      </c>
      <c r="C461" s="8">
        <v>13</v>
      </c>
      <c r="D461" s="8">
        <v>20</v>
      </c>
      <c r="E461" s="8">
        <v>0</v>
      </c>
      <c r="F461" s="8">
        <v>177655</v>
      </c>
      <c r="G461" s="5" t="s">
        <v>843</v>
      </c>
      <c r="H461" s="8" t="s">
        <v>10</v>
      </c>
    </row>
    <row r="462" spans="1:8" x14ac:dyDescent="0.25">
      <c r="A462" s="5" t="s">
        <v>844</v>
      </c>
      <c r="B462" s="8">
        <v>206.08</v>
      </c>
      <c r="C462" s="8">
        <v>24</v>
      </c>
      <c r="D462" s="8">
        <v>32</v>
      </c>
      <c r="E462" s="8">
        <v>4</v>
      </c>
      <c r="F462" s="8">
        <v>238854</v>
      </c>
      <c r="G462" s="5" t="s">
        <v>845</v>
      </c>
      <c r="H462" s="8" t="s">
        <v>18</v>
      </c>
    </row>
    <row r="463" spans="1:8" x14ac:dyDescent="0.25">
      <c r="A463" s="5" t="s">
        <v>846</v>
      </c>
      <c r="B463" s="8">
        <v>198.6</v>
      </c>
      <c r="C463" s="8">
        <v>19</v>
      </c>
      <c r="D463" s="8">
        <v>26</v>
      </c>
      <c r="E463" s="8">
        <v>0</v>
      </c>
      <c r="F463" s="8">
        <v>238122</v>
      </c>
      <c r="G463" s="5" t="s">
        <v>847</v>
      </c>
      <c r="H463" s="8" t="s">
        <v>18</v>
      </c>
    </row>
    <row r="464" spans="1:8" x14ac:dyDescent="0.25">
      <c r="A464" s="5" t="s">
        <v>848</v>
      </c>
      <c r="B464" s="8">
        <v>198.6</v>
      </c>
      <c r="C464" s="8">
        <v>19</v>
      </c>
      <c r="D464" s="8">
        <v>26</v>
      </c>
      <c r="E464" s="8">
        <v>0</v>
      </c>
      <c r="F464" s="8">
        <v>239827</v>
      </c>
      <c r="G464" s="5" t="s">
        <v>847</v>
      </c>
      <c r="H464" s="8" t="s">
        <v>18</v>
      </c>
    </row>
    <row r="465" spans="1:8" x14ac:dyDescent="0.25">
      <c r="A465" s="5" t="s">
        <v>849</v>
      </c>
      <c r="B465" s="8">
        <v>197.03</v>
      </c>
      <c r="C465" s="8">
        <v>66</v>
      </c>
      <c r="D465" s="8">
        <v>15</v>
      </c>
      <c r="E465" s="8">
        <v>1</v>
      </c>
      <c r="F465" s="8">
        <v>39798</v>
      </c>
      <c r="G465" s="5" t="s">
        <v>63</v>
      </c>
      <c r="H465" s="8" t="s">
        <v>18</v>
      </c>
    </row>
    <row r="466" spans="1:8" x14ac:dyDescent="0.25">
      <c r="A466" s="5" t="s">
        <v>850</v>
      </c>
      <c r="B466" s="8">
        <v>192.19</v>
      </c>
      <c r="C466" s="8">
        <v>39</v>
      </c>
      <c r="D466" s="8">
        <v>16</v>
      </c>
      <c r="E466" s="8">
        <v>16</v>
      </c>
      <c r="F466" s="8">
        <v>61045</v>
      </c>
      <c r="G466" s="5" t="s">
        <v>851</v>
      </c>
      <c r="H466" s="8" t="s">
        <v>18</v>
      </c>
    </row>
    <row r="467" spans="1:8" x14ac:dyDescent="0.25">
      <c r="A467" s="5" t="s">
        <v>852</v>
      </c>
      <c r="B467" s="8">
        <v>190.72</v>
      </c>
      <c r="C467" s="8">
        <v>75</v>
      </c>
      <c r="D467" s="8">
        <v>17</v>
      </c>
      <c r="E467" s="8">
        <v>11</v>
      </c>
      <c r="F467" s="8">
        <v>33997</v>
      </c>
      <c r="G467" s="5" t="s">
        <v>853</v>
      </c>
      <c r="H467" s="8" t="s">
        <v>10</v>
      </c>
    </row>
    <row r="468" spans="1:8" x14ac:dyDescent="0.25">
      <c r="A468" s="5" t="s">
        <v>854</v>
      </c>
      <c r="B468" s="8">
        <v>188.97</v>
      </c>
      <c r="C468" s="8">
        <v>39</v>
      </c>
      <c r="D468" s="8">
        <v>20</v>
      </c>
      <c r="E468" s="8">
        <v>16</v>
      </c>
      <c r="F468" s="8">
        <v>71037</v>
      </c>
      <c r="G468" s="5" t="s">
        <v>55</v>
      </c>
      <c r="H468" s="8" t="s">
        <v>18</v>
      </c>
    </row>
    <row r="469" spans="1:8" x14ac:dyDescent="0.25">
      <c r="A469" s="5" t="s">
        <v>855</v>
      </c>
      <c r="B469" s="8">
        <v>188.97</v>
      </c>
      <c r="C469" s="8">
        <v>39</v>
      </c>
      <c r="D469" s="8">
        <v>20</v>
      </c>
      <c r="E469" s="8">
        <v>16</v>
      </c>
      <c r="F469" s="8">
        <v>71076</v>
      </c>
      <c r="G469" s="5" t="s">
        <v>856</v>
      </c>
      <c r="H469" s="8" t="s">
        <v>18</v>
      </c>
    </row>
    <row r="470" spans="1:8" x14ac:dyDescent="0.25">
      <c r="A470" s="5" t="s">
        <v>857</v>
      </c>
      <c r="B470" s="8">
        <v>188.55</v>
      </c>
      <c r="C470" s="8">
        <v>48</v>
      </c>
      <c r="D470" s="8">
        <v>18</v>
      </c>
      <c r="E470" s="8">
        <v>18</v>
      </c>
      <c r="F470" s="8">
        <v>50775</v>
      </c>
      <c r="G470" s="5" t="s">
        <v>858</v>
      </c>
      <c r="H470" s="8" t="s">
        <v>18</v>
      </c>
    </row>
    <row r="471" spans="1:8" x14ac:dyDescent="0.25">
      <c r="A471" s="5" t="s">
        <v>859</v>
      </c>
      <c r="B471" s="8">
        <v>188.42</v>
      </c>
      <c r="C471" s="8">
        <v>39</v>
      </c>
      <c r="D471" s="8">
        <v>14</v>
      </c>
      <c r="E471" s="8">
        <v>14</v>
      </c>
      <c r="F471" s="8">
        <v>58168</v>
      </c>
      <c r="G471" s="5" t="s">
        <v>860</v>
      </c>
      <c r="H471" s="8" t="s">
        <v>18</v>
      </c>
    </row>
    <row r="472" spans="1:8" x14ac:dyDescent="0.25">
      <c r="A472" s="5" t="s">
        <v>861</v>
      </c>
      <c r="B472" s="8">
        <v>188.19</v>
      </c>
      <c r="C472" s="8">
        <v>57</v>
      </c>
      <c r="D472" s="8">
        <v>13</v>
      </c>
      <c r="E472" s="8">
        <v>2</v>
      </c>
      <c r="F472" s="8">
        <v>35914</v>
      </c>
      <c r="G472" s="5" t="s">
        <v>862</v>
      </c>
      <c r="H472" s="8" t="s">
        <v>18</v>
      </c>
    </row>
    <row r="473" spans="1:8" x14ac:dyDescent="0.25">
      <c r="A473" s="5" t="s">
        <v>863</v>
      </c>
      <c r="B473" s="8">
        <v>187.01</v>
      </c>
      <c r="C473" s="8">
        <v>38</v>
      </c>
      <c r="D473" s="8">
        <v>21</v>
      </c>
      <c r="E473" s="8">
        <v>21</v>
      </c>
      <c r="F473" s="8">
        <v>93589</v>
      </c>
      <c r="G473" s="5" t="s">
        <v>864</v>
      </c>
      <c r="H473" s="8" t="s">
        <v>18</v>
      </c>
    </row>
    <row r="474" spans="1:8" x14ac:dyDescent="0.25">
      <c r="A474" s="5" t="s">
        <v>865</v>
      </c>
      <c r="B474" s="8">
        <v>186.86</v>
      </c>
      <c r="C474" s="8">
        <v>53</v>
      </c>
      <c r="D474" s="8">
        <v>10</v>
      </c>
      <c r="E474" s="8">
        <v>10</v>
      </c>
      <c r="F474" s="8">
        <v>36068</v>
      </c>
      <c r="G474" s="5" t="s">
        <v>866</v>
      </c>
      <c r="H474" s="8" t="s">
        <v>18</v>
      </c>
    </row>
    <row r="475" spans="1:8" x14ac:dyDescent="0.25">
      <c r="A475" s="5" t="s">
        <v>867</v>
      </c>
      <c r="B475" s="8">
        <v>186.86</v>
      </c>
      <c r="C475" s="8">
        <v>53</v>
      </c>
      <c r="D475" s="8">
        <v>10</v>
      </c>
      <c r="E475" s="8">
        <v>10</v>
      </c>
      <c r="F475" s="8">
        <v>36068</v>
      </c>
      <c r="G475" s="5" t="s">
        <v>868</v>
      </c>
      <c r="H475" s="8" t="s">
        <v>18</v>
      </c>
    </row>
    <row r="476" spans="1:8" x14ac:dyDescent="0.25">
      <c r="A476" s="5" t="s">
        <v>869</v>
      </c>
      <c r="B476" s="8">
        <v>186.86</v>
      </c>
      <c r="C476" s="8">
        <v>48</v>
      </c>
      <c r="D476" s="8">
        <v>10</v>
      </c>
      <c r="E476" s="8">
        <v>10</v>
      </c>
      <c r="F476" s="8">
        <v>40230</v>
      </c>
      <c r="G476" s="5" t="s">
        <v>866</v>
      </c>
      <c r="H476" s="8" t="s">
        <v>18</v>
      </c>
    </row>
    <row r="477" spans="1:8" x14ac:dyDescent="0.25">
      <c r="A477" s="5" t="s">
        <v>870</v>
      </c>
      <c r="B477" s="8">
        <v>184.2</v>
      </c>
      <c r="C477" s="8">
        <v>9</v>
      </c>
      <c r="D477" s="8">
        <v>16</v>
      </c>
      <c r="E477" s="8">
        <v>0</v>
      </c>
      <c r="F477" s="8">
        <v>177208</v>
      </c>
      <c r="G477" s="5" t="s">
        <v>871</v>
      </c>
      <c r="H477" s="8" t="s">
        <v>10</v>
      </c>
    </row>
    <row r="478" spans="1:8" x14ac:dyDescent="0.25">
      <c r="A478" s="5" t="s">
        <v>872</v>
      </c>
      <c r="B478" s="8">
        <v>182.98</v>
      </c>
      <c r="C478" s="8">
        <v>10</v>
      </c>
      <c r="D478" s="8">
        <v>18</v>
      </c>
      <c r="E478" s="8">
        <v>0</v>
      </c>
      <c r="F478" s="8">
        <v>170803</v>
      </c>
      <c r="G478" s="5" t="s">
        <v>873</v>
      </c>
      <c r="H478" s="8" t="s">
        <v>10</v>
      </c>
    </row>
    <row r="479" spans="1:8" x14ac:dyDescent="0.25">
      <c r="A479" s="5" t="s">
        <v>874</v>
      </c>
      <c r="B479" s="8">
        <v>181.63</v>
      </c>
      <c r="C479" s="8">
        <v>45</v>
      </c>
      <c r="D479" s="8">
        <v>12</v>
      </c>
      <c r="E479" s="8">
        <v>0</v>
      </c>
      <c r="F479" s="8">
        <v>35862</v>
      </c>
      <c r="G479" s="5" t="s">
        <v>875</v>
      </c>
      <c r="H479" s="8" t="s">
        <v>18</v>
      </c>
    </row>
    <row r="480" spans="1:8" x14ac:dyDescent="0.25">
      <c r="A480" s="5" t="s">
        <v>876</v>
      </c>
      <c r="B480" s="8">
        <v>177.17</v>
      </c>
      <c r="C480" s="8">
        <v>47</v>
      </c>
      <c r="D480" s="8">
        <v>12</v>
      </c>
      <c r="E480" s="8">
        <v>0</v>
      </c>
      <c r="F480" s="8">
        <v>35804</v>
      </c>
      <c r="G480" s="5" t="s">
        <v>877</v>
      </c>
      <c r="H480" s="8" t="s">
        <v>18</v>
      </c>
    </row>
    <row r="481" spans="1:8" x14ac:dyDescent="0.25">
      <c r="A481" s="5" t="s">
        <v>878</v>
      </c>
      <c r="B481" s="8">
        <v>175.19</v>
      </c>
      <c r="C481" s="8">
        <v>8</v>
      </c>
      <c r="D481" s="8">
        <v>16</v>
      </c>
      <c r="E481" s="8">
        <v>3</v>
      </c>
      <c r="F481" s="8">
        <v>179234</v>
      </c>
      <c r="G481" s="5" t="s">
        <v>43</v>
      </c>
      <c r="H481" s="8" t="s">
        <v>18</v>
      </c>
    </row>
    <row r="482" spans="1:8" x14ac:dyDescent="0.25">
      <c r="A482" s="5" t="s">
        <v>879</v>
      </c>
      <c r="B482" s="8">
        <v>174.21</v>
      </c>
      <c r="C482" s="8">
        <v>18</v>
      </c>
      <c r="D482" s="8">
        <v>15</v>
      </c>
      <c r="E482" s="8">
        <v>4</v>
      </c>
      <c r="F482" s="8">
        <v>108476</v>
      </c>
      <c r="G482" s="5" t="s">
        <v>880</v>
      </c>
      <c r="H482" s="8" t="s">
        <v>10</v>
      </c>
    </row>
    <row r="483" spans="1:8" x14ac:dyDescent="0.25">
      <c r="A483" s="5" t="s">
        <v>881</v>
      </c>
      <c r="B483" s="8">
        <v>174.08</v>
      </c>
      <c r="C483" s="8">
        <v>68</v>
      </c>
      <c r="D483" s="8">
        <v>12</v>
      </c>
      <c r="E483" s="8">
        <v>12</v>
      </c>
      <c r="F483" s="8">
        <v>25175</v>
      </c>
      <c r="G483" s="5" t="s">
        <v>882</v>
      </c>
      <c r="H483" s="8" t="s">
        <v>58</v>
      </c>
    </row>
    <row r="484" spans="1:8" x14ac:dyDescent="0.25">
      <c r="A484" s="5" t="s">
        <v>883</v>
      </c>
      <c r="B484" s="8">
        <v>174.08</v>
      </c>
      <c r="C484" s="8">
        <v>68</v>
      </c>
      <c r="D484" s="8">
        <v>12</v>
      </c>
      <c r="E484" s="8">
        <v>12</v>
      </c>
      <c r="F484" s="8">
        <v>25175</v>
      </c>
      <c r="G484" s="5" t="s">
        <v>884</v>
      </c>
      <c r="H484" s="8" t="s">
        <v>58</v>
      </c>
    </row>
    <row r="485" spans="1:8" x14ac:dyDescent="0.25">
      <c r="A485" s="5" t="s">
        <v>885</v>
      </c>
      <c r="B485" s="8">
        <v>173.27</v>
      </c>
      <c r="C485" s="8">
        <v>20</v>
      </c>
      <c r="D485" s="8">
        <v>11</v>
      </c>
      <c r="E485" s="8">
        <v>10</v>
      </c>
      <c r="F485" s="8">
        <v>74188</v>
      </c>
      <c r="G485" s="5" t="s">
        <v>886</v>
      </c>
      <c r="H485" s="8" t="s">
        <v>18</v>
      </c>
    </row>
    <row r="486" spans="1:8" x14ac:dyDescent="0.25">
      <c r="A486" s="5" t="s">
        <v>887</v>
      </c>
      <c r="B486" s="8">
        <v>173.27</v>
      </c>
      <c r="C486" s="8">
        <v>20</v>
      </c>
      <c r="D486" s="8">
        <v>11</v>
      </c>
      <c r="E486" s="8">
        <v>10</v>
      </c>
      <c r="F486" s="8">
        <v>75265</v>
      </c>
      <c r="G486" s="5" t="s">
        <v>886</v>
      </c>
      <c r="H486" s="8" t="s">
        <v>18</v>
      </c>
    </row>
    <row r="487" spans="1:8" x14ac:dyDescent="0.25">
      <c r="A487" s="5" t="s">
        <v>888</v>
      </c>
      <c r="B487" s="8">
        <v>172.31</v>
      </c>
      <c r="C487" s="8">
        <v>41</v>
      </c>
      <c r="D487" s="8">
        <v>15</v>
      </c>
      <c r="E487" s="8">
        <v>14</v>
      </c>
      <c r="F487" s="8">
        <v>53173</v>
      </c>
      <c r="G487" s="5" t="s">
        <v>889</v>
      </c>
      <c r="H487" s="8" t="s">
        <v>18</v>
      </c>
    </row>
    <row r="488" spans="1:8" x14ac:dyDescent="0.25">
      <c r="A488" s="5" t="s">
        <v>890</v>
      </c>
      <c r="B488" s="8">
        <v>172.03</v>
      </c>
      <c r="C488" s="8">
        <v>44</v>
      </c>
      <c r="D488" s="8">
        <v>12</v>
      </c>
      <c r="E488" s="8">
        <v>3</v>
      </c>
      <c r="F488" s="8">
        <v>49972</v>
      </c>
      <c r="G488" s="5" t="s">
        <v>891</v>
      </c>
      <c r="H488" s="8" t="s">
        <v>18</v>
      </c>
    </row>
    <row r="489" spans="1:8" x14ac:dyDescent="0.25">
      <c r="A489" s="5" t="s">
        <v>892</v>
      </c>
      <c r="B489" s="8">
        <v>172.03</v>
      </c>
      <c r="C489" s="8">
        <v>44</v>
      </c>
      <c r="D489" s="8">
        <v>12</v>
      </c>
      <c r="E489" s="8">
        <v>3</v>
      </c>
      <c r="F489" s="8">
        <v>50051</v>
      </c>
      <c r="G489" s="5" t="s">
        <v>893</v>
      </c>
      <c r="H489" s="8" t="s">
        <v>18</v>
      </c>
    </row>
    <row r="490" spans="1:8" x14ac:dyDescent="0.25">
      <c r="A490" s="5" t="s">
        <v>894</v>
      </c>
      <c r="B490" s="8">
        <v>172.03</v>
      </c>
      <c r="C490" s="8">
        <v>42</v>
      </c>
      <c r="D490" s="8">
        <v>12</v>
      </c>
      <c r="E490" s="8">
        <v>3</v>
      </c>
      <c r="F490" s="8">
        <v>52871</v>
      </c>
      <c r="G490" s="5" t="s">
        <v>895</v>
      </c>
      <c r="H490" s="8" t="s">
        <v>18</v>
      </c>
    </row>
    <row r="491" spans="1:8" x14ac:dyDescent="0.25">
      <c r="A491" s="5" t="s">
        <v>896</v>
      </c>
      <c r="B491" s="8">
        <v>169.13</v>
      </c>
      <c r="C491" s="8">
        <v>38</v>
      </c>
      <c r="D491" s="8">
        <v>12</v>
      </c>
      <c r="E491" s="8">
        <v>12</v>
      </c>
      <c r="F491" s="8">
        <v>57242</v>
      </c>
      <c r="G491" s="5" t="s">
        <v>897</v>
      </c>
      <c r="H491" s="8" t="s">
        <v>58</v>
      </c>
    </row>
    <row r="492" spans="1:8" x14ac:dyDescent="0.25">
      <c r="A492" s="5" t="s">
        <v>898</v>
      </c>
      <c r="B492" s="8">
        <v>161.38999999999999</v>
      </c>
      <c r="C492" s="8">
        <v>52</v>
      </c>
      <c r="D492" s="8">
        <v>8</v>
      </c>
      <c r="E492" s="8">
        <v>4</v>
      </c>
      <c r="F492" s="8">
        <v>20864</v>
      </c>
      <c r="G492" s="5" t="s">
        <v>331</v>
      </c>
      <c r="H492" s="8" t="s">
        <v>10</v>
      </c>
    </row>
    <row r="493" spans="1:8" x14ac:dyDescent="0.25">
      <c r="A493" s="5" t="s">
        <v>899</v>
      </c>
      <c r="B493" s="8">
        <v>158.76</v>
      </c>
      <c r="C493" s="8">
        <v>30</v>
      </c>
      <c r="D493" s="8">
        <v>9</v>
      </c>
      <c r="E493" s="8">
        <v>9</v>
      </c>
      <c r="F493" s="8">
        <v>45199</v>
      </c>
      <c r="G493" s="5" t="s">
        <v>900</v>
      </c>
      <c r="H493" s="8" t="s">
        <v>58</v>
      </c>
    </row>
    <row r="494" spans="1:8" x14ac:dyDescent="0.25">
      <c r="A494" s="5" t="s">
        <v>901</v>
      </c>
      <c r="B494" s="8">
        <v>158.76</v>
      </c>
      <c r="C494" s="8">
        <v>28</v>
      </c>
      <c r="D494" s="8">
        <v>9</v>
      </c>
      <c r="E494" s="8">
        <v>9</v>
      </c>
      <c r="F494" s="8">
        <v>47635</v>
      </c>
      <c r="G494" s="5" t="s">
        <v>900</v>
      </c>
      <c r="H494" s="8" t="s">
        <v>58</v>
      </c>
    </row>
    <row r="495" spans="1:8" x14ac:dyDescent="0.25">
      <c r="A495" s="5" t="s">
        <v>902</v>
      </c>
      <c r="B495" s="8">
        <v>158.34</v>
      </c>
      <c r="C495" s="8">
        <v>73</v>
      </c>
      <c r="D495" s="8">
        <v>8</v>
      </c>
      <c r="E495" s="8">
        <v>8</v>
      </c>
      <c r="F495" s="8">
        <v>16949</v>
      </c>
      <c r="G495" s="5" t="s">
        <v>903</v>
      </c>
      <c r="H495" s="8" t="s">
        <v>18</v>
      </c>
    </row>
    <row r="496" spans="1:8" x14ac:dyDescent="0.25">
      <c r="A496" s="5" t="s">
        <v>904</v>
      </c>
      <c r="B496" s="8">
        <v>158.34</v>
      </c>
      <c r="C496" s="8">
        <v>73</v>
      </c>
      <c r="D496" s="8">
        <v>8</v>
      </c>
      <c r="E496" s="8">
        <v>8</v>
      </c>
      <c r="F496" s="8">
        <v>16949</v>
      </c>
      <c r="G496" s="5" t="s">
        <v>905</v>
      </c>
      <c r="H496" s="8" t="s">
        <v>18</v>
      </c>
    </row>
    <row r="497" spans="1:8" x14ac:dyDescent="0.25">
      <c r="A497" s="5" t="s">
        <v>906</v>
      </c>
      <c r="B497" s="8">
        <v>158.34</v>
      </c>
      <c r="C497" s="8">
        <v>73</v>
      </c>
      <c r="D497" s="8">
        <v>8</v>
      </c>
      <c r="E497" s="8">
        <v>8</v>
      </c>
      <c r="F497" s="8">
        <v>16949</v>
      </c>
      <c r="G497" s="5" t="s">
        <v>905</v>
      </c>
      <c r="H497" s="8" t="s">
        <v>18</v>
      </c>
    </row>
    <row r="498" spans="1:8" x14ac:dyDescent="0.25">
      <c r="A498" s="5" t="s">
        <v>907</v>
      </c>
      <c r="B498" s="8">
        <v>158.34</v>
      </c>
      <c r="C498" s="8">
        <v>73</v>
      </c>
      <c r="D498" s="8">
        <v>8</v>
      </c>
      <c r="E498" s="8">
        <v>8</v>
      </c>
      <c r="F498" s="8">
        <v>16949</v>
      </c>
      <c r="G498" s="5" t="s">
        <v>908</v>
      </c>
      <c r="H498" s="8" t="s">
        <v>18</v>
      </c>
    </row>
    <row r="499" spans="1:8" x14ac:dyDescent="0.25">
      <c r="A499" s="5" t="s">
        <v>909</v>
      </c>
      <c r="B499" s="8">
        <v>158.34</v>
      </c>
      <c r="C499" s="8">
        <v>64</v>
      </c>
      <c r="D499" s="8">
        <v>8</v>
      </c>
      <c r="E499" s="8">
        <v>8</v>
      </c>
      <c r="F499" s="8">
        <v>19465</v>
      </c>
      <c r="G499" s="5" t="s">
        <v>910</v>
      </c>
      <c r="H499" s="8" t="s">
        <v>18</v>
      </c>
    </row>
    <row r="500" spans="1:8" x14ac:dyDescent="0.25">
      <c r="A500" s="5" t="s">
        <v>911</v>
      </c>
      <c r="B500" s="8">
        <v>157.77000000000001</v>
      </c>
      <c r="C500" s="8">
        <v>37</v>
      </c>
      <c r="D500" s="8">
        <v>10</v>
      </c>
      <c r="E500" s="8">
        <v>10</v>
      </c>
      <c r="F500" s="8">
        <v>57577</v>
      </c>
      <c r="G500" s="5" t="s">
        <v>912</v>
      </c>
      <c r="H500" s="8" t="s">
        <v>18</v>
      </c>
    </row>
    <row r="501" spans="1:8" x14ac:dyDescent="0.25">
      <c r="A501" s="5" t="s">
        <v>913</v>
      </c>
      <c r="B501" s="8">
        <v>156.31</v>
      </c>
      <c r="C501" s="8">
        <v>48</v>
      </c>
      <c r="D501" s="8">
        <v>10</v>
      </c>
      <c r="E501" s="8">
        <v>9</v>
      </c>
      <c r="F501" s="8">
        <v>29546</v>
      </c>
      <c r="G501" s="5" t="s">
        <v>914</v>
      </c>
      <c r="H501" s="8" t="s">
        <v>10</v>
      </c>
    </row>
    <row r="502" spans="1:8" x14ac:dyDescent="0.25">
      <c r="A502" s="5" t="s">
        <v>915</v>
      </c>
      <c r="B502" s="8">
        <v>155.43</v>
      </c>
      <c r="C502" s="8">
        <v>34</v>
      </c>
      <c r="D502" s="8">
        <v>9</v>
      </c>
      <c r="E502" s="8">
        <v>1</v>
      </c>
      <c r="F502" s="8">
        <v>46966</v>
      </c>
      <c r="G502" s="5" t="s">
        <v>916</v>
      </c>
      <c r="H502" s="8" t="s">
        <v>18</v>
      </c>
    </row>
    <row r="503" spans="1:8" x14ac:dyDescent="0.25">
      <c r="A503" s="5" t="s">
        <v>917</v>
      </c>
      <c r="B503" s="8">
        <v>155.29</v>
      </c>
      <c r="C503" s="8">
        <v>7</v>
      </c>
      <c r="D503" s="8">
        <v>13</v>
      </c>
      <c r="E503" s="8">
        <v>0</v>
      </c>
      <c r="F503" s="8">
        <v>177038</v>
      </c>
      <c r="G503" s="5" t="s">
        <v>918</v>
      </c>
      <c r="H503" s="8" t="s">
        <v>10</v>
      </c>
    </row>
    <row r="504" spans="1:8" x14ac:dyDescent="0.25">
      <c r="A504" s="5" t="s">
        <v>919</v>
      </c>
      <c r="B504" s="8">
        <v>154.47999999999999</v>
      </c>
      <c r="C504" s="8">
        <v>22</v>
      </c>
      <c r="D504" s="8">
        <v>12</v>
      </c>
      <c r="E504" s="8">
        <v>10</v>
      </c>
      <c r="F504" s="8">
        <v>72443</v>
      </c>
      <c r="G504" s="5" t="s">
        <v>920</v>
      </c>
      <c r="H504" s="8" t="s">
        <v>18</v>
      </c>
    </row>
    <row r="505" spans="1:8" x14ac:dyDescent="0.25">
      <c r="A505" s="5" t="s">
        <v>921</v>
      </c>
      <c r="B505" s="8">
        <v>150.63</v>
      </c>
      <c r="C505" s="8">
        <v>38</v>
      </c>
      <c r="D505" s="8">
        <v>11</v>
      </c>
      <c r="E505" s="8">
        <v>10</v>
      </c>
      <c r="F505" s="8">
        <v>47927</v>
      </c>
      <c r="G505" s="5" t="s">
        <v>922</v>
      </c>
      <c r="H505" s="8" t="s">
        <v>18</v>
      </c>
    </row>
    <row r="506" spans="1:8" x14ac:dyDescent="0.25">
      <c r="A506" s="5" t="s">
        <v>923</v>
      </c>
      <c r="B506" s="8">
        <v>145.66</v>
      </c>
      <c r="C506" s="8">
        <v>39</v>
      </c>
      <c r="D506" s="8">
        <v>12</v>
      </c>
      <c r="E506" s="8">
        <v>12</v>
      </c>
      <c r="F506" s="8">
        <v>53684</v>
      </c>
      <c r="G506" s="5" t="s">
        <v>924</v>
      </c>
      <c r="H506" s="8" t="s">
        <v>18</v>
      </c>
    </row>
    <row r="507" spans="1:8" x14ac:dyDescent="0.25">
      <c r="A507" s="5" t="s">
        <v>925</v>
      </c>
      <c r="B507" s="8">
        <v>145.53</v>
      </c>
      <c r="C507" s="8">
        <v>36</v>
      </c>
      <c r="D507" s="8">
        <v>9</v>
      </c>
      <c r="E507" s="8">
        <v>9</v>
      </c>
      <c r="F507" s="8">
        <v>50584</v>
      </c>
      <c r="G507" s="5" t="s">
        <v>926</v>
      </c>
      <c r="H507" s="8" t="s">
        <v>18</v>
      </c>
    </row>
    <row r="508" spans="1:8" x14ac:dyDescent="0.25">
      <c r="A508" s="5" t="s">
        <v>927</v>
      </c>
      <c r="B508" s="8">
        <v>138.11000000000001</v>
      </c>
      <c r="C508" s="8">
        <v>8</v>
      </c>
      <c r="D508" s="8">
        <v>11</v>
      </c>
      <c r="E508" s="8">
        <v>0</v>
      </c>
      <c r="F508" s="8">
        <v>237625</v>
      </c>
      <c r="G508" s="5" t="s">
        <v>928</v>
      </c>
      <c r="H508" s="8" t="s">
        <v>18</v>
      </c>
    </row>
    <row r="509" spans="1:8" x14ac:dyDescent="0.25">
      <c r="A509" s="5" t="s">
        <v>929</v>
      </c>
      <c r="B509" s="8">
        <v>137.79</v>
      </c>
      <c r="C509" s="8">
        <v>36</v>
      </c>
      <c r="D509" s="8">
        <v>8</v>
      </c>
      <c r="E509" s="8">
        <v>8</v>
      </c>
      <c r="F509" s="8">
        <v>39401</v>
      </c>
      <c r="G509" s="5" t="s">
        <v>930</v>
      </c>
      <c r="H509" s="8" t="s">
        <v>18</v>
      </c>
    </row>
    <row r="510" spans="1:8" x14ac:dyDescent="0.25">
      <c r="A510" s="5" t="s">
        <v>931</v>
      </c>
      <c r="B510" s="8">
        <v>137.79</v>
      </c>
      <c r="C510" s="8">
        <v>36</v>
      </c>
      <c r="D510" s="8">
        <v>8</v>
      </c>
      <c r="E510" s="8">
        <v>8</v>
      </c>
      <c r="F510" s="8">
        <v>39401</v>
      </c>
      <c r="G510" s="5" t="s">
        <v>930</v>
      </c>
      <c r="H510" s="8" t="s">
        <v>18</v>
      </c>
    </row>
    <row r="511" spans="1:8" x14ac:dyDescent="0.25">
      <c r="A511" s="5" t="s">
        <v>932</v>
      </c>
      <c r="B511" s="8">
        <v>137.79</v>
      </c>
      <c r="C511" s="8">
        <v>36</v>
      </c>
      <c r="D511" s="8">
        <v>8</v>
      </c>
      <c r="E511" s="8">
        <v>8</v>
      </c>
      <c r="F511" s="8">
        <v>39401</v>
      </c>
      <c r="G511" s="5" t="s">
        <v>930</v>
      </c>
      <c r="H511" s="8" t="s">
        <v>18</v>
      </c>
    </row>
    <row r="512" spans="1:8" x14ac:dyDescent="0.25">
      <c r="A512" s="5" t="s">
        <v>933</v>
      </c>
      <c r="B512" s="8">
        <v>137.79</v>
      </c>
      <c r="C512" s="8">
        <v>36</v>
      </c>
      <c r="D512" s="8">
        <v>8</v>
      </c>
      <c r="E512" s="8">
        <v>8</v>
      </c>
      <c r="F512" s="8">
        <v>39401</v>
      </c>
      <c r="G512" s="5" t="s">
        <v>930</v>
      </c>
      <c r="H512" s="8" t="s">
        <v>18</v>
      </c>
    </row>
    <row r="513" spans="1:8" x14ac:dyDescent="0.25">
      <c r="A513" s="5" t="s">
        <v>934</v>
      </c>
      <c r="B513" s="8">
        <v>137.79</v>
      </c>
      <c r="C513" s="8">
        <v>37</v>
      </c>
      <c r="D513" s="8">
        <v>8</v>
      </c>
      <c r="E513" s="8">
        <v>8</v>
      </c>
      <c r="F513" s="8">
        <v>38255</v>
      </c>
      <c r="G513" s="5" t="s">
        <v>930</v>
      </c>
      <c r="H513" s="8" t="s">
        <v>18</v>
      </c>
    </row>
    <row r="514" spans="1:8" x14ac:dyDescent="0.25">
      <c r="A514" s="5" t="s">
        <v>935</v>
      </c>
      <c r="B514" s="8">
        <v>136.09</v>
      </c>
      <c r="C514" s="8">
        <v>16</v>
      </c>
      <c r="D514" s="8">
        <v>11</v>
      </c>
      <c r="E514" s="8">
        <v>11</v>
      </c>
      <c r="F514" s="8">
        <v>101934</v>
      </c>
      <c r="G514" s="5" t="s">
        <v>936</v>
      </c>
      <c r="H514" s="8" t="s">
        <v>18</v>
      </c>
    </row>
    <row r="515" spans="1:8" x14ac:dyDescent="0.25">
      <c r="A515" s="5" t="s">
        <v>937</v>
      </c>
      <c r="B515" s="8">
        <v>135.13</v>
      </c>
      <c r="C515" s="8">
        <v>24</v>
      </c>
      <c r="D515" s="8">
        <v>7</v>
      </c>
      <c r="E515" s="8">
        <v>7</v>
      </c>
      <c r="F515" s="8">
        <v>43276</v>
      </c>
      <c r="G515" s="5" t="s">
        <v>134</v>
      </c>
      <c r="H515" s="8" t="s">
        <v>58</v>
      </c>
    </row>
    <row r="516" spans="1:8" x14ac:dyDescent="0.25">
      <c r="A516" s="5" t="s">
        <v>938</v>
      </c>
      <c r="B516" s="8">
        <v>134.38999999999999</v>
      </c>
      <c r="C516" s="8">
        <v>18</v>
      </c>
      <c r="D516" s="8">
        <v>13</v>
      </c>
      <c r="E516" s="8">
        <v>4</v>
      </c>
      <c r="F516" s="8">
        <v>87541</v>
      </c>
      <c r="G516" s="5" t="s">
        <v>939</v>
      </c>
      <c r="H516" s="8" t="s">
        <v>18</v>
      </c>
    </row>
    <row r="517" spans="1:8" x14ac:dyDescent="0.25">
      <c r="A517" s="5" t="s">
        <v>940</v>
      </c>
      <c r="B517" s="8">
        <v>132.4</v>
      </c>
      <c r="C517" s="8">
        <v>66</v>
      </c>
      <c r="D517" s="8">
        <v>7</v>
      </c>
      <c r="E517" s="8">
        <v>7</v>
      </c>
      <c r="F517" s="8">
        <v>17152</v>
      </c>
      <c r="G517" s="5" t="s">
        <v>941</v>
      </c>
      <c r="H517" s="8" t="s">
        <v>18</v>
      </c>
    </row>
    <row r="518" spans="1:8" x14ac:dyDescent="0.25">
      <c r="A518" s="5" t="s">
        <v>942</v>
      </c>
      <c r="B518" s="8">
        <v>131.61000000000001</v>
      </c>
      <c r="C518" s="8">
        <v>16</v>
      </c>
      <c r="D518" s="8">
        <v>7</v>
      </c>
      <c r="E518" s="8">
        <v>7</v>
      </c>
      <c r="F518" s="8">
        <v>59243</v>
      </c>
      <c r="G518" s="5" t="s">
        <v>943</v>
      </c>
      <c r="H518" s="8" t="s">
        <v>18</v>
      </c>
    </row>
    <row r="519" spans="1:8" x14ac:dyDescent="0.25">
      <c r="A519" s="5" t="s">
        <v>944</v>
      </c>
      <c r="B519" s="8">
        <v>131.35</v>
      </c>
      <c r="C519" s="8">
        <v>5</v>
      </c>
      <c r="D519" s="8">
        <v>7</v>
      </c>
      <c r="E519" s="8">
        <v>2</v>
      </c>
      <c r="F519" s="8">
        <v>196837</v>
      </c>
      <c r="G519" s="5" t="s">
        <v>945</v>
      </c>
      <c r="H519" s="8" t="s">
        <v>10</v>
      </c>
    </row>
    <row r="520" spans="1:8" x14ac:dyDescent="0.25">
      <c r="A520" s="5" t="s">
        <v>946</v>
      </c>
      <c r="B520" s="8">
        <v>131.15</v>
      </c>
      <c r="C520" s="8">
        <v>38</v>
      </c>
      <c r="D520" s="8">
        <v>10</v>
      </c>
      <c r="E520" s="8">
        <v>10</v>
      </c>
      <c r="F520" s="8">
        <v>56304</v>
      </c>
      <c r="G520" s="5" t="s">
        <v>947</v>
      </c>
      <c r="H520" s="8" t="s">
        <v>18</v>
      </c>
    </row>
    <row r="521" spans="1:8" x14ac:dyDescent="0.25">
      <c r="A521" s="5" t="s">
        <v>948</v>
      </c>
      <c r="B521" s="8">
        <v>131.15</v>
      </c>
      <c r="C521" s="8">
        <v>37</v>
      </c>
      <c r="D521" s="8">
        <v>10</v>
      </c>
      <c r="E521" s="8">
        <v>10</v>
      </c>
      <c r="F521" s="8">
        <v>56225</v>
      </c>
      <c r="G521" s="5" t="s">
        <v>949</v>
      </c>
      <c r="H521" s="8" t="s">
        <v>18</v>
      </c>
    </row>
    <row r="522" spans="1:8" x14ac:dyDescent="0.25">
      <c r="A522" s="5" t="s">
        <v>950</v>
      </c>
      <c r="B522" s="8">
        <v>131.15</v>
      </c>
      <c r="C522" s="8">
        <v>36</v>
      </c>
      <c r="D522" s="8">
        <v>10</v>
      </c>
      <c r="E522" s="8">
        <v>10</v>
      </c>
      <c r="F522" s="8">
        <v>59168</v>
      </c>
      <c r="G522" s="5" t="s">
        <v>951</v>
      </c>
      <c r="H522" s="8" t="s">
        <v>18</v>
      </c>
    </row>
    <row r="523" spans="1:8" x14ac:dyDescent="0.25">
      <c r="A523" s="5" t="s">
        <v>952</v>
      </c>
      <c r="B523" s="8">
        <v>131.15</v>
      </c>
      <c r="C523" s="8">
        <v>35</v>
      </c>
      <c r="D523" s="8">
        <v>10</v>
      </c>
      <c r="E523" s="8">
        <v>10</v>
      </c>
      <c r="F523" s="8">
        <v>59807</v>
      </c>
      <c r="G523" s="5" t="s">
        <v>953</v>
      </c>
      <c r="H523" s="8" t="s">
        <v>18</v>
      </c>
    </row>
    <row r="524" spans="1:8" x14ac:dyDescent="0.25">
      <c r="A524" s="5" t="s">
        <v>954</v>
      </c>
      <c r="B524" s="8">
        <v>131.15</v>
      </c>
      <c r="C524" s="8">
        <v>35</v>
      </c>
      <c r="D524" s="8">
        <v>10</v>
      </c>
      <c r="E524" s="8">
        <v>10</v>
      </c>
      <c r="F524" s="8">
        <v>60314</v>
      </c>
      <c r="G524" s="5" t="s">
        <v>955</v>
      </c>
      <c r="H524" s="8" t="s">
        <v>18</v>
      </c>
    </row>
    <row r="525" spans="1:8" x14ac:dyDescent="0.25">
      <c r="A525" s="5" t="s">
        <v>956</v>
      </c>
      <c r="B525" s="8">
        <v>129.44</v>
      </c>
      <c r="C525" s="8">
        <v>43</v>
      </c>
      <c r="D525" s="8">
        <v>11</v>
      </c>
      <c r="E525" s="8">
        <v>11</v>
      </c>
      <c r="F525" s="8">
        <v>55642</v>
      </c>
      <c r="G525" s="5" t="s">
        <v>957</v>
      </c>
      <c r="H525" s="8" t="s">
        <v>18</v>
      </c>
    </row>
    <row r="526" spans="1:8" x14ac:dyDescent="0.25">
      <c r="A526" s="5" t="s">
        <v>958</v>
      </c>
      <c r="B526" s="8">
        <v>128.32</v>
      </c>
      <c r="C526" s="8">
        <v>37</v>
      </c>
      <c r="D526" s="8">
        <v>6</v>
      </c>
      <c r="E526" s="8">
        <v>0</v>
      </c>
      <c r="F526" s="8">
        <v>21558</v>
      </c>
      <c r="G526" s="5" t="s">
        <v>959</v>
      </c>
      <c r="H526" s="8" t="s">
        <v>18</v>
      </c>
    </row>
    <row r="527" spans="1:8" x14ac:dyDescent="0.25">
      <c r="A527" s="5" t="s">
        <v>960</v>
      </c>
      <c r="B527" s="8">
        <v>127.89</v>
      </c>
      <c r="C527" s="8">
        <v>4</v>
      </c>
      <c r="D527" s="8">
        <v>8</v>
      </c>
      <c r="E527" s="8">
        <v>0</v>
      </c>
      <c r="F527" s="8">
        <v>176291</v>
      </c>
      <c r="G527" s="5" t="s">
        <v>961</v>
      </c>
      <c r="H527" s="8" t="s">
        <v>10</v>
      </c>
    </row>
    <row r="528" spans="1:8" x14ac:dyDescent="0.25">
      <c r="A528" s="5" t="s">
        <v>962</v>
      </c>
      <c r="B528" s="8">
        <v>123.53</v>
      </c>
      <c r="C528" s="8">
        <v>17</v>
      </c>
      <c r="D528" s="8">
        <v>10</v>
      </c>
      <c r="E528" s="8">
        <v>10</v>
      </c>
      <c r="F528" s="8">
        <v>103157</v>
      </c>
      <c r="G528" s="5" t="s">
        <v>963</v>
      </c>
      <c r="H528" s="8" t="s">
        <v>18</v>
      </c>
    </row>
    <row r="529" spans="1:8" x14ac:dyDescent="0.25">
      <c r="A529" s="5" t="s">
        <v>964</v>
      </c>
      <c r="B529" s="8">
        <v>123.53</v>
      </c>
      <c r="C529" s="8">
        <v>17</v>
      </c>
      <c r="D529" s="8">
        <v>10</v>
      </c>
      <c r="E529" s="8">
        <v>10</v>
      </c>
      <c r="F529" s="8">
        <v>103157</v>
      </c>
      <c r="G529" s="5" t="s">
        <v>965</v>
      </c>
      <c r="H529" s="8" t="s">
        <v>18</v>
      </c>
    </row>
    <row r="530" spans="1:8" x14ac:dyDescent="0.25">
      <c r="A530" s="5" t="s">
        <v>966</v>
      </c>
      <c r="B530" s="8">
        <v>123.53</v>
      </c>
      <c r="C530" s="8">
        <v>17</v>
      </c>
      <c r="D530" s="8">
        <v>10</v>
      </c>
      <c r="E530" s="8">
        <v>10</v>
      </c>
      <c r="F530" s="8">
        <v>103157</v>
      </c>
      <c r="G530" s="5" t="s">
        <v>963</v>
      </c>
      <c r="H530" s="8" t="s">
        <v>18</v>
      </c>
    </row>
    <row r="531" spans="1:8" x14ac:dyDescent="0.25">
      <c r="A531" s="5" t="s">
        <v>967</v>
      </c>
      <c r="B531" s="8">
        <v>123.44</v>
      </c>
      <c r="C531" s="8">
        <v>13</v>
      </c>
      <c r="D531" s="8">
        <v>4</v>
      </c>
      <c r="E531" s="8">
        <v>2</v>
      </c>
      <c r="F531" s="8">
        <v>52735</v>
      </c>
      <c r="G531" s="5" t="s">
        <v>968</v>
      </c>
      <c r="H531" s="8" t="s">
        <v>58</v>
      </c>
    </row>
    <row r="532" spans="1:8" x14ac:dyDescent="0.25">
      <c r="A532" s="5" t="s">
        <v>969</v>
      </c>
      <c r="B532" s="8">
        <v>121</v>
      </c>
      <c r="C532" s="8">
        <v>7</v>
      </c>
      <c r="D532" s="8">
        <v>8</v>
      </c>
      <c r="E532" s="8">
        <v>0</v>
      </c>
      <c r="F532" s="8">
        <v>115230</v>
      </c>
      <c r="G532" s="5" t="s">
        <v>970</v>
      </c>
      <c r="H532" s="8" t="s">
        <v>18</v>
      </c>
    </row>
    <row r="533" spans="1:8" x14ac:dyDescent="0.25">
      <c r="A533" s="5" t="s">
        <v>971</v>
      </c>
      <c r="B533" s="8">
        <v>120.11</v>
      </c>
      <c r="C533" s="8">
        <v>35</v>
      </c>
      <c r="D533" s="8">
        <v>7</v>
      </c>
      <c r="E533" s="8">
        <v>7</v>
      </c>
      <c r="F533" s="8">
        <v>26558</v>
      </c>
      <c r="G533" s="5" t="s">
        <v>972</v>
      </c>
      <c r="H533" s="8" t="s">
        <v>58</v>
      </c>
    </row>
    <row r="534" spans="1:8" x14ac:dyDescent="0.25">
      <c r="A534" s="5" t="s">
        <v>973</v>
      </c>
      <c r="B534" s="8">
        <v>120.04</v>
      </c>
      <c r="C534" s="8">
        <v>46</v>
      </c>
      <c r="D534" s="8">
        <v>8</v>
      </c>
      <c r="E534" s="8">
        <v>4</v>
      </c>
      <c r="F534" s="8">
        <v>25688</v>
      </c>
      <c r="G534" s="5" t="s">
        <v>974</v>
      </c>
      <c r="H534" s="8" t="s">
        <v>58</v>
      </c>
    </row>
    <row r="535" spans="1:8" x14ac:dyDescent="0.25">
      <c r="A535" s="5" t="s">
        <v>975</v>
      </c>
      <c r="B535" s="8">
        <v>120.04</v>
      </c>
      <c r="C535" s="8">
        <v>46</v>
      </c>
      <c r="D535" s="8">
        <v>8</v>
      </c>
      <c r="E535" s="8">
        <v>4</v>
      </c>
      <c r="F535" s="8">
        <v>25688</v>
      </c>
      <c r="G535" s="5" t="s">
        <v>974</v>
      </c>
      <c r="H535" s="8" t="s">
        <v>58</v>
      </c>
    </row>
    <row r="536" spans="1:8" x14ac:dyDescent="0.25">
      <c r="A536" s="5" t="s">
        <v>976</v>
      </c>
      <c r="B536" s="8">
        <v>120.04</v>
      </c>
      <c r="C536" s="8">
        <v>46</v>
      </c>
      <c r="D536" s="8">
        <v>8</v>
      </c>
      <c r="E536" s="8">
        <v>4</v>
      </c>
      <c r="F536" s="8">
        <v>25642</v>
      </c>
      <c r="G536" s="5" t="s">
        <v>977</v>
      </c>
      <c r="H536" s="8" t="s">
        <v>58</v>
      </c>
    </row>
    <row r="537" spans="1:8" x14ac:dyDescent="0.25">
      <c r="A537" s="5" t="s">
        <v>978</v>
      </c>
      <c r="B537" s="8">
        <v>119.3</v>
      </c>
      <c r="C537" s="8">
        <v>27</v>
      </c>
      <c r="D537" s="8">
        <v>8</v>
      </c>
      <c r="E537" s="8">
        <v>8</v>
      </c>
      <c r="F537" s="8">
        <v>43200</v>
      </c>
      <c r="G537" s="5" t="s">
        <v>979</v>
      </c>
      <c r="H537" s="8" t="s">
        <v>58</v>
      </c>
    </row>
    <row r="538" spans="1:8" x14ac:dyDescent="0.25">
      <c r="A538" s="5" t="s">
        <v>980</v>
      </c>
      <c r="B538" s="8">
        <v>118.17</v>
      </c>
      <c r="C538" s="8">
        <v>16</v>
      </c>
      <c r="D538" s="8">
        <v>10</v>
      </c>
      <c r="E538" s="8">
        <v>1</v>
      </c>
      <c r="F538" s="8">
        <v>84492</v>
      </c>
      <c r="G538" s="5" t="s">
        <v>981</v>
      </c>
      <c r="H538" s="8" t="s">
        <v>18</v>
      </c>
    </row>
    <row r="539" spans="1:8" x14ac:dyDescent="0.25">
      <c r="A539" s="5" t="s">
        <v>982</v>
      </c>
      <c r="B539" s="8">
        <v>117.14</v>
      </c>
      <c r="C539" s="8">
        <v>34</v>
      </c>
      <c r="D539" s="8">
        <v>8</v>
      </c>
      <c r="E539" s="8">
        <v>8</v>
      </c>
      <c r="F539" s="8">
        <v>37968</v>
      </c>
      <c r="G539" s="5" t="s">
        <v>983</v>
      </c>
      <c r="H539" s="8" t="s">
        <v>18</v>
      </c>
    </row>
    <row r="540" spans="1:8" x14ac:dyDescent="0.25">
      <c r="A540" s="5" t="s">
        <v>984</v>
      </c>
      <c r="B540" s="8">
        <v>115.82</v>
      </c>
      <c r="C540" s="8">
        <v>25</v>
      </c>
      <c r="D540" s="8">
        <v>5</v>
      </c>
      <c r="E540" s="8">
        <v>5</v>
      </c>
      <c r="F540" s="8">
        <v>39813</v>
      </c>
      <c r="G540" s="5" t="s">
        <v>985</v>
      </c>
      <c r="H540" s="8" t="s">
        <v>18</v>
      </c>
    </row>
    <row r="541" spans="1:8" x14ac:dyDescent="0.25">
      <c r="A541" s="5" t="s">
        <v>986</v>
      </c>
      <c r="B541" s="8">
        <v>114.88</v>
      </c>
      <c r="C541" s="8">
        <v>73</v>
      </c>
      <c r="D541" s="8">
        <v>7</v>
      </c>
      <c r="E541" s="8">
        <v>5</v>
      </c>
      <c r="F541" s="8">
        <v>18187</v>
      </c>
      <c r="G541" s="5" t="s">
        <v>987</v>
      </c>
      <c r="H541" s="8" t="s">
        <v>10</v>
      </c>
    </row>
    <row r="542" spans="1:8" x14ac:dyDescent="0.25">
      <c r="A542" s="5" t="s">
        <v>988</v>
      </c>
      <c r="B542" s="8">
        <v>112.65</v>
      </c>
      <c r="C542" s="8">
        <v>21</v>
      </c>
      <c r="D542" s="8">
        <v>5</v>
      </c>
      <c r="E542" s="8">
        <v>5</v>
      </c>
      <c r="F542" s="8">
        <v>43725</v>
      </c>
      <c r="G542" s="5" t="s">
        <v>989</v>
      </c>
      <c r="H542" s="8" t="s">
        <v>18</v>
      </c>
    </row>
    <row r="543" spans="1:8" x14ac:dyDescent="0.25">
      <c r="A543" s="5" t="s">
        <v>990</v>
      </c>
      <c r="B543" s="8">
        <v>110.38</v>
      </c>
      <c r="C543" s="8">
        <v>24</v>
      </c>
      <c r="D543" s="8">
        <v>5</v>
      </c>
      <c r="E543" s="8">
        <v>1</v>
      </c>
      <c r="F543" s="8">
        <v>47564</v>
      </c>
      <c r="G543" s="5" t="s">
        <v>991</v>
      </c>
      <c r="H543" s="8" t="s">
        <v>18</v>
      </c>
    </row>
    <row r="544" spans="1:8" x14ac:dyDescent="0.25">
      <c r="A544" s="5" t="s">
        <v>992</v>
      </c>
      <c r="B544" s="8">
        <v>108.63</v>
      </c>
      <c r="C544" s="8">
        <v>48</v>
      </c>
      <c r="D544" s="8">
        <v>5</v>
      </c>
      <c r="E544" s="8">
        <v>5</v>
      </c>
      <c r="F544" s="8">
        <v>15627</v>
      </c>
      <c r="G544" s="5" t="s">
        <v>993</v>
      </c>
      <c r="H544" s="8" t="s">
        <v>18</v>
      </c>
    </row>
    <row r="545" spans="1:8" x14ac:dyDescent="0.25">
      <c r="A545" s="5" t="s">
        <v>994</v>
      </c>
      <c r="B545" s="8">
        <v>108.63</v>
      </c>
      <c r="C545" s="8">
        <v>48</v>
      </c>
      <c r="D545" s="8">
        <v>5</v>
      </c>
      <c r="E545" s="8">
        <v>5</v>
      </c>
      <c r="F545" s="8">
        <v>15627</v>
      </c>
      <c r="G545" s="5" t="s">
        <v>995</v>
      </c>
      <c r="H545" s="8" t="s">
        <v>18</v>
      </c>
    </row>
    <row r="546" spans="1:8" x14ac:dyDescent="0.25">
      <c r="A546" s="5" t="s">
        <v>996</v>
      </c>
      <c r="B546" s="8">
        <v>108.11</v>
      </c>
      <c r="C546" s="8">
        <v>40</v>
      </c>
      <c r="D546" s="8">
        <v>6</v>
      </c>
      <c r="E546" s="8">
        <v>5</v>
      </c>
      <c r="F546" s="8">
        <v>28075</v>
      </c>
      <c r="G546" s="5" t="s">
        <v>997</v>
      </c>
      <c r="H546" s="8" t="s">
        <v>27</v>
      </c>
    </row>
    <row r="547" spans="1:8" x14ac:dyDescent="0.25">
      <c r="A547" s="5" t="s">
        <v>998</v>
      </c>
      <c r="B547" s="8">
        <v>108.11</v>
      </c>
      <c r="C547" s="8">
        <v>40</v>
      </c>
      <c r="D547" s="8">
        <v>6</v>
      </c>
      <c r="E547" s="8">
        <v>5</v>
      </c>
      <c r="F547" s="8">
        <v>28075</v>
      </c>
      <c r="G547" s="5" t="s">
        <v>999</v>
      </c>
      <c r="H547" s="8" t="s">
        <v>58</v>
      </c>
    </row>
    <row r="548" spans="1:8" x14ac:dyDescent="0.25">
      <c r="A548" s="5" t="s">
        <v>1000</v>
      </c>
      <c r="B548" s="8">
        <v>108.11</v>
      </c>
      <c r="C548" s="8">
        <v>40</v>
      </c>
      <c r="D548" s="8">
        <v>6</v>
      </c>
      <c r="E548" s="8">
        <v>5</v>
      </c>
      <c r="F548" s="8">
        <v>28075</v>
      </c>
      <c r="G548" s="5" t="s">
        <v>1001</v>
      </c>
      <c r="H548" s="8" t="s">
        <v>58</v>
      </c>
    </row>
    <row r="549" spans="1:8" x14ac:dyDescent="0.25">
      <c r="A549" s="5" t="s">
        <v>1002</v>
      </c>
      <c r="B549" s="8">
        <v>108.11</v>
      </c>
      <c r="C549" s="8">
        <v>40</v>
      </c>
      <c r="D549" s="8">
        <v>6</v>
      </c>
      <c r="E549" s="8">
        <v>5</v>
      </c>
      <c r="F549" s="8">
        <v>28075</v>
      </c>
      <c r="G549" s="5" t="s">
        <v>1003</v>
      </c>
      <c r="H549" s="8" t="s">
        <v>18</v>
      </c>
    </row>
    <row r="550" spans="1:8" x14ac:dyDescent="0.25">
      <c r="A550" s="5" t="s">
        <v>1004</v>
      </c>
      <c r="B550" s="8">
        <v>108.11</v>
      </c>
      <c r="C550" s="8">
        <v>40</v>
      </c>
      <c r="D550" s="8">
        <v>6</v>
      </c>
      <c r="E550" s="8">
        <v>5</v>
      </c>
      <c r="F550" s="8">
        <v>28075</v>
      </c>
      <c r="G550" s="5" t="s">
        <v>1005</v>
      </c>
      <c r="H550" s="8" t="s">
        <v>58</v>
      </c>
    </row>
    <row r="551" spans="1:8" x14ac:dyDescent="0.25">
      <c r="A551" s="5" t="s">
        <v>1006</v>
      </c>
      <c r="B551" s="8">
        <v>108.11</v>
      </c>
      <c r="C551" s="8">
        <v>40</v>
      </c>
      <c r="D551" s="8">
        <v>6</v>
      </c>
      <c r="E551" s="8">
        <v>5</v>
      </c>
      <c r="F551" s="8">
        <v>28075</v>
      </c>
      <c r="G551" s="5" t="s">
        <v>1007</v>
      </c>
      <c r="H551" s="8" t="s">
        <v>18</v>
      </c>
    </row>
    <row r="552" spans="1:8" x14ac:dyDescent="0.25">
      <c r="A552" s="5" t="s">
        <v>1008</v>
      </c>
      <c r="B552" s="8">
        <v>108.11</v>
      </c>
      <c r="C552" s="8">
        <v>40</v>
      </c>
      <c r="D552" s="8">
        <v>6</v>
      </c>
      <c r="E552" s="8">
        <v>5</v>
      </c>
      <c r="F552" s="8">
        <v>28075</v>
      </c>
      <c r="G552" s="5" t="s">
        <v>1009</v>
      </c>
      <c r="H552" s="8" t="s">
        <v>27</v>
      </c>
    </row>
    <row r="553" spans="1:8" x14ac:dyDescent="0.25">
      <c r="A553" s="5" t="s">
        <v>1010</v>
      </c>
      <c r="B553" s="8">
        <v>108.11</v>
      </c>
      <c r="C553" s="8">
        <v>40</v>
      </c>
      <c r="D553" s="8">
        <v>6</v>
      </c>
      <c r="E553" s="8">
        <v>5</v>
      </c>
      <c r="F553" s="8">
        <v>28075</v>
      </c>
      <c r="G553" s="5" t="s">
        <v>1011</v>
      </c>
      <c r="H553" s="8" t="s">
        <v>27</v>
      </c>
    </row>
    <row r="554" spans="1:8" x14ac:dyDescent="0.25">
      <c r="A554" s="5" t="s">
        <v>1012</v>
      </c>
      <c r="B554" s="8">
        <v>108.11</v>
      </c>
      <c r="C554" s="8">
        <v>40</v>
      </c>
      <c r="D554" s="8">
        <v>6</v>
      </c>
      <c r="E554" s="8">
        <v>5</v>
      </c>
      <c r="F554" s="8">
        <v>28075</v>
      </c>
      <c r="G554" s="5" t="s">
        <v>1013</v>
      </c>
      <c r="H554" s="8" t="s">
        <v>18</v>
      </c>
    </row>
    <row r="555" spans="1:8" x14ac:dyDescent="0.25">
      <c r="A555" s="5" t="s">
        <v>1014</v>
      </c>
      <c r="B555" s="8">
        <v>108</v>
      </c>
      <c r="C555" s="8">
        <v>33</v>
      </c>
      <c r="D555" s="8">
        <v>10</v>
      </c>
      <c r="E555" s="8">
        <v>10</v>
      </c>
      <c r="F555" s="8">
        <v>51706</v>
      </c>
      <c r="G555" s="5" t="s">
        <v>1015</v>
      </c>
      <c r="H555" s="8" t="s">
        <v>18</v>
      </c>
    </row>
    <row r="556" spans="1:8" x14ac:dyDescent="0.25">
      <c r="A556" s="5" t="s">
        <v>1016</v>
      </c>
      <c r="B556" s="8">
        <v>108</v>
      </c>
      <c r="C556" s="8">
        <v>31</v>
      </c>
      <c r="D556" s="8">
        <v>10</v>
      </c>
      <c r="E556" s="8">
        <v>10</v>
      </c>
      <c r="F556" s="8">
        <v>56700</v>
      </c>
      <c r="G556" s="5" t="s">
        <v>1017</v>
      </c>
      <c r="H556" s="8" t="s">
        <v>18</v>
      </c>
    </row>
    <row r="557" spans="1:8" x14ac:dyDescent="0.25">
      <c r="A557" s="5" t="s">
        <v>1018</v>
      </c>
      <c r="B557" s="8">
        <v>106.34</v>
      </c>
      <c r="C557" s="8">
        <v>41</v>
      </c>
      <c r="D557" s="8">
        <v>4</v>
      </c>
      <c r="E557" s="8">
        <v>4</v>
      </c>
      <c r="F557" s="8">
        <v>16878</v>
      </c>
      <c r="G557" s="5" t="s">
        <v>1019</v>
      </c>
      <c r="H557" s="8" t="s">
        <v>58</v>
      </c>
    </row>
    <row r="558" spans="1:8" x14ac:dyDescent="0.25">
      <c r="A558" s="5" t="s">
        <v>1020</v>
      </c>
      <c r="B558" s="8">
        <v>103.65</v>
      </c>
      <c r="C558" s="8">
        <v>8</v>
      </c>
      <c r="D558" s="8">
        <v>3</v>
      </c>
      <c r="E558" s="8">
        <v>1</v>
      </c>
      <c r="F558" s="8">
        <v>54239</v>
      </c>
      <c r="G558" s="5" t="s">
        <v>1021</v>
      </c>
      <c r="H558" s="8" t="s">
        <v>58</v>
      </c>
    </row>
    <row r="559" spans="1:8" x14ac:dyDescent="0.25">
      <c r="A559" s="5" t="s">
        <v>1022</v>
      </c>
      <c r="B559" s="8">
        <v>103.03</v>
      </c>
      <c r="C559" s="8">
        <v>18</v>
      </c>
      <c r="D559" s="8">
        <v>5</v>
      </c>
      <c r="E559" s="8">
        <v>5</v>
      </c>
      <c r="F559" s="8">
        <v>43772</v>
      </c>
      <c r="G559" s="5" t="s">
        <v>1023</v>
      </c>
      <c r="H559" s="8" t="s">
        <v>18</v>
      </c>
    </row>
    <row r="560" spans="1:8" x14ac:dyDescent="0.25">
      <c r="A560" s="5" t="s">
        <v>1024</v>
      </c>
      <c r="B560" s="8">
        <v>102.58</v>
      </c>
      <c r="C560" s="8">
        <v>36</v>
      </c>
      <c r="D560" s="8">
        <v>9</v>
      </c>
      <c r="E560" s="8">
        <v>2</v>
      </c>
      <c r="F560" s="8">
        <v>25617</v>
      </c>
      <c r="G560" s="5" t="s">
        <v>1025</v>
      </c>
      <c r="H560" s="8" t="s">
        <v>58</v>
      </c>
    </row>
    <row r="561" spans="1:8" x14ac:dyDescent="0.25">
      <c r="A561" s="5" t="s">
        <v>1026</v>
      </c>
      <c r="B561" s="8">
        <v>102.45</v>
      </c>
      <c r="C561" s="8">
        <v>31</v>
      </c>
      <c r="D561" s="8">
        <v>5</v>
      </c>
      <c r="E561" s="8">
        <v>5</v>
      </c>
      <c r="F561" s="8">
        <v>20587</v>
      </c>
      <c r="G561" s="5" t="s">
        <v>1027</v>
      </c>
      <c r="H561" s="8" t="s">
        <v>58</v>
      </c>
    </row>
    <row r="562" spans="1:8" x14ac:dyDescent="0.25">
      <c r="A562" s="5" t="s">
        <v>1028</v>
      </c>
      <c r="B562" s="8">
        <v>101.45</v>
      </c>
      <c r="C562" s="8">
        <v>16</v>
      </c>
      <c r="D562" s="8">
        <v>5</v>
      </c>
      <c r="E562" s="8">
        <v>5</v>
      </c>
      <c r="F562" s="8">
        <v>61896</v>
      </c>
      <c r="G562" s="5" t="s">
        <v>1029</v>
      </c>
      <c r="H562" s="8" t="s">
        <v>58</v>
      </c>
    </row>
    <row r="563" spans="1:8" x14ac:dyDescent="0.25">
      <c r="A563" s="5" t="s">
        <v>1030</v>
      </c>
      <c r="B563" s="8">
        <v>101.43</v>
      </c>
      <c r="C563" s="8">
        <v>47</v>
      </c>
      <c r="D563" s="8">
        <v>6</v>
      </c>
      <c r="E563" s="8">
        <v>6</v>
      </c>
      <c r="F563" s="8">
        <v>14732</v>
      </c>
      <c r="G563" s="5" t="s">
        <v>1031</v>
      </c>
      <c r="H563" s="8" t="s">
        <v>58</v>
      </c>
    </row>
    <row r="564" spans="1:8" x14ac:dyDescent="0.25">
      <c r="A564" s="5" t="s">
        <v>1032</v>
      </c>
      <c r="B564" s="8">
        <v>101.43</v>
      </c>
      <c r="C564" s="8">
        <v>46</v>
      </c>
      <c r="D564" s="8">
        <v>6</v>
      </c>
      <c r="E564" s="8">
        <v>6</v>
      </c>
      <c r="F564" s="8">
        <v>15203</v>
      </c>
      <c r="G564" s="5" t="s">
        <v>1033</v>
      </c>
      <c r="H564" s="8" t="s">
        <v>18</v>
      </c>
    </row>
    <row r="565" spans="1:8" x14ac:dyDescent="0.25">
      <c r="A565" s="5" t="s">
        <v>1034</v>
      </c>
      <c r="B565" s="8">
        <v>100.02</v>
      </c>
      <c r="C565" s="8">
        <v>44</v>
      </c>
      <c r="D565" s="8">
        <v>8</v>
      </c>
      <c r="E565" s="8">
        <v>1</v>
      </c>
      <c r="F565" s="8">
        <v>20232</v>
      </c>
      <c r="G565" s="5" t="s">
        <v>1035</v>
      </c>
      <c r="H565" s="8" t="s">
        <v>58</v>
      </c>
    </row>
    <row r="566" spans="1:8" x14ac:dyDescent="0.25">
      <c r="A566" s="5" t="s">
        <v>1036</v>
      </c>
      <c r="B566" s="8">
        <v>98.41</v>
      </c>
      <c r="C566" s="8">
        <v>40</v>
      </c>
      <c r="D566" s="8">
        <v>5</v>
      </c>
      <c r="E566" s="8">
        <v>5</v>
      </c>
      <c r="F566" s="8">
        <v>24818</v>
      </c>
      <c r="G566" s="5" t="s">
        <v>1037</v>
      </c>
      <c r="H566" s="8" t="s">
        <v>18</v>
      </c>
    </row>
    <row r="567" spans="1:8" x14ac:dyDescent="0.25">
      <c r="A567" s="5" t="s">
        <v>1038</v>
      </c>
      <c r="B567" s="8">
        <v>98.41</v>
      </c>
      <c r="C567" s="8">
        <v>40</v>
      </c>
      <c r="D567" s="8">
        <v>5</v>
      </c>
      <c r="E567" s="8">
        <v>5</v>
      </c>
      <c r="F567" s="8">
        <v>24818</v>
      </c>
      <c r="G567" s="5" t="s">
        <v>1039</v>
      </c>
      <c r="H567" s="8" t="s">
        <v>18</v>
      </c>
    </row>
    <row r="568" spans="1:8" x14ac:dyDescent="0.25">
      <c r="A568" s="5" t="s">
        <v>1040</v>
      </c>
      <c r="B568" s="8">
        <v>95.6</v>
      </c>
      <c r="C568" s="8">
        <v>34</v>
      </c>
      <c r="D568" s="8">
        <v>5</v>
      </c>
      <c r="E568" s="8">
        <v>3</v>
      </c>
      <c r="F568" s="8">
        <v>24849</v>
      </c>
      <c r="G568" s="5" t="s">
        <v>1041</v>
      </c>
      <c r="H568" s="8" t="s">
        <v>18</v>
      </c>
    </row>
    <row r="569" spans="1:8" x14ac:dyDescent="0.25">
      <c r="A569" s="5" t="s">
        <v>1042</v>
      </c>
      <c r="B569" s="8">
        <v>95.6</v>
      </c>
      <c r="C569" s="8">
        <v>25</v>
      </c>
      <c r="D569" s="8">
        <v>5</v>
      </c>
      <c r="E569" s="8">
        <v>3</v>
      </c>
      <c r="F569" s="8">
        <v>33187</v>
      </c>
      <c r="G569" s="5" t="s">
        <v>1043</v>
      </c>
      <c r="H569" s="8" t="s">
        <v>18</v>
      </c>
    </row>
    <row r="570" spans="1:8" x14ac:dyDescent="0.25">
      <c r="A570" s="5" t="s">
        <v>1044</v>
      </c>
      <c r="B570" s="8">
        <v>91.61</v>
      </c>
      <c r="C570" s="8">
        <v>33</v>
      </c>
      <c r="D570" s="8">
        <v>5</v>
      </c>
      <c r="E570" s="8">
        <v>5</v>
      </c>
      <c r="F570" s="8">
        <v>25777</v>
      </c>
      <c r="G570" s="5" t="s">
        <v>1045</v>
      </c>
      <c r="H570" s="8" t="s">
        <v>18</v>
      </c>
    </row>
    <row r="571" spans="1:8" x14ac:dyDescent="0.25">
      <c r="A571" s="5" t="s">
        <v>1046</v>
      </c>
      <c r="B571" s="8">
        <v>91.2</v>
      </c>
      <c r="C571" s="8">
        <v>9</v>
      </c>
      <c r="D571" s="8">
        <v>4</v>
      </c>
      <c r="E571" s="8">
        <v>1</v>
      </c>
      <c r="F571" s="8">
        <v>71576</v>
      </c>
      <c r="G571" s="5" t="s">
        <v>1047</v>
      </c>
      <c r="H571" s="8" t="s">
        <v>18</v>
      </c>
    </row>
    <row r="572" spans="1:8" x14ac:dyDescent="0.25">
      <c r="A572" s="5" t="s">
        <v>1048</v>
      </c>
      <c r="B572" s="8">
        <v>91.1</v>
      </c>
      <c r="C572" s="8">
        <v>21</v>
      </c>
      <c r="D572" s="8">
        <v>4</v>
      </c>
      <c r="E572" s="8">
        <v>4</v>
      </c>
      <c r="F572" s="8">
        <v>26421</v>
      </c>
      <c r="G572" s="5" t="s">
        <v>190</v>
      </c>
      <c r="H572" s="8" t="s">
        <v>27</v>
      </c>
    </row>
    <row r="573" spans="1:8" x14ac:dyDescent="0.25">
      <c r="A573" s="5" t="s">
        <v>1049</v>
      </c>
      <c r="B573" s="8">
        <v>91.1</v>
      </c>
      <c r="C573" s="8">
        <v>21</v>
      </c>
      <c r="D573" s="8">
        <v>4</v>
      </c>
      <c r="E573" s="8">
        <v>4</v>
      </c>
      <c r="F573" s="8">
        <v>27411</v>
      </c>
      <c r="G573" s="5" t="s">
        <v>190</v>
      </c>
      <c r="H573" s="8" t="s">
        <v>27</v>
      </c>
    </row>
    <row r="574" spans="1:8" x14ac:dyDescent="0.25">
      <c r="A574" s="5" t="s">
        <v>1050</v>
      </c>
      <c r="B574" s="8">
        <v>90.94</v>
      </c>
      <c r="C574" s="8">
        <v>37</v>
      </c>
      <c r="D574" s="8">
        <v>6</v>
      </c>
      <c r="E574" s="8">
        <v>6</v>
      </c>
      <c r="F574" s="8">
        <v>21608</v>
      </c>
      <c r="G574" s="5" t="s">
        <v>1051</v>
      </c>
      <c r="H574" s="8" t="s">
        <v>18</v>
      </c>
    </row>
    <row r="575" spans="1:8" x14ac:dyDescent="0.25">
      <c r="A575" s="5" t="s">
        <v>1052</v>
      </c>
      <c r="B575" s="8">
        <v>90.94</v>
      </c>
      <c r="C575" s="8">
        <v>37</v>
      </c>
      <c r="D575" s="8">
        <v>6</v>
      </c>
      <c r="E575" s="8">
        <v>6</v>
      </c>
      <c r="F575" s="8">
        <v>21594</v>
      </c>
      <c r="G575" s="5" t="s">
        <v>1053</v>
      </c>
      <c r="H575" s="8" t="s">
        <v>18</v>
      </c>
    </row>
    <row r="576" spans="1:8" x14ac:dyDescent="0.25">
      <c r="A576" s="5" t="s">
        <v>1054</v>
      </c>
      <c r="B576" s="8">
        <v>87.31</v>
      </c>
      <c r="C576" s="8">
        <v>42</v>
      </c>
      <c r="D576" s="8">
        <v>4</v>
      </c>
      <c r="E576" s="8">
        <v>4</v>
      </c>
      <c r="F576" s="8">
        <v>11367</v>
      </c>
      <c r="G576" s="5" t="s">
        <v>1055</v>
      </c>
      <c r="H576" s="8" t="s">
        <v>18</v>
      </c>
    </row>
    <row r="577" spans="1:8" x14ac:dyDescent="0.25">
      <c r="A577" s="5" t="s">
        <v>1056</v>
      </c>
      <c r="B577" s="8">
        <v>87.31</v>
      </c>
      <c r="C577" s="8">
        <v>42</v>
      </c>
      <c r="D577" s="8">
        <v>4</v>
      </c>
      <c r="E577" s="8">
        <v>4</v>
      </c>
      <c r="F577" s="8">
        <v>11367</v>
      </c>
      <c r="G577" s="5" t="s">
        <v>1057</v>
      </c>
      <c r="H577" s="8" t="s">
        <v>18</v>
      </c>
    </row>
    <row r="578" spans="1:8" x14ac:dyDescent="0.25">
      <c r="A578" s="5" t="s">
        <v>1058</v>
      </c>
      <c r="B578" s="8">
        <v>87.31</v>
      </c>
      <c r="C578" s="8">
        <v>42</v>
      </c>
      <c r="D578" s="8">
        <v>4</v>
      </c>
      <c r="E578" s="8">
        <v>4</v>
      </c>
      <c r="F578" s="8">
        <v>11367</v>
      </c>
      <c r="G578" s="5" t="s">
        <v>1059</v>
      </c>
      <c r="H578" s="8" t="s">
        <v>18</v>
      </c>
    </row>
    <row r="579" spans="1:8" x14ac:dyDescent="0.25">
      <c r="A579" s="5" t="s">
        <v>1060</v>
      </c>
      <c r="B579" s="8">
        <v>87.31</v>
      </c>
      <c r="C579" s="8">
        <v>42</v>
      </c>
      <c r="D579" s="8">
        <v>4</v>
      </c>
      <c r="E579" s="8">
        <v>4</v>
      </c>
      <c r="F579" s="8">
        <v>11367</v>
      </c>
      <c r="G579" s="5" t="s">
        <v>1061</v>
      </c>
      <c r="H579" s="8" t="s">
        <v>18</v>
      </c>
    </row>
    <row r="580" spans="1:8" x14ac:dyDescent="0.25">
      <c r="A580" s="5" t="s">
        <v>1062</v>
      </c>
      <c r="B580" s="8">
        <v>87.31</v>
      </c>
      <c r="C580" s="8">
        <v>42</v>
      </c>
      <c r="D580" s="8">
        <v>4</v>
      </c>
      <c r="E580" s="8">
        <v>4</v>
      </c>
      <c r="F580" s="8">
        <v>11367</v>
      </c>
      <c r="G580" s="5" t="s">
        <v>1063</v>
      </c>
      <c r="H580" s="8" t="s">
        <v>18</v>
      </c>
    </row>
    <row r="581" spans="1:8" x14ac:dyDescent="0.25">
      <c r="A581" s="5" t="s">
        <v>1064</v>
      </c>
      <c r="B581" s="8">
        <v>87.31</v>
      </c>
      <c r="C581" s="8">
        <v>42</v>
      </c>
      <c r="D581" s="8">
        <v>4</v>
      </c>
      <c r="E581" s="8">
        <v>4</v>
      </c>
      <c r="F581" s="8">
        <v>11367</v>
      </c>
      <c r="G581" s="5" t="s">
        <v>1065</v>
      </c>
      <c r="H581" s="8" t="s">
        <v>18</v>
      </c>
    </row>
    <row r="582" spans="1:8" x14ac:dyDescent="0.25">
      <c r="A582" s="5" t="s">
        <v>1066</v>
      </c>
      <c r="B582" s="8">
        <v>87.31</v>
      </c>
      <c r="C582" s="8">
        <v>42</v>
      </c>
      <c r="D582" s="8">
        <v>4</v>
      </c>
      <c r="E582" s="8">
        <v>4</v>
      </c>
      <c r="F582" s="8">
        <v>11367</v>
      </c>
      <c r="G582" s="5" t="s">
        <v>1067</v>
      </c>
      <c r="H582" s="8" t="s">
        <v>18</v>
      </c>
    </row>
    <row r="583" spans="1:8" x14ac:dyDescent="0.25">
      <c r="A583" s="5" t="s">
        <v>1068</v>
      </c>
      <c r="B583" s="8">
        <v>87.31</v>
      </c>
      <c r="C583" s="8">
        <v>42</v>
      </c>
      <c r="D583" s="8">
        <v>4</v>
      </c>
      <c r="E583" s="8">
        <v>4</v>
      </c>
      <c r="F583" s="8">
        <v>11367</v>
      </c>
      <c r="G583" s="5" t="s">
        <v>1069</v>
      </c>
      <c r="H583" s="8" t="s">
        <v>18</v>
      </c>
    </row>
    <row r="584" spans="1:8" x14ac:dyDescent="0.25">
      <c r="A584" s="5" t="s">
        <v>1070</v>
      </c>
      <c r="B584" s="8">
        <v>87.31</v>
      </c>
      <c r="C584" s="8">
        <v>41</v>
      </c>
      <c r="D584" s="8">
        <v>4</v>
      </c>
      <c r="E584" s="8">
        <v>4</v>
      </c>
      <c r="F584" s="8">
        <v>11496</v>
      </c>
      <c r="G584" s="5" t="s">
        <v>1071</v>
      </c>
      <c r="H584" s="8" t="s">
        <v>18</v>
      </c>
    </row>
    <row r="585" spans="1:8" x14ac:dyDescent="0.25">
      <c r="A585" s="5" t="s">
        <v>1072</v>
      </c>
      <c r="B585" s="8">
        <v>87.31</v>
      </c>
      <c r="C585" s="8">
        <v>41</v>
      </c>
      <c r="D585" s="8">
        <v>4</v>
      </c>
      <c r="E585" s="8">
        <v>4</v>
      </c>
      <c r="F585" s="8">
        <v>11481</v>
      </c>
      <c r="G585" s="5" t="s">
        <v>1071</v>
      </c>
      <c r="H585" s="8" t="s">
        <v>18</v>
      </c>
    </row>
    <row r="586" spans="1:8" x14ac:dyDescent="0.25">
      <c r="A586" s="5" t="s">
        <v>1073</v>
      </c>
      <c r="B586" s="8">
        <v>87.31</v>
      </c>
      <c r="C586" s="8">
        <v>41</v>
      </c>
      <c r="D586" s="8">
        <v>4</v>
      </c>
      <c r="E586" s="8">
        <v>4</v>
      </c>
      <c r="F586" s="8">
        <v>11667</v>
      </c>
      <c r="G586" s="5" t="s">
        <v>1074</v>
      </c>
      <c r="H586" s="8" t="s">
        <v>18</v>
      </c>
    </row>
    <row r="587" spans="1:8" x14ac:dyDescent="0.25">
      <c r="A587" s="5" t="s">
        <v>1075</v>
      </c>
      <c r="B587" s="8">
        <v>87.31</v>
      </c>
      <c r="C587" s="8">
        <v>41</v>
      </c>
      <c r="D587" s="8">
        <v>4</v>
      </c>
      <c r="E587" s="8">
        <v>4</v>
      </c>
      <c r="F587" s="8">
        <v>11667</v>
      </c>
      <c r="G587" s="5" t="s">
        <v>1076</v>
      </c>
      <c r="H587" s="8" t="s">
        <v>18</v>
      </c>
    </row>
    <row r="588" spans="1:8" x14ac:dyDescent="0.25">
      <c r="A588" s="5" t="s">
        <v>1077</v>
      </c>
      <c r="B588" s="8">
        <v>87.31</v>
      </c>
      <c r="C588" s="8">
        <v>40</v>
      </c>
      <c r="D588" s="8">
        <v>4</v>
      </c>
      <c r="E588" s="8">
        <v>4</v>
      </c>
      <c r="F588" s="8">
        <v>11754</v>
      </c>
      <c r="G588" s="5" t="s">
        <v>1078</v>
      </c>
      <c r="H588" s="8" t="s">
        <v>18</v>
      </c>
    </row>
    <row r="589" spans="1:8" x14ac:dyDescent="0.25">
      <c r="A589" s="5" t="s">
        <v>1079</v>
      </c>
      <c r="B589" s="8">
        <v>87.31</v>
      </c>
      <c r="C589" s="8">
        <v>40</v>
      </c>
      <c r="D589" s="8">
        <v>4</v>
      </c>
      <c r="E589" s="8">
        <v>4</v>
      </c>
      <c r="F589" s="8">
        <v>11772</v>
      </c>
      <c r="G589" s="5" t="s">
        <v>1078</v>
      </c>
      <c r="H589" s="8" t="s">
        <v>18</v>
      </c>
    </row>
    <row r="590" spans="1:8" x14ac:dyDescent="0.25">
      <c r="A590" s="5" t="s">
        <v>1080</v>
      </c>
      <c r="B590" s="8">
        <v>87.31</v>
      </c>
      <c r="C590" s="8">
        <v>40</v>
      </c>
      <c r="D590" s="8">
        <v>4</v>
      </c>
      <c r="E590" s="8">
        <v>4</v>
      </c>
      <c r="F590" s="8">
        <v>11859</v>
      </c>
      <c r="G590" s="5" t="s">
        <v>1081</v>
      </c>
      <c r="H590" s="8" t="s">
        <v>18</v>
      </c>
    </row>
    <row r="591" spans="1:8" x14ac:dyDescent="0.25">
      <c r="A591" s="5" t="s">
        <v>1082</v>
      </c>
      <c r="B591" s="8">
        <v>87.31</v>
      </c>
      <c r="C591" s="8">
        <v>39</v>
      </c>
      <c r="D591" s="8">
        <v>4</v>
      </c>
      <c r="E591" s="8">
        <v>4</v>
      </c>
      <c r="F591" s="8">
        <v>11970</v>
      </c>
      <c r="G591" s="5" t="s">
        <v>1083</v>
      </c>
      <c r="H591" s="8" t="s">
        <v>18</v>
      </c>
    </row>
    <row r="592" spans="1:8" x14ac:dyDescent="0.25">
      <c r="A592" s="5" t="s">
        <v>1084</v>
      </c>
      <c r="B592" s="8">
        <v>87.31</v>
      </c>
      <c r="C592" s="8">
        <v>39</v>
      </c>
      <c r="D592" s="8">
        <v>4</v>
      </c>
      <c r="E592" s="8">
        <v>4</v>
      </c>
      <c r="F592" s="8">
        <v>12049</v>
      </c>
      <c r="G592" s="5" t="s">
        <v>1083</v>
      </c>
      <c r="H592" s="8" t="s">
        <v>18</v>
      </c>
    </row>
    <row r="593" spans="1:8" x14ac:dyDescent="0.25">
      <c r="A593" s="5" t="s">
        <v>1085</v>
      </c>
      <c r="B593" s="8">
        <v>87.31</v>
      </c>
      <c r="C593" s="8">
        <v>39</v>
      </c>
      <c r="D593" s="8">
        <v>4</v>
      </c>
      <c r="E593" s="8">
        <v>4</v>
      </c>
      <c r="F593" s="8">
        <v>12184</v>
      </c>
      <c r="G593" s="5" t="s">
        <v>1074</v>
      </c>
      <c r="H593" s="8" t="s">
        <v>18</v>
      </c>
    </row>
    <row r="594" spans="1:8" x14ac:dyDescent="0.25">
      <c r="A594" s="5" t="s">
        <v>1086</v>
      </c>
      <c r="B594" s="8">
        <v>87.31</v>
      </c>
      <c r="C594" s="8">
        <v>38</v>
      </c>
      <c r="D594" s="8">
        <v>4</v>
      </c>
      <c r="E594" s="8">
        <v>4</v>
      </c>
      <c r="F594" s="8">
        <v>12574</v>
      </c>
      <c r="G594" s="5" t="s">
        <v>1081</v>
      </c>
      <c r="H594" s="8" t="s">
        <v>18</v>
      </c>
    </row>
    <row r="595" spans="1:8" x14ac:dyDescent="0.25">
      <c r="A595" s="5" t="s">
        <v>1087</v>
      </c>
      <c r="B595" s="8">
        <v>87.31</v>
      </c>
      <c r="C595" s="8">
        <v>31</v>
      </c>
      <c r="D595" s="8">
        <v>4</v>
      </c>
      <c r="E595" s="8">
        <v>4</v>
      </c>
      <c r="F595" s="8">
        <v>15432</v>
      </c>
      <c r="G595" s="5" t="s">
        <v>1055</v>
      </c>
      <c r="H595" s="8" t="s">
        <v>18</v>
      </c>
    </row>
    <row r="596" spans="1:8" x14ac:dyDescent="0.25">
      <c r="A596" s="5" t="s">
        <v>1088</v>
      </c>
      <c r="B596" s="8">
        <v>82.88</v>
      </c>
      <c r="C596" s="8">
        <v>22</v>
      </c>
      <c r="D596" s="8">
        <v>3</v>
      </c>
      <c r="E596" s="8">
        <v>3</v>
      </c>
      <c r="F596" s="8">
        <v>24454</v>
      </c>
      <c r="G596" s="5" t="s">
        <v>1089</v>
      </c>
      <c r="H596" s="8" t="s">
        <v>18</v>
      </c>
    </row>
    <row r="597" spans="1:8" x14ac:dyDescent="0.25">
      <c r="A597" s="5" t="s">
        <v>1090</v>
      </c>
      <c r="B597" s="8">
        <v>82.88</v>
      </c>
      <c r="C597" s="8">
        <v>22</v>
      </c>
      <c r="D597" s="8">
        <v>3</v>
      </c>
      <c r="E597" s="8">
        <v>3</v>
      </c>
      <c r="F597" s="8">
        <v>24482</v>
      </c>
      <c r="G597" s="5" t="s">
        <v>1091</v>
      </c>
      <c r="H597" s="8" t="s">
        <v>18</v>
      </c>
    </row>
    <row r="598" spans="1:8" x14ac:dyDescent="0.25">
      <c r="A598" s="5" t="s">
        <v>1092</v>
      </c>
      <c r="B598" s="8">
        <v>82.13</v>
      </c>
      <c r="C598" s="8">
        <v>7</v>
      </c>
      <c r="D598" s="8">
        <v>2</v>
      </c>
      <c r="E598" s="8">
        <v>2</v>
      </c>
      <c r="F598" s="8">
        <v>61891</v>
      </c>
      <c r="G598" s="5" t="s">
        <v>1093</v>
      </c>
      <c r="H598" s="8" t="s">
        <v>18</v>
      </c>
    </row>
    <row r="599" spans="1:8" x14ac:dyDescent="0.25">
      <c r="A599" s="5" t="s">
        <v>1094</v>
      </c>
      <c r="B599" s="8">
        <v>82.05</v>
      </c>
      <c r="C599" s="8">
        <v>13</v>
      </c>
      <c r="D599" s="8">
        <v>3</v>
      </c>
      <c r="E599" s="8">
        <v>3</v>
      </c>
      <c r="F599" s="8">
        <v>40420</v>
      </c>
      <c r="G599" s="5" t="s">
        <v>1095</v>
      </c>
      <c r="H599" s="8" t="s">
        <v>58</v>
      </c>
    </row>
    <row r="600" spans="1:8" x14ac:dyDescent="0.25">
      <c r="A600" s="5" t="s">
        <v>1096</v>
      </c>
      <c r="B600" s="8">
        <v>78.739999999999995</v>
      </c>
      <c r="C600" s="8">
        <v>53</v>
      </c>
      <c r="D600" s="8">
        <v>4</v>
      </c>
      <c r="E600" s="8">
        <v>4</v>
      </c>
      <c r="F600" s="8">
        <v>12206</v>
      </c>
      <c r="G600" s="5" t="s">
        <v>1097</v>
      </c>
      <c r="H600" s="8" t="s">
        <v>18</v>
      </c>
    </row>
    <row r="601" spans="1:8" x14ac:dyDescent="0.25">
      <c r="A601" s="5" t="s">
        <v>1098</v>
      </c>
      <c r="B601" s="8">
        <v>78.739999999999995</v>
      </c>
      <c r="C601" s="8">
        <v>53</v>
      </c>
      <c r="D601" s="8">
        <v>4</v>
      </c>
      <c r="E601" s="8">
        <v>4</v>
      </c>
      <c r="F601" s="8">
        <v>12206</v>
      </c>
      <c r="G601" s="5" t="s">
        <v>1097</v>
      </c>
      <c r="H601" s="8" t="s">
        <v>18</v>
      </c>
    </row>
    <row r="602" spans="1:8" x14ac:dyDescent="0.25">
      <c r="A602" s="5" t="s">
        <v>1099</v>
      </c>
      <c r="B602" s="8">
        <v>78.739999999999995</v>
      </c>
      <c r="C602" s="8">
        <v>53</v>
      </c>
      <c r="D602" s="8">
        <v>4</v>
      </c>
      <c r="E602" s="8">
        <v>4</v>
      </c>
      <c r="F602" s="8">
        <v>12206</v>
      </c>
      <c r="G602" s="5" t="s">
        <v>1097</v>
      </c>
      <c r="H602" s="8" t="s">
        <v>18</v>
      </c>
    </row>
    <row r="603" spans="1:8" x14ac:dyDescent="0.25">
      <c r="A603" s="5" t="s">
        <v>1100</v>
      </c>
      <c r="B603" s="8">
        <v>78.739999999999995</v>
      </c>
      <c r="C603" s="8">
        <v>41</v>
      </c>
      <c r="D603" s="8">
        <v>4</v>
      </c>
      <c r="E603" s="8">
        <v>4</v>
      </c>
      <c r="F603" s="8">
        <v>15388</v>
      </c>
      <c r="G603" s="5" t="s">
        <v>1101</v>
      </c>
      <c r="H603" s="8" t="s">
        <v>18</v>
      </c>
    </row>
    <row r="604" spans="1:8" x14ac:dyDescent="0.25">
      <c r="A604" s="5" t="s">
        <v>1102</v>
      </c>
      <c r="B604" s="8">
        <v>78.739999999999995</v>
      </c>
      <c r="C604" s="8">
        <v>41</v>
      </c>
      <c r="D604" s="8">
        <v>4</v>
      </c>
      <c r="E604" s="8">
        <v>4</v>
      </c>
      <c r="F604" s="8">
        <v>15388</v>
      </c>
      <c r="G604" s="5" t="s">
        <v>1103</v>
      </c>
      <c r="H604" s="8" t="s">
        <v>18</v>
      </c>
    </row>
    <row r="605" spans="1:8" x14ac:dyDescent="0.25">
      <c r="A605" s="5" t="s">
        <v>1104</v>
      </c>
      <c r="B605" s="8">
        <v>78.739999999999995</v>
      </c>
      <c r="C605" s="8">
        <v>37</v>
      </c>
      <c r="D605" s="8">
        <v>4</v>
      </c>
      <c r="E605" s="8">
        <v>4</v>
      </c>
      <c r="F605" s="8">
        <v>17190</v>
      </c>
      <c r="G605" s="5" t="s">
        <v>1105</v>
      </c>
      <c r="H605" s="8" t="s">
        <v>18</v>
      </c>
    </row>
    <row r="606" spans="1:8" x14ac:dyDescent="0.25">
      <c r="A606" s="5" t="s">
        <v>1106</v>
      </c>
      <c r="B606" s="8">
        <v>78.739999999999995</v>
      </c>
      <c r="C606" s="8">
        <v>34</v>
      </c>
      <c r="D606" s="8">
        <v>4</v>
      </c>
      <c r="E606" s="8">
        <v>4</v>
      </c>
      <c r="F606" s="8">
        <v>18443</v>
      </c>
      <c r="G606" s="5" t="s">
        <v>1105</v>
      </c>
      <c r="H606" s="8" t="s">
        <v>18</v>
      </c>
    </row>
    <row r="607" spans="1:8" x14ac:dyDescent="0.25">
      <c r="A607" s="5" t="s">
        <v>1107</v>
      </c>
      <c r="B607" s="8">
        <v>76.540000000000006</v>
      </c>
      <c r="C607" s="8">
        <v>18</v>
      </c>
      <c r="D607" s="8">
        <v>3</v>
      </c>
      <c r="E607" s="8">
        <v>3</v>
      </c>
      <c r="F607" s="8">
        <v>25436</v>
      </c>
      <c r="G607" s="5" t="s">
        <v>1108</v>
      </c>
      <c r="H607" s="8" t="s">
        <v>18</v>
      </c>
    </row>
    <row r="608" spans="1:8" x14ac:dyDescent="0.25">
      <c r="A608" s="5" t="s">
        <v>1109</v>
      </c>
      <c r="B608" s="8">
        <v>76.540000000000006</v>
      </c>
      <c r="C608" s="8">
        <v>13</v>
      </c>
      <c r="D608" s="8">
        <v>3</v>
      </c>
      <c r="E608" s="8">
        <v>3</v>
      </c>
      <c r="F608" s="8">
        <v>33705</v>
      </c>
      <c r="G608" s="5" t="s">
        <v>1110</v>
      </c>
      <c r="H608" s="8" t="s">
        <v>18</v>
      </c>
    </row>
    <row r="609" spans="1:8" x14ac:dyDescent="0.25">
      <c r="A609" s="5" t="s">
        <v>1111</v>
      </c>
      <c r="B609" s="8">
        <v>76.540000000000006</v>
      </c>
      <c r="C609" s="8">
        <v>9</v>
      </c>
      <c r="D609" s="8">
        <v>3</v>
      </c>
      <c r="E609" s="8">
        <v>3</v>
      </c>
      <c r="F609" s="8">
        <v>48707</v>
      </c>
      <c r="G609" s="5" t="s">
        <v>1110</v>
      </c>
      <c r="H609" s="8" t="s">
        <v>18</v>
      </c>
    </row>
    <row r="610" spans="1:8" x14ac:dyDescent="0.25">
      <c r="A610" s="5" t="s">
        <v>1112</v>
      </c>
      <c r="B610" s="8">
        <v>76.540000000000006</v>
      </c>
      <c r="C610" s="8">
        <v>9</v>
      </c>
      <c r="D610" s="8">
        <v>3</v>
      </c>
      <c r="E610" s="8">
        <v>3</v>
      </c>
      <c r="F610" s="8">
        <v>50831</v>
      </c>
      <c r="G610" s="5" t="s">
        <v>1113</v>
      </c>
      <c r="H610" s="8" t="s">
        <v>18</v>
      </c>
    </row>
    <row r="611" spans="1:8" x14ac:dyDescent="0.25">
      <c r="A611" s="5" t="s">
        <v>1114</v>
      </c>
      <c r="B611" s="8">
        <v>76.540000000000006</v>
      </c>
      <c r="C611" s="8">
        <v>9</v>
      </c>
      <c r="D611" s="8">
        <v>3</v>
      </c>
      <c r="E611" s="8">
        <v>3</v>
      </c>
      <c r="F611" s="8">
        <v>51120</v>
      </c>
      <c r="G611" s="5" t="s">
        <v>1115</v>
      </c>
      <c r="H611" s="8" t="s">
        <v>18</v>
      </c>
    </row>
    <row r="612" spans="1:8" x14ac:dyDescent="0.25">
      <c r="A612" s="5" t="s">
        <v>1116</v>
      </c>
      <c r="B612" s="8">
        <v>76.540000000000006</v>
      </c>
      <c r="C612" s="8">
        <v>9</v>
      </c>
      <c r="D612" s="8">
        <v>3</v>
      </c>
      <c r="E612" s="8">
        <v>3</v>
      </c>
      <c r="F612" s="8">
        <v>52816</v>
      </c>
      <c r="G612" s="5" t="s">
        <v>1115</v>
      </c>
      <c r="H612" s="8" t="s">
        <v>18</v>
      </c>
    </row>
    <row r="613" spans="1:8" x14ac:dyDescent="0.25">
      <c r="A613" s="5" t="s">
        <v>1117</v>
      </c>
      <c r="B613" s="8">
        <v>76.540000000000006</v>
      </c>
      <c r="C613" s="8">
        <v>8</v>
      </c>
      <c r="D613" s="8">
        <v>3</v>
      </c>
      <c r="E613" s="8">
        <v>3</v>
      </c>
      <c r="F613" s="8">
        <v>55493</v>
      </c>
      <c r="G613" s="5" t="s">
        <v>1118</v>
      </c>
      <c r="H613" s="8" t="s">
        <v>18</v>
      </c>
    </row>
    <row r="614" spans="1:8" x14ac:dyDescent="0.25">
      <c r="A614" s="5" t="s">
        <v>1119</v>
      </c>
      <c r="B614" s="8">
        <v>76.540000000000006</v>
      </c>
      <c r="C614" s="8">
        <v>8</v>
      </c>
      <c r="D614" s="8">
        <v>3</v>
      </c>
      <c r="E614" s="8">
        <v>3</v>
      </c>
      <c r="F614" s="8">
        <v>55682</v>
      </c>
      <c r="G614" s="5" t="s">
        <v>1118</v>
      </c>
      <c r="H614" s="8" t="s">
        <v>18</v>
      </c>
    </row>
    <row r="615" spans="1:8" x14ac:dyDescent="0.25">
      <c r="A615" s="5" t="s">
        <v>1120</v>
      </c>
      <c r="B615" s="8">
        <v>76.540000000000006</v>
      </c>
      <c r="C615" s="8">
        <v>8</v>
      </c>
      <c r="D615" s="8">
        <v>3</v>
      </c>
      <c r="E615" s="8">
        <v>3</v>
      </c>
      <c r="F615" s="8">
        <v>57549</v>
      </c>
      <c r="G615" s="5" t="s">
        <v>1121</v>
      </c>
      <c r="H615" s="8" t="s">
        <v>18</v>
      </c>
    </row>
    <row r="616" spans="1:8" x14ac:dyDescent="0.25">
      <c r="A616" s="5" t="s">
        <v>1122</v>
      </c>
      <c r="B616" s="8">
        <v>64.989999999999995</v>
      </c>
      <c r="C616" s="8">
        <v>18</v>
      </c>
      <c r="D616" s="8">
        <v>3</v>
      </c>
      <c r="E616" s="8">
        <v>1</v>
      </c>
      <c r="F616" s="8">
        <v>27781</v>
      </c>
      <c r="G616" s="5" t="s">
        <v>1123</v>
      </c>
      <c r="H616" s="8" t="s">
        <v>18</v>
      </c>
    </row>
    <row r="617" spans="1:8" x14ac:dyDescent="0.25">
      <c r="A617" s="5" t="s">
        <v>1124</v>
      </c>
      <c r="B617" s="8">
        <v>64.989999999999995</v>
      </c>
      <c r="C617" s="8">
        <v>18</v>
      </c>
      <c r="D617" s="8">
        <v>3</v>
      </c>
      <c r="E617" s="8">
        <v>1</v>
      </c>
      <c r="F617" s="8">
        <v>27667</v>
      </c>
      <c r="G617" s="5" t="s">
        <v>1125</v>
      </c>
      <c r="H617" s="8" t="s">
        <v>18</v>
      </c>
    </row>
    <row r="618" spans="1:8" x14ac:dyDescent="0.25">
      <c r="A618" s="5" t="s">
        <v>1126</v>
      </c>
      <c r="B618" s="8">
        <v>64.989999999999995</v>
      </c>
      <c r="C618" s="8">
        <v>18</v>
      </c>
      <c r="D618" s="8">
        <v>3</v>
      </c>
      <c r="E618" s="8">
        <v>1</v>
      </c>
      <c r="F618" s="8">
        <v>27681</v>
      </c>
      <c r="G618" s="5" t="s">
        <v>1127</v>
      </c>
      <c r="H618" s="8" t="s">
        <v>18</v>
      </c>
    </row>
    <row r="619" spans="1:8" x14ac:dyDescent="0.25">
      <c r="A619" s="5" t="s">
        <v>1128</v>
      </c>
      <c r="B619" s="8">
        <v>64.92</v>
      </c>
      <c r="C619" s="8">
        <v>21</v>
      </c>
      <c r="D619" s="8">
        <v>5</v>
      </c>
      <c r="E619" s="8">
        <v>5</v>
      </c>
      <c r="F619" s="8">
        <v>43975</v>
      </c>
      <c r="G619" s="5" t="s">
        <v>1129</v>
      </c>
      <c r="H619" s="8" t="s">
        <v>58</v>
      </c>
    </row>
    <row r="620" spans="1:8" x14ac:dyDescent="0.25">
      <c r="A620" s="5" t="s">
        <v>1130</v>
      </c>
      <c r="B620" s="8">
        <v>63.04</v>
      </c>
      <c r="C620" s="8">
        <v>8</v>
      </c>
      <c r="D620" s="8">
        <v>1</v>
      </c>
      <c r="E620" s="8">
        <v>1</v>
      </c>
      <c r="F620" s="8">
        <v>27068</v>
      </c>
      <c r="G620" s="5" t="s">
        <v>1131</v>
      </c>
      <c r="H620" s="8" t="s">
        <v>18</v>
      </c>
    </row>
    <row r="621" spans="1:8" x14ac:dyDescent="0.25">
      <c r="A621" s="5" t="s">
        <v>1132</v>
      </c>
      <c r="B621" s="8">
        <v>59.81</v>
      </c>
      <c r="C621" s="8">
        <v>16</v>
      </c>
      <c r="D621" s="8">
        <v>1</v>
      </c>
      <c r="E621" s="8">
        <v>1</v>
      </c>
      <c r="F621" s="8">
        <v>10990</v>
      </c>
      <c r="G621" s="5" t="s">
        <v>1133</v>
      </c>
      <c r="H621" s="8" t="s">
        <v>18</v>
      </c>
    </row>
    <row r="622" spans="1:8" x14ac:dyDescent="0.25">
      <c r="A622" s="5" t="s">
        <v>1134</v>
      </c>
      <c r="B622" s="8">
        <v>59.81</v>
      </c>
      <c r="C622" s="8">
        <v>14</v>
      </c>
      <c r="D622" s="8">
        <v>1</v>
      </c>
      <c r="E622" s="8">
        <v>1</v>
      </c>
      <c r="F622" s="8">
        <v>12830</v>
      </c>
      <c r="G622" s="5" t="s">
        <v>1135</v>
      </c>
      <c r="H622" s="8" t="s">
        <v>18</v>
      </c>
    </row>
    <row r="623" spans="1:8" x14ac:dyDescent="0.25">
      <c r="A623" s="5" t="s">
        <v>1136</v>
      </c>
      <c r="B623" s="8">
        <v>59.81</v>
      </c>
      <c r="C623" s="8">
        <v>13</v>
      </c>
      <c r="D623" s="8">
        <v>1</v>
      </c>
      <c r="E623" s="8">
        <v>1</v>
      </c>
      <c r="F623" s="8">
        <v>13609</v>
      </c>
      <c r="G623" s="5" t="s">
        <v>507</v>
      </c>
      <c r="H623" s="8" t="s">
        <v>18</v>
      </c>
    </row>
    <row r="624" spans="1:8" x14ac:dyDescent="0.25">
      <c r="A624" s="5" t="s">
        <v>1137</v>
      </c>
      <c r="B624" s="8">
        <v>59.81</v>
      </c>
      <c r="C624" s="8">
        <v>12</v>
      </c>
      <c r="D624" s="8">
        <v>1</v>
      </c>
      <c r="E624" s="8">
        <v>1</v>
      </c>
      <c r="F624" s="8">
        <v>14524</v>
      </c>
      <c r="G624" s="5" t="s">
        <v>505</v>
      </c>
      <c r="H624" s="8" t="s">
        <v>18</v>
      </c>
    </row>
    <row r="625" spans="1:8" x14ac:dyDescent="0.25">
      <c r="A625" s="5" t="s">
        <v>1138</v>
      </c>
      <c r="B625" s="8">
        <v>59.81</v>
      </c>
      <c r="C625" s="8">
        <v>11</v>
      </c>
      <c r="D625" s="8">
        <v>1</v>
      </c>
      <c r="E625" s="8">
        <v>1</v>
      </c>
      <c r="F625" s="8">
        <v>16279</v>
      </c>
      <c r="G625" s="5" t="s">
        <v>1139</v>
      </c>
      <c r="H625" s="8" t="s">
        <v>18</v>
      </c>
    </row>
    <row r="626" spans="1:8" x14ac:dyDescent="0.25">
      <c r="A626" s="5" t="s">
        <v>1140</v>
      </c>
      <c r="B626" s="8">
        <v>59.81</v>
      </c>
      <c r="C626" s="8">
        <v>10</v>
      </c>
      <c r="D626" s="8">
        <v>1</v>
      </c>
      <c r="E626" s="8">
        <v>1</v>
      </c>
      <c r="F626" s="8">
        <v>17949</v>
      </c>
      <c r="G626" s="5" t="s">
        <v>1141</v>
      </c>
      <c r="H626" s="8" t="s">
        <v>18</v>
      </c>
    </row>
    <row r="627" spans="1:8" x14ac:dyDescent="0.25">
      <c r="A627" s="5" t="s">
        <v>1142</v>
      </c>
      <c r="B627" s="8">
        <v>59.81</v>
      </c>
      <c r="C627" s="8">
        <v>10</v>
      </c>
      <c r="D627" s="8">
        <v>1</v>
      </c>
      <c r="E627" s="8">
        <v>1</v>
      </c>
      <c r="F627" s="8">
        <v>18066</v>
      </c>
      <c r="G627" s="5" t="s">
        <v>1143</v>
      </c>
      <c r="H627" s="8" t="s">
        <v>18</v>
      </c>
    </row>
    <row r="628" spans="1:8" x14ac:dyDescent="0.25">
      <c r="A628" s="5" t="s">
        <v>1144</v>
      </c>
      <c r="B628" s="8">
        <v>59.81</v>
      </c>
      <c r="C628" s="8">
        <v>10</v>
      </c>
      <c r="D628" s="8">
        <v>1</v>
      </c>
      <c r="E628" s="8">
        <v>1</v>
      </c>
      <c r="F628" s="8">
        <v>17769</v>
      </c>
      <c r="G628" s="5" t="s">
        <v>1145</v>
      </c>
      <c r="H628" s="8" t="s">
        <v>18</v>
      </c>
    </row>
    <row r="629" spans="1:8" x14ac:dyDescent="0.25">
      <c r="A629" s="5" t="s">
        <v>1146</v>
      </c>
      <c r="B629" s="8">
        <v>59.81</v>
      </c>
      <c r="C629" s="8">
        <v>10</v>
      </c>
      <c r="D629" s="8">
        <v>1</v>
      </c>
      <c r="E629" s="8">
        <v>1</v>
      </c>
      <c r="F629" s="8">
        <v>18583</v>
      </c>
      <c r="G629" s="5" t="s">
        <v>1147</v>
      </c>
      <c r="H629" s="8" t="s">
        <v>18</v>
      </c>
    </row>
    <row r="630" spans="1:8" x14ac:dyDescent="0.25">
      <c r="A630" s="5" t="s">
        <v>1148</v>
      </c>
      <c r="B630" s="8">
        <v>59.81</v>
      </c>
      <c r="C630" s="8">
        <v>9</v>
      </c>
      <c r="D630" s="8">
        <v>1</v>
      </c>
      <c r="E630" s="8">
        <v>1</v>
      </c>
      <c r="F630" s="8">
        <v>21533</v>
      </c>
      <c r="G630" s="5" t="s">
        <v>505</v>
      </c>
      <c r="H630" s="8" t="s">
        <v>18</v>
      </c>
    </row>
    <row r="631" spans="1:8" x14ac:dyDescent="0.25">
      <c r="A631" s="5" t="s">
        <v>1149</v>
      </c>
      <c r="B631" s="8">
        <v>59.81</v>
      </c>
      <c r="C631" s="8">
        <v>5</v>
      </c>
      <c r="D631" s="8">
        <v>1</v>
      </c>
      <c r="E631" s="8">
        <v>1</v>
      </c>
      <c r="F631" s="8">
        <v>35043</v>
      </c>
      <c r="G631" s="5" t="s">
        <v>1150</v>
      </c>
      <c r="H631" s="8" t="s">
        <v>18</v>
      </c>
    </row>
    <row r="632" spans="1:8" x14ac:dyDescent="0.25">
      <c r="A632" s="5" t="s">
        <v>1151</v>
      </c>
      <c r="B632" s="8">
        <v>59.81</v>
      </c>
      <c r="C632" s="8">
        <v>5</v>
      </c>
      <c r="D632" s="8">
        <v>1</v>
      </c>
      <c r="E632" s="8">
        <v>1</v>
      </c>
      <c r="F632" s="8">
        <v>34824</v>
      </c>
      <c r="G632" s="5" t="s">
        <v>1152</v>
      </c>
      <c r="H632" s="8" t="s">
        <v>18</v>
      </c>
    </row>
    <row r="633" spans="1:8" x14ac:dyDescent="0.25">
      <c r="A633" s="5" t="s">
        <v>1153</v>
      </c>
      <c r="B633" s="8">
        <v>59.81</v>
      </c>
      <c r="C633" s="8">
        <v>5</v>
      </c>
      <c r="D633" s="8">
        <v>1</v>
      </c>
      <c r="E633" s="8">
        <v>1</v>
      </c>
      <c r="F633" s="8">
        <v>36643</v>
      </c>
      <c r="G633" s="5" t="s">
        <v>1154</v>
      </c>
      <c r="H633" s="8" t="s">
        <v>18</v>
      </c>
    </row>
    <row r="634" spans="1:8" x14ac:dyDescent="0.25">
      <c r="A634" s="5" t="s">
        <v>1155</v>
      </c>
      <c r="B634" s="8">
        <v>59.81</v>
      </c>
      <c r="C634" s="8">
        <v>3</v>
      </c>
      <c r="D634" s="8">
        <v>1</v>
      </c>
      <c r="E634" s="8">
        <v>1</v>
      </c>
      <c r="F634" s="8">
        <v>64156</v>
      </c>
      <c r="G634" s="5" t="s">
        <v>1156</v>
      </c>
      <c r="H634" s="8" t="s">
        <v>18</v>
      </c>
    </row>
    <row r="635" spans="1:8" x14ac:dyDescent="0.25">
      <c r="A635" s="5" t="s">
        <v>1157</v>
      </c>
      <c r="B635" s="8">
        <v>59.61</v>
      </c>
      <c r="C635" s="8">
        <v>20</v>
      </c>
      <c r="D635" s="8">
        <v>3</v>
      </c>
      <c r="E635" s="8">
        <v>2</v>
      </c>
      <c r="F635" s="8">
        <v>29299</v>
      </c>
      <c r="G635" s="5" t="s">
        <v>1158</v>
      </c>
      <c r="H635" s="8" t="s">
        <v>18</v>
      </c>
    </row>
    <row r="636" spans="1:8" x14ac:dyDescent="0.25">
      <c r="A636" s="5" t="s">
        <v>1159</v>
      </c>
      <c r="B636" s="8">
        <v>59.61</v>
      </c>
      <c r="C636" s="8">
        <v>20</v>
      </c>
      <c r="D636" s="8">
        <v>3</v>
      </c>
      <c r="E636" s="8">
        <v>2</v>
      </c>
      <c r="F636" s="8">
        <v>29299</v>
      </c>
      <c r="G636" s="5" t="s">
        <v>1160</v>
      </c>
      <c r="H636" s="8" t="s">
        <v>18</v>
      </c>
    </row>
    <row r="637" spans="1:8" x14ac:dyDescent="0.25">
      <c r="A637" s="5" t="s">
        <v>1161</v>
      </c>
      <c r="B637" s="8">
        <v>59.61</v>
      </c>
      <c r="C637" s="8">
        <v>20</v>
      </c>
      <c r="D637" s="8">
        <v>3</v>
      </c>
      <c r="E637" s="8">
        <v>2</v>
      </c>
      <c r="F637" s="8">
        <v>29290</v>
      </c>
      <c r="G637" s="5" t="s">
        <v>1162</v>
      </c>
      <c r="H637" s="8" t="s">
        <v>18</v>
      </c>
    </row>
    <row r="638" spans="1:8" x14ac:dyDescent="0.25">
      <c r="A638" s="5" t="s">
        <v>1163</v>
      </c>
      <c r="B638" s="8">
        <v>59.61</v>
      </c>
      <c r="C638" s="8">
        <v>20</v>
      </c>
      <c r="D638" s="8">
        <v>3</v>
      </c>
      <c r="E638" s="8">
        <v>2</v>
      </c>
      <c r="F638" s="8">
        <v>29290</v>
      </c>
      <c r="G638" s="5" t="s">
        <v>1164</v>
      </c>
      <c r="H638" s="8" t="s">
        <v>58</v>
      </c>
    </row>
    <row r="639" spans="1:8" x14ac:dyDescent="0.25">
      <c r="A639" s="5" t="s">
        <v>1165</v>
      </c>
      <c r="B639" s="8">
        <v>59.61</v>
      </c>
      <c r="C639" s="8">
        <v>20</v>
      </c>
      <c r="D639" s="8">
        <v>3</v>
      </c>
      <c r="E639" s="8">
        <v>2</v>
      </c>
      <c r="F639" s="8">
        <v>29299</v>
      </c>
      <c r="G639" s="5" t="s">
        <v>1166</v>
      </c>
      <c r="H639" s="8" t="s">
        <v>18</v>
      </c>
    </row>
    <row r="640" spans="1:8" x14ac:dyDescent="0.25">
      <c r="A640" s="5" t="s">
        <v>1167</v>
      </c>
      <c r="B640" s="8">
        <v>59.61</v>
      </c>
      <c r="C640" s="8">
        <v>20</v>
      </c>
      <c r="D640" s="8">
        <v>3</v>
      </c>
      <c r="E640" s="8">
        <v>2</v>
      </c>
      <c r="F640" s="8">
        <v>29299</v>
      </c>
      <c r="G640" s="5" t="s">
        <v>1168</v>
      </c>
      <c r="H640" s="8" t="s">
        <v>18</v>
      </c>
    </row>
    <row r="641" spans="1:8" x14ac:dyDescent="0.25">
      <c r="A641" s="5" t="s">
        <v>1169</v>
      </c>
      <c r="B641" s="8">
        <v>59.61</v>
      </c>
      <c r="C641" s="8">
        <v>20</v>
      </c>
      <c r="D641" s="8">
        <v>3</v>
      </c>
      <c r="E641" s="8">
        <v>2</v>
      </c>
      <c r="F641" s="8">
        <v>29290</v>
      </c>
      <c r="G641" s="5" t="s">
        <v>1170</v>
      </c>
      <c r="H641" s="8" t="s">
        <v>18</v>
      </c>
    </row>
    <row r="642" spans="1:8" x14ac:dyDescent="0.25">
      <c r="A642" s="5" t="s">
        <v>1171</v>
      </c>
      <c r="B642" s="8">
        <v>59.61</v>
      </c>
      <c r="C642" s="8">
        <v>20</v>
      </c>
      <c r="D642" s="8">
        <v>3</v>
      </c>
      <c r="E642" s="8">
        <v>2</v>
      </c>
      <c r="F642" s="8">
        <v>29954</v>
      </c>
      <c r="G642" s="5" t="s">
        <v>1172</v>
      </c>
      <c r="H642" s="8" t="s">
        <v>18</v>
      </c>
    </row>
    <row r="643" spans="1:8" x14ac:dyDescent="0.25">
      <c r="A643" s="5" t="s">
        <v>1173</v>
      </c>
      <c r="B643" s="8">
        <v>57.8</v>
      </c>
      <c r="C643" s="8">
        <v>8</v>
      </c>
      <c r="D643" s="8">
        <v>2</v>
      </c>
      <c r="E643" s="8">
        <v>2</v>
      </c>
      <c r="F643" s="8">
        <v>27849</v>
      </c>
      <c r="G643" s="5" t="s">
        <v>1174</v>
      </c>
      <c r="H643" s="8" t="s">
        <v>58</v>
      </c>
    </row>
    <row r="644" spans="1:8" x14ac:dyDescent="0.25">
      <c r="A644" s="5" t="s">
        <v>1175</v>
      </c>
      <c r="B644" s="8">
        <v>57.8</v>
      </c>
      <c r="C644" s="8">
        <v>7</v>
      </c>
      <c r="D644" s="8">
        <v>2</v>
      </c>
      <c r="E644" s="8">
        <v>2</v>
      </c>
      <c r="F644" s="8">
        <v>29701</v>
      </c>
      <c r="G644" s="5" t="s">
        <v>1174</v>
      </c>
      <c r="H644" s="8" t="s">
        <v>58</v>
      </c>
    </row>
    <row r="645" spans="1:8" x14ac:dyDescent="0.25">
      <c r="A645" s="5" t="s">
        <v>1176</v>
      </c>
      <c r="B645" s="8">
        <v>56.81</v>
      </c>
      <c r="C645" s="8">
        <v>13</v>
      </c>
      <c r="D645" s="8">
        <v>1</v>
      </c>
      <c r="E645" s="8">
        <v>1</v>
      </c>
      <c r="F645" s="8">
        <v>12768</v>
      </c>
      <c r="G645" s="5" t="s">
        <v>1177</v>
      </c>
      <c r="H645" s="8" t="s">
        <v>18</v>
      </c>
    </row>
    <row r="646" spans="1:8" x14ac:dyDescent="0.25">
      <c r="A646" s="5" t="s">
        <v>1178</v>
      </c>
      <c r="B646" s="8">
        <v>56.81</v>
      </c>
      <c r="C646" s="8">
        <v>12</v>
      </c>
      <c r="D646" s="8">
        <v>1</v>
      </c>
      <c r="E646" s="8">
        <v>1</v>
      </c>
      <c r="F646" s="8">
        <v>13409</v>
      </c>
      <c r="G646" s="5" t="s">
        <v>1179</v>
      </c>
      <c r="H646" s="8" t="s">
        <v>18</v>
      </c>
    </row>
    <row r="647" spans="1:8" x14ac:dyDescent="0.25">
      <c r="A647" s="5" t="s">
        <v>1180</v>
      </c>
      <c r="B647" s="8">
        <v>56.81</v>
      </c>
      <c r="C647" s="8">
        <v>12</v>
      </c>
      <c r="D647" s="8">
        <v>1</v>
      </c>
      <c r="E647" s="8">
        <v>1</v>
      </c>
      <c r="F647" s="8">
        <v>13864</v>
      </c>
      <c r="G647" s="5" t="s">
        <v>1181</v>
      </c>
      <c r="H647" s="8" t="s">
        <v>18</v>
      </c>
    </row>
    <row r="648" spans="1:8" x14ac:dyDescent="0.25">
      <c r="A648" s="5" t="s">
        <v>1182</v>
      </c>
      <c r="B648" s="8">
        <v>56.81</v>
      </c>
      <c r="C648" s="8">
        <v>12</v>
      </c>
      <c r="D648" s="8">
        <v>1</v>
      </c>
      <c r="E648" s="8">
        <v>1</v>
      </c>
      <c r="F648" s="8">
        <v>13789</v>
      </c>
      <c r="G648" s="5" t="s">
        <v>1183</v>
      </c>
      <c r="H648" s="8" t="s">
        <v>18</v>
      </c>
    </row>
    <row r="649" spans="1:8" x14ac:dyDescent="0.25">
      <c r="A649" s="5" t="s">
        <v>1184</v>
      </c>
      <c r="B649" s="8">
        <v>56.81</v>
      </c>
      <c r="C649" s="8">
        <v>12</v>
      </c>
      <c r="D649" s="8">
        <v>1</v>
      </c>
      <c r="E649" s="8">
        <v>1</v>
      </c>
      <c r="F649" s="8">
        <v>13803</v>
      </c>
      <c r="G649" s="5" t="s">
        <v>1185</v>
      </c>
      <c r="H649" s="8" t="s">
        <v>18</v>
      </c>
    </row>
    <row r="650" spans="1:8" x14ac:dyDescent="0.25">
      <c r="A650" s="5" t="s">
        <v>1186</v>
      </c>
      <c r="B650" s="8">
        <v>56.81</v>
      </c>
      <c r="C650" s="8">
        <v>12</v>
      </c>
      <c r="D650" s="8">
        <v>1</v>
      </c>
      <c r="E650" s="8">
        <v>1</v>
      </c>
      <c r="F650" s="8">
        <v>13890</v>
      </c>
      <c r="G650" s="5" t="s">
        <v>1187</v>
      </c>
      <c r="H650" s="8" t="s">
        <v>18</v>
      </c>
    </row>
    <row r="651" spans="1:8" x14ac:dyDescent="0.25">
      <c r="A651" s="5" t="s">
        <v>1188</v>
      </c>
      <c r="B651" s="8">
        <v>56.81</v>
      </c>
      <c r="C651" s="8">
        <v>12</v>
      </c>
      <c r="D651" s="8">
        <v>1</v>
      </c>
      <c r="E651" s="8">
        <v>1</v>
      </c>
      <c r="F651" s="8">
        <v>13862</v>
      </c>
      <c r="G651" s="5" t="s">
        <v>1189</v>
      </c>
      <c r="H651" s="8" t="s">
        <v>18</v>
      </c>
    </row>
    <row r="652" spans="1:8" x14ac:dyDescent="0.25">
      <c r="A652" s="5" t="s">
        <v>1190</v>
      </c>
      <c r="B652" s="8">
        <v>56.81</v>
      </c>
      <c r="C652" s="8">
        <v>12</v>
      </c>
      <c r="D652" s="8">
        <v>1</v>
      </c>
      <c r="E652" s="8">
        <v>1</v>
      </c>
      <c r="F652" s="8">
        <v>13862</v>
      </c>
      <c r="G652" s="5" t="s">
        <v>1191</v>
      </c>
      <c r="H652" s="8" t="s">
        <v>18</v>
      </c>
    </row>
    <row r="653" spans="1:8" x14ac:dyDescent="0.25">
      <c r="A653" s="5" t="s">
        <v>1192</v>
      </c>
      <c r="B653" s="8">
        <v>56.81</v>
      </c>
      <c r="C653" s="8">
        <v>12</v>
      </c>
      <c r="D653" s="8">
        <v>1</v>
      </c>
      <c r="E653" s="8">
        <v>1</v>
      </c>
      <c r="F653" s="8">
        <v>13862</v>
      </c>
      <c r="G653" s="5" t="s">
        <v>1193</v>
      </c>
      <c r="H653" s="8" t="s">
        <v>18</v>
      </c>
    </row>
    <row r="654" spans="1:8" x14ac:dyDescent="0.25">
      <c r="A654" s="5" t="s">
        <v>1194</v>
      </c>
      <c r="B654" s="8">
        <v>56.81</v>
      </c>
      <c r="C654" s="8">
        <v>12</v>
      </c>
      <c r="D654" s="8">
        <v>1</v>
      </c>
      <c r="E654" s="8">
        <v>1</v>
      </c>
      <c r="F654" s="8">
        <v>13740</v>
      </c>
      <c r="G654" s="5" t="s">
        <v>1183</v>
      </c>
      <c r="H654" s="8" t="s">
        <v>18</v>
      </c>
    </row>
    <row r="655" spans="1:8" x14ac:dyDescent="0.25">
      <c r="A655" s="5" t="s">
        <v>1195</v>
      </c>
      <c r="B655" s="8">
        <v>56.81</v>
      </c>
      <c r="C655" s="8">
        <v>12</v>
      </c>
      <c r="D655" s="8">
        <v>1</v>
      </c>
      <c r="E655" s="8">
        <v>1</v>
      </c>
      <c r="F655" s="8">
        <v>13862</v>
      </c>
      <c r="G655" s="5" t="s">
        <v>1181</v>
      </c>
      <c r="H655" s="8" t="s">
        <v>18</v>
      </c>
    </row>
    <row r="656" spans="1:8" x14ac:dyDescent="0.25">
      <c r="A656" s="5" t="s">
        <v>1196</v>
      </c>
      <c r="B656" s="8">
        <v>56.81</v>
      </c>
      <c r="C656" s="8">
        <v>12</v>
      </c>
      <c r="D656" s="8">
        <v>1</v>
      </c>
      <c r="E656" s="8">
        <v>1</v>
      </c>
      <c r="F656" s="8">
        <v>13787</v>
      </c>
      <c r="G656" s="5" t="s">
        <v>1197</v>
      </c>
      <c r="H656" s="8" t="s">
        <v>18</v>
      </c>
    </row>
    <row r="657" spans="1:8" x14ac:dyDescent="0.25">
      <c r="A657" s="5" t="s">
        <v>1198</v>
      </c>
      <c r="B657" s="8">
        <v>56.81</v>
      </c>
      <c r="C657" s="8">
        <v>12</v>
      </c>
      <c r="D657" s="8">
        <v>1</v>
      </c>
      <c r="E657" s="8">
        <v>1</v>
      </c>
      <c r="F657" s="8">
        <v>13862</v>
      </c>
      <c r="G657" s="5" t="s">
        <v>1199</v>
      </c>
      <c r="H657" s="8" t="s">
        <v>18</v>
      </c>
    </row>
    <row r="658" spans="1:8" x14ac:dyDescent="0.25">
      <c r="A658" s="5" t="s">
        <v>1200</v>
      </c>
      <c r="B658" s="8">
        <v>56.81</v>
      </c>
      <c r="C658" s="8">
        <v>12</v>
      </c>
      <c r="D658" s="8">
        <v>1</v>
      </c>
      <c r="E658" s="8">
        <v>1</v>
      </c>
      <c r="F658" s="8">
        <v>13833</v>
      </c>
      <c r="G658" s="5" t="s">
        <v>1201</v>
      </c>
      <c r="H658" s="8" t="s">
        <v>18</v>
      </c>
    </row>
    <row r="659" spans="1:8" x14ac:dyDescent="0.25">
      <c r="A659" s="5" t="s">
        <v>1202</v>
      </c>
      <c r="B659" s="8">
        <v>56.81</v>
      </c>
      <c r="C659" s="8">
        <v>12</v>
      </c>
      <c r="D659" s="8">
        <v>1</v>
      </c>
      <c r="E659" s="8">
        <v>1</v>
      </c>
      <c r="F659" s="8">
        <v>13819</v>
      </c>
      <c r="G659" s="5" t="s">
        <v>1203</v>
      </c>
      <c r="H659" s="8" t="s">
        <v>18</v>
      </c>
    </row>
    <row r="660" spans="1:8" x14ac:dyDescent="0.25">
      <c r="A660" s="5" t="s">
        <v>1204</v>
      </c>
      <c r="B660" s="8">
        <v>56.81</v>
      </c>
      <c r="C660" s="8">
        <v>12</v>
      </c>
      <c r="D660" s="8">
        <v>1</v>
      </c>
      <c r="E660" s="8">
        <v>1</v>
      </c>
      <c r="F660" s="8">
        <v>13862</v>
      </c>
      <c r="G660" s="5" t="s">
        <v>1197</v>
      </c>
      <c r="H660" s="8" t="s">
        <v>18</v>
      </c>
    </row>
    <row r="661" spans="1:8" x14ac:dyDescent="0.25">
      <c r="A661" s="5" t="s">
        <v>1205</v>
      </c>
      <c r="B661" s="8">
        <v>56.81</v>
      </c>
      <c r="C661" s="8">
        <v>12</v>
      </c>
      <c r="D661" s="8">
        <v>1</v>
      </c>
      <c r="E661" s="8">
        <v>1</v>
      </c>
      <c r="F661" s="8">
        <v>13864</v>
      </c>
      <c r="G661" s="5" t="s">
        <v>1181</v>
      </c>
      <c r="H661" s="8" t="s">
        <v>18</v>
      </c>
    </row>
    <row r="662" spans="1:8" x14ac:dyDescent="0.25">
      <c r="A662" s="5" t="s">
        <v>1206</v>
      </c>
      <c r="B662" s="8">
        <v>56.81</v>
      </c>
      <c r="C662" s="8">
        <v>12</v>
      </c>
      <c r="D662" s="8">
        <v>1</v>
      </c>
      <c r="E662" s="8">
        <v>1</v>
      </c>
      <c r="F662" s="8">
        <v>13803</v>
      </c>
      <c r="G662" s="5" t="s">
        <v>1207</v>
      </c>
      <c r="H662" s="8" t="s">
        <v>18</v>
      </c>
    </row>
    <row r="663" spans="1:8" x14ac:dyDescent="0.25">
      <c r="A663" s="5" t="s">
        <v>1208</v>
      </c>
      <c r="B663" s="8">
        <v>56.81</v>
      </c>
      <c r="C663" s="8">
        <v>12</v>
      </c>
      <c r="D663" s="8">
        <v>1</v>
      </c>
      <c r="E663" s="8">
        <v>1</v>
      </c>
      <c r="F663" s="8">
        <v>13803</v>
      </c>
      <c r="G663" s="5" t="s">
        <v>1193</v>
      </c>
      <c r="H663" s="8" t="s">
        <v>18</v>
      </c>
    </row>
    <row r="664" spans="1:8" x14ac:dyDescent="0.25">
      <c r="A664" s="5" t="s">
        <v>1209</v>
      </c>
      <c r="B664" s="8">
        <v>56.81</v>
      </c>
      <c r="C664" s="8">
        <v>12</v>
      </c>
      <c r="D664" s="8">
        <v>1</v>
      </c>
      <c r="E664" s="8">
        <v>1</v>
      </c>
      <c r="F664" s="8">
        <v>13862</v>
      </c>
      <c r="G664" s="5" t="s">
        <v>1181</v>
      </c>
      <c r="H664" s="8" t="s">
        <v>18</v>
      </c>
    </row>
    <row r="665" spans="1:8" x14ac:dyDescent="0.25">
      <c r="A665" s="5" t="s">
        <v>1210</v>
      </c>
      <c r="B665" s="8">
        <v>56.81</v>
      </c>
      <c r="C665" s="8">
        <v>12</v>
      </c>
      <c r="D665" s="8">
        <v>1</v>
      </c>
      <c r="E665" s="8">
        <v>1</v>
      </c>
      <c r="F665" s="8">
        <v>13819</v>
      </c>
      <c r="G665" s="5" t="s">
        <v>1187</v>
      </c>
      <c r="H665" s="8" t="s">
        <v>18</v>
      </c>
    </row>
    <row r="666" spans="1:8" x14ac:dyDescent="0.25">
      <c r="A666" s="5" t="s">
        <v>1211</v>
      </c>
      <c r="B666" s="8">
        <v>56.81</v>
      </c>
      <c r="C666" s="8">
        <v>12</v>
      </c>
      <c r="D666" s="8">
        <v>1</v>
      </c>
      <c r="E666" s="8">
        <v>1</v>
      </c>
      <c r="F666" s="8">
        <v>13803</v>
      </c>
      <c r="G666" s="5" t="s">
        <v>1191</v>
      </c>
      <c r="H666" s="8" t="s">
        <v>18</v>
      </c>
    </row>
    <row r="667" spans="1:8" x14ac:dyDescent="0.25">
      <c r="A667" s="5" t="s">
        <v>1212</v>
      </c>
      <c r="B667" s="8">
        <v>56.81</v>
      </c>
      <c r="C667" s="8">
        <v>12</v>
      </c>
      <c r="D667" s="8">
        <v>1</v>
      </c>
      <c r="E667" s="8">
        <v>1</v>
      </c>
      <c r="F667" s="8">
        <v>13805</v>
      </c>
      <c r="G667" s="5" t="s">
        <v>1187</v>
      </c>
      <c r="H667" s="8" t="s">
        <v>18</v>
      </c>
    </row>
    <row r="668" spans="1:8" x14ac:dyDescent="0.25">
      <c r="A668" s="5" t="s">
        <v>1213</v>
      </c>
      <c r="B668" s="8">
        <v>56.81</v>
      </c>
      <c r="C668" s="8">
        <v>12</v>
      </c>
      <c r="D668" s="8">
        <v>1</v>
      </c>
      <c r="E668" s="8">
        <v>1</v>
      </c>
      <c r="F668" s="8">
        <v>13803</v>
      </c>
      <c r="G668" s="5" t="s">
        <v>1214</v>
      </c>
      <c r="H668" s="8" t="s">
        <v>18</v>
      </c>
    </row>
    <row r="669" spans="1:8" x14ac:dyDescent="0.25">
      <c r="A669" s="5" t="s">
        <v>1215</v>
      </c>
      <c r="B669" s="8">
        <v>56.81</v>
      </c>
      <c r="C669" s="8">
        <v>12</v>
      </c>
      <c r="D669" s="8">
        <v>1</v>
      </c>
      <c r="E669" s="8">
        <v>1</v>
      </c>
      <c r="F669" s="8">
        <v>13833</v>
      </c>
      <c r="G669" s="5" t="s">
        <v>1216</v>
      </c>
      <c r="H669" s="8" t="s">
        <v>18</v>
      </c>
    </row>
    <row r="670" spans="1:8" x14ac:dyDescent="0.25">
      <c r="A670" s="5" t="s">
        <v>1217</v>
      </c>
      <c r="B670" s="8">
        <v>56.81</v>
      </c>
      <c r="C670" s="8">
        <v>12</v>
      </c>
      <c r="D670" s="8">
        <v>1</v>
      </c>
      <c r="E670" s="8">
        <v>1</v>
      </c>
      <c r="F670" s="8">
        <v>13898</v>
      </c>
      <c r="G670" s="5" t="s">
        <v>1218</v>
      </c>
      <c r="H670" s="8" t="s">
        <v>18</v>
      </c>
    </row>
    <row r="671" spans="1:8" x14ac:dyDescent="0.25">
      <c r="A671" s="5" t="s">
        <v>1219</v>
      </c>
      <c r="B671" s="8">
        <v>56.81</v>
      </c>
      <c r="C671" s="8">
        <v>12</v>
      </c>
      <c r="D671" s="8">
        <v>1</v>
      </c>
      <c r="E671" s="8">
        <v>1</v>
      </c>
      <c r="F671" s="8">
        <v>13993</v>
      </c>
      <c r="G671" s="5" t="s">
        <v>1220</v>
      </c>
      <c r="H671" s="8" t="s">
        <v>18</v>
      </c>
    </row>
    <row r="672" spans="1:8" x14ac:dyDescent="0.25">
      <c r="A672" s="5" t="s">
        <v>1221</v>
      </c>
      <c r="B672" s="8">
        <v>56.81</v>
      </c>
      <c r="C672" s="8">
        <v>10</v>
      </c>
      <c r="D672" s="8">
        <v>1</v>
      </c>
      <c r="E672" s="8">
        <v>1</v>
      </c>
      <c r="F672" s="8">
        <v>16741</v>
      </c>
      <c r="G672" s="5" t="s">
        <v>1222</v>
      </c>
      <c r="H672" s="8" t="s">
        <v>18</v>
      </c>
    </row>
    <row r="673" spans="1:8" x14ac:dyDescent="0.25">
      <c r="A673" s="5" t="s">
        <v>1223</v>
      </c>
      <c r="B673" s="8">
        <v>54.05</v>
      </c>
      <c r="C673" s="8">
        <v>6</v>
      </c>
      <c r="D673" s="8">
        <v>3</v>
      </c>
      <c r="E673" s="8">
        <v>3</v>
      </c>
      <c r="F673" s="8">
        <v>54211</v>
      </c>
      <c r="G673" s="5" t="s">
        <v>1224</v>
      </c>
      <c r="H673" s="8" t="s">
        <v>18</v>
      </c>
    </row>
    <row r="674" spans="1:8" x14ac:dyDescent="0.25">
      <c r="A674" s="5" t="s">
        <v>1225</v>
      </c>
      <c r="B674" s="8">
        <v>54.05</v>
      </c>
      <c r="C674" s="8">
        <v>6</v>
      </c>
      <c r="D674" s="8">
        <v>3</v>
      </c>
      <c r="E674" s="8">
        <v>3</v>
      </c>
      <c r="F674" s="8">
        <v>56224</v>
      </c>
      <c r="G674" s="5" t="s">
        <v>1224</v>
      </c>
      <c r="H674" s="8" t="s">
        <v>18</v>
      </c>
    </row>
    <row r="675" spans="1:8" x14ac:dyDescent="0.25">
      <c r="A675" s="5" t="s">
        <v>1226</v>
      </c>
      <c r="B675" s="8">
        <v>51.93</v>
      </c>
      <c r="C675" s="8">
        <v>3</v>
      </c>
      <c r="D675" s="8">
        <v>1</v>
      </c>
      <c r="E675" s="8">
        <v>1</v>
      </c>
      <c r="F675" s="8">
        <v>51979</v>
      </c>
      <c r="G675" s="5" t="s">
        <v>1227</v>
      </c>
      <c r="H675" s="8" t="s">
        <v>18</v>
      </c>
    </row>
    <row r="676" spans="1:8" x14ac:dyDescent="0.25">
      <c r="A676" s="5" t="s">
        <v>1228</v>
      </c>
      <c r="B676" s="8">
        <v>51.93</v>
      </c>
      <c r="C676" s="8">
        <v>3</v>
      </c>
      <c r="D676" s="8">
        <v>1</v>
      </c>
      <c r="E676" s="8">
        <v>1</v>
      </c>
      <c r="F676" s="8">
        <v>54421</v>
      </c>
      <c r="G676" s="5" t="s">
        <v>1229</v>
      </c>
      <c r="H676" s="8" t="s">
        <v>18</v>
      </c>
    </row>
    <row r="677" spans="1:8" x14ac:dyDescent="0.25">
      <c r="A677" s="5" t="s">
        <v>1230</v>
      </c>
      <c r="B677" s="8">
        <v>51.93</v>
      </c>
      <c r="C677" s="8">
        <v>3</v>
      </c>
      <c r="D677" s="8">
        <v>1</v>
      </c>
      <c r="E677" s="8">
        <v>1</v>
      </c>
      <c r="F677" s="8">
        <v>54855</v>
      </c>
      <c r="G677" s="5" t="s">
        <v>1231</v>
      </c>
      <c r="H677" s="8" t="s">
        <v>18</v>
      </c>
    </row>
    <row r="678" spans="1:8" x14ac:dyDescent="0.25">
      <c r="A678" s="5" t="s">
        <v>1232</v>
      </c>
      <c r="B678" s="8">
        <v>40.14</v>
      </c>
      <c r="C678" s="8">
        <v>22</v>
      </c>
      <c r="D678" s="8">
        <v>2</v>
      </c>
      <c r="E678" s="8">
        <v>2</v>
      </c>
      <c r="F678" s="8">
        <v>13364</v>
      </c>
      <c r="G678" s="5" t="s">
        <v>1233</v>
      </c>
      <c r="H678" s="8" t="s">
        <v>18</v>
      </c>
    </row>
    <row r="679" spans="1:8" x14ac:dyDescent="0.25">
      <c r="A679" s="5" t="s">
        <v>1234</v>
      </c>
      <c r="B679" s="8">
        <v>40.14</v>
      </c>
      <c r="C679" s="8">
        <v>22</v>
      </c>
      <c r="D679" s="8">
        <v>2</v>
      </c>
      <c r="E679" s="8">
        <v>2</v>
      </c>
      <c r="F679" s="8">
        <v>13364</v>
      </c>
      <c r="G679" s="5" t="s">
        <v>1235</v>
      </c>
      <c r="H679" s="8" t="s">
        <v>18</v>
      </c>
    </row>
    <row r="680" spans="1:8" x14ac:dyDescent="0.25">
      <c r="A680" s="5" t="s">
        <v>1236</v>
      </c>
      <c r="B680" s="8">
        <v>40.14</v>
      </c>
      <c r="C680" s="8">
        <v>22</v>
      </c>
      <c r="D680" s="8">
        <v>2</v>
      </c>
      <c r="E680" s="8">
        <v>2</v>
      </c>
      <c r="F680" s="8">
        <v>13364</v>
      </c>
      <c r="G680" s="5" t="s">
        <v>1237</v>
      </c>
      <c r="H680" s="8" t="s">
        <v>18</v>
      </c>
    </row>
    <row r="681" spans="1:8" x14ac:dyDescent="0.25">
      <c r="A681" s="5" t="s">
        <v>1238</v>
      </c>
      <c r="B681" s="8">
        <v>40.14</v>
      </c>
      <c r="C681" s="8">
        <v>22</v>
      </c>
      <c r="D681" s="8">
        <v>2</v>
      </c>
      <c r="E681" s="8">
        <v>2</v>
      </c>
      <c r="F681" s="8">
        <v>13320</v>
      </c>
      <c r="G681" s="5" t="s">
        <v>1233</v>
      </c>
      <c r="H681" s="8" t="s">
        <v>18</v>
      </c>
    </row>
    <row r="682" spans="1:8" x14ac:dyDescent="0.25">
      <c r="A682" s="5" t="s">
        <v>1239</v>
      </c>
      <c r="B682" s="8">
        <v>40.14</v>
      </c>
      <c r="C682" s="8">
        <v>22</v>
      </c>
      <c r="D682" s="8">
        <v>2</v>
      </c>
      <c r="E682" s="8">
        <v>2</v>
      </c>
      <c r="F682" s="8">
        <v>13364</v>
      </c>
      <c r="G682" s="5" t="s">
        <v>1240</v>
      </c>
      <c r="H682" s="8" t="s">
        <v>18</v>
      </c>
    </row>
    <row r="683" spans="1:8" x14ac:dyDescent="0.25">
      <c r="A683" s="5" t="s">
        <v>1241</v>
      </c>
      <c r="B683" s="8">
        <v>40.14</v>
      </c>
      <c r="C683" s="8">
        <v>22</v>
      </c>
      <c r="D683" s="8">
        <v>2</v>
      </c>
      <c r="E683" s="8">
        <v>2</v>
      </c>
      <c r="F683" s="8">
        <v>13320</v>
      </c>
      <c r="G683" s="5" t="s">
        <v>1242</v>
      </c>
      <c r="H683" s="8" t="s">
        <v>18</v>
      </c>
    </row>
    <row r="684" spans="1:8" x14ac:dyDescent="0.25">
      <c r="A684" s="5" t="s">
        <v>1243</v>
      </c>
      <c r="B684" s="8">
        <v>40.14</v>
      </c>
      <c r="C684" s="8">
        <v>22</v>
      </c>
      <c r="D684" s="8">
        <v>2</v>
      </c>
      <c r="E684" s="8">
        <v>2</v>
      </c>
      <c r="F684" s="8">
        <v>13364</v>
      </c>
      <c r="G684" s="5" t="s">
        <v>1244</v>
      </c>
      <c r="H684" s="8" t="s">
        <v>18</v>
      </c>
    </row>
    <row r="685" spans="1:8" x14ac:dyDescent="0.25">
      <c r="A685" s="5" t="s">
        <v>1245</v>
      </c>
      <c r="B685" s="8">
        <v>40.14</v>
      </c>
      <c r="C685" s="8">
        <v>22</v>
      </c>
      <c r="D685" s="8">
        <v>2</v>
      </c>
      <c r="E685" s="8">
        <v>2</v>
      </c>
      <c r="F685" s="8">
        <v>13364</v>
      </c>
      <c r="G685" s="5" t="s">
        <v>1246</v>
      </c>
      <c r="H685" s="8" t="s">
        <v>18</v>
      </c>
    </row>
    <row r="686" spans="1:8" x14ac:dyDescent="0.25">
      <c r="A686" s="5" t="s">
        <v>1247</v>
      </c>
      <c r="B686" s="8">
        <v>40.14</v>
      </c>
      <c r="C686" s="8">
        <v>22</v>
      </c>
      <c r="D686" s="8">
        <v>2</v>
      </c>
      <c r="E686" s="8">
        <v>2</v>
      </c>
      <c r="F686" s="8">
        <v>13364</v>
      </c>
      <c r="G686" s="5" t="s">
        <v>1248</v>
      </c>
      <c r="H686" s="8" t="s">
        <v>18</v>
      </c>
    </row>
    <row r="687" spans="1:8" x14ac:dyDescent="0.25">
      <c r="A687" s="5" t="s">
        <v>1249</v>
      </c>
      <c r="B687" s="8">
        <v>40.14</v>
      </c>
      <c r="C687" s="8">
        <v>22</v>
      </c>
      <c r="D687" s="8">
        <v>2</v>
      </c>
      <c r="E687" s="8">
        <v>2</v>
      </c>
      <c r="F687" s="8">
        <v>13364</v>
      </c>
      <c r="G687" s="5" t="s">
        <v>1250</v>
      </c>
      <c r="H687" s="8" t="s">
        <v>18</v>
      </c>
    </row>
    <row r="688" spans="1:8" x14ac:dyDescent="0.25">
      <c r="A688" s="5" t="s">
        <v>1251</v>
      </c>
      <c r="B688" s="8">
        <v>40.14</v>
      </c>
      <c r="C688" s="8">
        <v>22</v>
      </c>
      <c r="D688" s="8">
        <v>2</v>
      </c>
      <c r="E688" s="8">
        <v>2</v>
      </c>
      <c r="F688" s="8">
        <v>13648</v>
      </c>
      <c r="G688" s="5" t="s">
        <v>1248</v>
      </c>
      <c r="H688" s="8" t="s">
        <v>18</v>
      </c>
    </row>
    <row r="689" spans="1:8" x14ac:dyDescent="0.25">
      <c r="A689" s="5" t="s">
        <v>1252</v>
      </c>
      <c r="B689" s="8">
        <v>40.14</v>
      </c>
      <c r="C689" s="8">
        <v>17</v>
      </c>
      <c r="D689" s="8">
        <v>2</v>
      </c>
      <c r="E689" s="8">
        <v>2</v>
      </c>
      <c r="F689" s="8">
        <v>17456</v>
      </c>
      <c r="G689" s="5" t="s">
        <v>1253</v>
      </c>
      <c r="H689" s="8" t="s">
        <v>18</v>
      </c>
    </row>
    <row r="690" spans="1:8" x14ac:dyDescent="0.25">
      <c r="A690" s="5" t="s">
        <v>1254</v>
      </c>
      <c r="B690" s="8">
        <v>33.729999999999997</v>
      </c>
      <c r="C690" s="8">
        <v>1</v>
      </c>
      <c r="D690" s="8">
        <v>1</v>
      </c>
      <c r="E690" s="8">
        <v>1</v>
      </c>
      <c r="F690" s="8">
        <v>97764</v>
      </c>
      <c r="G690" s="5" t="s">
        <v>1255</v>
      </c>
      <c r="H690" s="8" t="s">
        <v>18</v>
      </c>
    </row>
    <row r="691" spans="1:8" x14ac:dyDescent="0.25">
      <c r="A691" s="5" t="s">
        <v>1256</v>
      </c>
      <c r="B691" s="8">
        <v>33.729999999999997</v>
      </c>
      <c r="C691" s="8">
        <v>1</v>
      </c>
      <c r="D691" s="8">
        <v>1</v>
      </c>
      <c r="E691" s="8">
        <v>1</v>
      </c>
      <c r="F691" s="8">
        <v>97764</v>
      </c>
      <c r="G691" s="5" t="s">
        <v>1255</v>
      </c>
      <c r="H691" s="8" t="s">
        <v>18</v>
      </c>
    </row>
    <row r="692" spans="1:8" x14ac:dyDescent="0.25">
      <c r="A692" s="5" t="s">
        <v>1257</v>
      </c>
      <c r="B692" s="8">
        <v>32.85</v>
      </c>
      <c r="C692" s="8">
        <v>11</v>
      </c>
      <c r="D692" s="8">
        <v>1</v>
      </c>
      <c r="E692" s="8">
        <v>1</v>
      </c>
      <c r="F692" s="8">
        <v>12053</v>
      </c>
      <c r="G692" s="5" t="s">
        <v>1258</v>
      </c>
      <c r="H692" s="8" t="s">
        <v>18</v>
      </c>
    </row>
    <row r="693" spans="1:8" x14ac:dyDescent="0.25">
      <c r="A693" s="5" t="s">
        <v>1259</v>
      </c>
      <c r="B693" s="8">
        <v>32.85</v>
      </c>
      <c r="C693" s="8">
        <v>11</v>
      </c>
      <c r="D693" s="8">
        <v>1</v>
      </c>
      <c r="E693" s="8">
        <v>1</v>
      </c>
      <c r="F693" s="8">
        <v>12055</v>
      </c>
      <c r="G693" s="5" t="s">
        <v>1260</v>
      </c>
      <c r="H693" s="8" t="s">
        <v>18</v>
      </c>
    </row>
    <row r="694" spans="1:8" x14ac:dyDescent="0.25">
      <c r="A694" s="5" t="s">
        <v>1261</v>
      </c>
      <c r="B694" s="8">
        <v>32.85</v>
      </c>
      <c r="C694" s="8">
        <v>11</v>
      </c>
      <c r="D694" s="8">
        <v>1</v>
      </c>
      <c r="E694" s="8">
        <v>1</v>
      </c>
      <c r="F694" s="8">
        <v>12039</v>
      </c>
      <c r="G694" s="5" t="s">
        <v>1262</v>
      </c>
      <c r="H694" s="8" t="s">
        <v>18</v>
      </c>
    </row>
    <row r="695" spans="1:8" x14ac:dyDescent="0.25">
      <c r="A695" s="5" t="s">
        <v>1263</v>
      </c>
      <c r="B695" s="8">
        <v>32.29</v>
      </c>
      <c r="C695" s="8">
        <v>4</v>
      </c>
      <c r="D695" s="8">
        <v>1</v>
      </c>
      <c r="E695" s="8">
        <v>1</v>
      </c>
      <c r="F695" s="8">
        <v>21106</v>
      </c>
      <c r="G695" s="5" t="s">
        <v>1053</v>
      </c>
      <c r="H695" s="8" t="s">
        <v>18</v>
      </c>
    </row>
    <row r="696" spans="1:8" x14ac:dyDescent="0.25">
      <c r="A696" s="5" t="s">
        <v>1264</v>
      </c>
      <c r="B696" s="8">
        <v>32.29</v>
      </c>
      <c r="C696" s="8">
        <v>4</v>
      </c>
      <c r="D696" s="8">
        <v>1</v>
      </c>
      <c r="E696" s="8">
        <v>1</v>
      </c>
      <c r="F696" s="8">
        <v>21194</v>
      </c>
      <c r="G696" s="5" t="s">
        <v>1265</v>
      </c>
      <c r="H696" s="8" t="s">
        <v>18</v>
      </c>
    </row>
    <row r="697" spans="1:8" x14ac:dyDescent="0.25">
      <c r="A697" s="5" t="s">
        <v>1266</v>
      </c>
      <c r="B697" s="8">
        <v>32.29</v>
      </c>
      <c r="C697" s="8">
        <v>4</v>
      </c>
      <c r="D697" s="8">
        <v>1</v>
      </c>
      <c r="E697" s="8">
        <v>1</v>
      </c>
      <c r="F697" s="8">
        <v>21199</v>
      </c>
      <c r="G697" s="5" t="s">
        <v>1051</v>
      </c>
      <c r="H697" s="8" t="s">
        <v>18</v>
      </c>
    </row>
    <row r="698" spans="1:8" x14ac:dyDescent="0.25">
      <c r="A698" s="5" t="s">
        <v>1267</v>
      </c>
      <c r="B698" s="8">
        <v>28.7</v>
      </c>
      <c r="C698" s="8">
        <v>11</v>
      </c>
      <c r="D698" s="8">
        <v>1</v>
      </c>
      <c r="E698" s="8">
        <v>1</v>
      </c>
      <c r="F698" s="8">
        <v>13238</v>
      </c>
      <c r="G698" s="5" t="s">
        <v>1268</v>
      </c>
      <c r="H698" s="8" t="s">
        <v>18</v>
      </c>
    </row>
    <row r="699" spans="1:8" x14ac:dyDescent="0.25">
      <c r="A699" s="5" t="s">
        <v>1269</v>
      </c>
      <c r="B699" s="8">
        <v>131.69999999999999</v>
      </c>
      <c r="C699" s="8">
        <v>8</v>
      </c>
      <c r="D699" s="8">
        <v>12</v>
      </c>
      <c r="E699" s="8">
        <v>0</v>
      </c>
      <c r="F699" s="8">
        <v>153628</v>
      </c>
      <c r="G699" s="5" t="s">
        <v>137</v>
      </c>
      <c r="H699" s="8" t="s">
        <v>10</v>
      </c>
    </row>
    <row r="700" spans="1:8" x14ac:dyDescent="0.25">
      <c r="A700" s="5" t="s">
        <v>1270</v>
      </c>
      <c r="B700" s="8">
        <v>171.48</v>
      </c>
      <c r="C700" s="8">
        <v>44</v>
      </c>
      <c r="D700" s="8">
        <v>10</v>
      </c>
      <c r="E700" s="8">
        <v>10</v>
      </c>
      <c r="F700" s="8">
        <v>37577</v>
      </c>
      <c r="G700" s="5" t="s">
        <v>1271</v>
      </c>
      <c r="H700" s="8" t="s">
        <v>18</v>
      </c>
    </row>
    <row r="701" spans="1:8" x14ac:dyDescent="0.25">
      <c r="A701" s="5" t="s">
        <v>1272</v>
      </c>
      <c r="B701" s="8">
        <v>103.03</v>
      </c>
      <c r="C701" s="8">
        <v>18</v>
      </c>
      <c r="D701" s="8">
        <v>5</v>
      </c>
      <c r="E701" s="8">
        <v>5</v>
      </c>
      <c r="F701" s="8">
        <v>43813</v>
      </c>
      <c r="G701" s="5" t="s">
        <v>1273</v>
      </c>
      <c r="H701" s="8" t="s">
        <v>18</v>
      </c>
    </row>
    <row r="702" spans="1:8" x14ac:dyDescent="0.25">
      <c r="A702" s="5" t="s">
        <v>1274</v>
      </c>
      <c r="B702" s="8">
        <v>139.36000000000001</v>
      </c>
      <c r="C702" s="8">
        <v>29</v>
      </c>
      <c r="D702" s="8">
        <v>5</v>
      </c>
      <c r="E702" s="8">
        <v>5</v>
      </c>
      <c r="F702" s="8">
        <v>31944</v>
      </c>
      <c r="G702" s="5" t="s">
        <v>1275</v>
      </c>
      <c r="H702" s="8" t="s">
        <v>18</v>
      </c>
    </row>
    <row r="703" spans="1:8" x14ac:dyDescent="0.25">
      <c r="A703" s="5" t="s">
        <v>1276</v>
      </c>
      <c r="B703" s="8">
        <v>139.36000000000001</v>
      </c>
      <c r="C703" s="8">
        <v>29</v>
      </c>
      <c r="D703" s="8">
        <v>5</v>
      </c>
      <c r="E703" s="8">
        <v>5</v>
      </c>
      <c r="F703" s="8">
        <v>32008</v>
      </c>
      <c r="G703" s="5" t="s">
        <v>1277</v>
      </c>
      <c r="H703" s="8" t="s">
        <v>18</v>
      </c>
    </row>
    <row r="704" spans="1:8" x14ac:dyDescent="0.25">
      <c r="A704" s="5" t="s">
        <v>1278</v>
      </c>
      <c r="B704" s="8">
        <v>139.36000000000001</v>
      </c>
      <c r="C704" s="8">
        <v>28</v>
      </c>
      <c r="D704" s="8">
        <v>5</v>
      </c>
      <c r="E704" s="8">
        <v>5</v>
      </c>
      <c r="F704" s="8">
        <v>32540</v>
      </c>
      <c r="G704" s="5" t="s">
        <v>1275</v>
      </c>
      <c r="H704" s="8" t="s">
        <v>18</v>
      </c>
    </row>
    <row r="705" spans="1:8" x14ac:dyDescent="0.25">
      <c r="A705" s="5" t="s">
        <v>1279</v>
      </c>
      <c r="B705" s="8">
        <v>139.36000000000001</v>
      </c>
      <c r="C705" s="8">
        <v>28</v>
      </c>
      <c r="D705" s="8">
        <v>5</v>
      </c>
      <c r="E705" s="8">
        <v>5</v>
      </c>
      <c r="F705" s="8">
        <v>32617</v>
      </c>
      <c r="G705" s="5" t="s">
        <v>1280</v>
      </c>
      <c r="H705" s="8" t="s">
        <v>18</v>
      </c>
    </row>
    <row r="706" spans="1:8" x14ac:dyDescent="0.25">
      <c r="A706" s="5" t="s">
        <v>1281</v>
      </c>
      <c r="B706" s="8">
        <v>138.69</v>
      </c>
      <c r="C706" s="8">
        <v>22</v>
      </c>
      <c r="D706" s="8">
        <v>7</v>
      </c>
      <c r="E706" s="8">
        <v>0</v>
      </c>
      <c r="F706" s="8">
        <v>55095</v>
      </c>
      <c r="G706" s="5" t="s">
        <v>1282</v>
      </c>
      <c r="H706" s="8" t="s">
        <v>58</v>
      </c>
    </row>
  </sheetData>
  <autoFilter ref="H1:H706"/>
  <conditionalFormatting sqref="A1:A444">
    <cfRule type="duplicateValues" dxfId="74" priority="4"/>
  </conditionalFormatting>
  <conditionalFormatting sqref="A699:A706">
    <cfRule type="duplicateValues" dxfId="73" priority="1"/>
    <cfRule type="duplicateValues" dxfId="72" priority="2"/>
  </conditionalFormatting>
  <conditionalFormatting sqref="A445:A706">
    <cfRule type="duplicateValues" dxfId="71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2"/>
  <sheetViews>
    <sheetView zoomScale="70" zoomScaleNormal="70" workbookViewId="0"/>
  </sheetViews>
  <sheetFormatPr baseColWidth="10" defaultRowHeight="15" x14ac:dyDescent="0.25"/>
  <cols>
    <col min="1" max="1" width="49.28515625" style="7" customWidth="1"/>
    <col min="2" max="2" width="18" style="3" customWidth="1"/>
    <col min="3" max="3" width="18.42578125" style="3" customWidth="1"/>
    <col min="4" max="4" width="16.42578125" style="3" customWidth="1"/>
    <col min="5" max="5" width="11.42578125" style="3"/>
    <col min="6" max="6" width="21.140625" style="3" customWidth="1"/>
    <col min="7" max="7" width="11.42578125" style="3"/>
    <col min="8" max="8" width="31.42578125" style="3" customWidth="1"/>
    <col min="9" max="16384" width="11.42578125" style="3"/>
  </cols>
  <sheetData>
    <row r="1" spans="1:10" s="9" customFormat="1" ht="28.5" customHeigh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</row>
    <row r="2" spans="1:10" ht="26.25" customHeight="1" x14ac:dyDescent="0.25">
      <c r="A2" s="17" t="s">
        <v>1283</v>
      </c>
      <c r="B2" s="19"/>
      <c r="C2" s="19"/>
      <c r="D2" s="19"/>
      <c r="E2" s="19"/>
      <c r="F2" s="19"/>
      <c r="I2" s="4"/>
      <c r="J2" s="4"/>
    </row>
    <row r="3" spans="1:10" x14ac:dyDescent="0.25">
      <c r="A3" s="5" t="s">
        <v>81</v>
      </c>
      <c r="B3" s="8">
        <v>158.4</v>
      </c>
      <c r="C3" s="8">
        <v>31</v>
      </c>
      <c r="D3" s="8">
        <v>11</v>
      </c>
      <c r="E3" s="8">
        <v>11</v>
      </c>
      <c r="F3" s="8">
        <v>65411</v>
      </c>
      <c r="H3" s="6"/>
    </row>
    <row r="4" spans="1:10" x14ac:dyDescent="0.25">
      <c r="A4" s="5" t="s">
        <v>127</v>
      </c>
      <c r="B4" s="8">
        <v>137.79</v>
      </c>
      <c r="C4" s="8">
        <v>36</v>
      </c>
      <c r="D4" s="8">
        <v>8</v>
      </c>
      <c r="E4" s="8">
        <v>8</v>
      </c>
      <c r="F4" s="8">
        <v>39427</v>
      </c>
      <c r="H4" s="6"/>
    </row>
    <row r="5" spans="1:10" x14ac:dyDescent="0.25">
      <c r="A5" s="5" t="s">
        <v>160</v>
      </c>
      <c r="B5" s="8">
        <v>122.95</v>
      </c>
      <c r="C5" s="8">
        <v>28</v>
      </c>
      <c r="D5" s="8">
        <v>5</v>
      </c>
      <c r="E5" s="8">
        <v>5</v>
      </c>
      <c r="F5" s="8">
        <v>30696</v>
      </c>
      <c r="H5" s="6"/>
    </row>
    <row r="6" spans="1:10" x14ac:dyDescent="0.25">
      <c r="A6" s="5" t="s">
        <v>162</v>
      </c>
      <c r="B6" s="8">
        <v>122.95</v>
      </c>
      <c r="C6" s="8">
        <v>24</v>
      </c>
      <c r="D6" s="8">
        <v>5</v>
      </c>
      <c r="E6" s="8">
        <v>5</v>
      </c>
      <c r="F6" s="8">
        <v>34247</v>
      </c>
      <c r="H6" s="6"/>
    </row>
    <row r="7" spans="1:10" x14ac:dyDescent="0.25">
      <c r="A7" s="5" t="s">
        <v>164</v>
      </c>
      <c r="B7" s="8">
        <v>122.95</v>
      </c>
      <c r="C7" s="8">
        <v>24</v>
      </c>
      <c r="D7" s="8">
        <v>5</v>
      </c>
      <c r="E7" s="8">
        <v>5</v>
      </c>
      <c r="F7" s="8">
        <v>34217</v>
      </c>
      <c r="H7" s="6"/>
    </row>
    <row r="8" spans="1:10" x14ac:dyDescent="0.25">
      <c r="A8" s="5" t="s">
        <v>166</v>
      </c>
      <c r="B8" s="8">
        <v>122.95</v>
      </c>
      <c r="C8" s="8">
        <v>24</v>
      </c>
      <c r="D8" s="8">
        <v>5</v>
      </c>
      <c r="E8" s="8">
        <v>5</v>
      </c>
      <c r="F8" s="8">
        <v>34577</v>
      </c>
      <c r="H8" s="6"/>
    </row>
    <row r="9" spans="1:10" x14ac:dyDescent="0.25">
      <c r="A9" s="5" t="s">
        <v>168</v>
      </c>
      <c r="B9" s="8">
        <v>122.95</v>
      </c>
      <c r="C9" s="8">
        <v>30</v>
      </c>
      <c r="D9" s="8">
        <v>5</v>
      </c>
      <c r="E9" s="8">
        <v>5</v>
      </c>
      <c r="F9" s="8">
        <v>28896</v>
      </c>
      <c r="H9" s="6"/>
    </row>
    <row r="10" spans="1:10" x14ac:dyDescent="0.25">
      <c r="A10" s="5" t="s">
        <v>170</v>
      </c>
      <c r="B10" s="8">
        <v>122.95</v>
      </c>
      <c r="C10" s="8">
        <v>24</v>
      </c>
      <c r="D10" s="8">
        <v>5</v>
      </c>
      <c r="E10" s="8">
        <v>5</v>
      </c>
      <c r="F10" s="8">
        <v>34554</v>
      </c>
      <c r="H10" s="6"/>
    </row>
    <row r="11" spans="1:10" x14ac:dyDescent="0.25">
      <c r="A11" s="5" t="s">
        <v>172</v>
      </c>
      <c r="B11" s="8">
        <v>122.95</v>
      </c>
      <c r="C11" s="8">
        <v>24</v>
      </c>
      <c r="D11" s="8">
        <v>5</v>
      </c>
      <c r="E11" s="8">
        <v>5</v>
      </c>
      <c r="F11" s="8">
        <v>34533</v>
      </c>
      <c r="H11" s="6"/>
    </row>
    <row r="12" spans="1:10" x14ac:dyDescent="0.25">
      <c r="A12" s="5" t="s">
        <v>174</v>
      </c>
      <c r="B12" s="8">
        <v>122.95</v>
      </c>
      <c r="C12" s="8">
        <v>24</v>
      </c>
      <c r="D12" s="8">
        <v>5</v>
      </c>
      <c r="E12" s="8">
        <v>5</v>
      </c>
      <c r="F12" s="8">
        <v>34559</v>
      </c>
      <c r="H12" s="6"/>
    </row>
    <row r="13" spans="1:10" x14ac:dyDescent="0.25">
      <c r="A13" s="5" t="s">
        <v>175</v>
      </c>
      <c r="B13" s="8">
        <v>122.95</v>
      </c>
      <c r="C13" s="8">
        <v>24</v>
      </c>
      <c r="D13" s="8">
        <v>5</v>
      </c>
      <c r="E13" s="8">
        <v>5</v>
      </c>
      <c r="F13" s="8">
        <v>34578</v>
      </c>
      <c r="H13" s="6"/>
    </row>
    <row r="14" spans="1:10" x14ac:dyDescent="0.25">
      <c r="A14" s="5" t="s">
        <v>177</v>
      </c>
      <c r="B14" s="8">
        <v>122.95</v>
      </c>
      <c r="C14" s="8">
        <v>24</v>
      </c>
      <c r="D14" s="8">
        <v>5</v>
      </c>
      <c r="E14" s="8">
        <v>5</v>
      </c>
      <c r="F14" s="8">
        <v>34578</v>
      </c>
      <c r="H14" s="6"/>
    </row>
    <row r="15" spans="1:10" x14ac:dyDescent="0.25">
      <c r="A15" s="5" t="s">
        <v>178</v>
      </c>
      <c r="B15" s="8">
        <v>122.95</v>
      </c>
      <c r="C15" s="8">
        <v>24</v>
      </c>
      <c r="D15" s="8">
        <v>5</v>
      </c>
      <c r="E15" s="8">
        <v>5</v>
      </c>
      <c r="F15" s="8">
        <v>34564</v>
      </c>
      <c r="H15" s="6"/>
    </row>
    <row r="16" spans="1:10" x14ac:dyDescent="0.25">
      <c r="A16" s="5" t="s">
        <v>179</v>
      </c>
      <c r="B16" s="8">
        <v>122.95</v>
      </c>
      <c r="C16" s="8">
        <v>23</v>
      </c>
      <c r="D16" s="8">
        <v>5</v>
      </c>
      <c r="E16" s="8">
        <v>5</v>
      </c>
      <c r="F16" s="8">
        <v>36600</v>
      </c>
      <c r="H16" s="6"/>
    </row>
    <row r="17" spans="1:11" x14ac:dyDescent="0.25">
      <c r="A17" s="5" t="s">
        <v>322</v>
      </c>
      <c r="B17" s="8">
        <v>90.94</v>
      </c>
      <c r="C17" s="8">
        <v>37</v>
      </c>
      <c r="D17" s="8">
        <v>6</v>
      </c>
      <c r="E17" s="8">
        <v>6</v>
      </c>
      <c r="F17" s="8">
        <v>21622</v>
      </c>
      <c r="H17" s="6"/>
    </row>
    <row r="18" spans="1:11" x14ac:dyDescent="0.25">
      <c r="A18" s="5" t="s">
        <v>426</v>
      </c>
      <c r="B18" s="8">
        <v>66.64</v>
      </c>
      <c r="C18" s="8">
        <v>21</v>
      </c>
      <c r="D18" s="8">
        <v>2</v>
      </c>
      <c r="E18" s="8">
        <v>2</v>
      </c>
      <c r="F18" s="8">
        <v>19297</v>
      </c>
      <c r="H18" s="6"/>
    </row>
    <row r="19" spans="1:11" x14ac:dyDescent="0.25">
      <c r="A19" s="5" t="s">
        <v>428</v>
      </c>
      <c r="B19" s="8">
        <v>66.64</v>
      </c>
      <c r="C19" s="8">
        <v>19</v>
      </c>
      <c r="D19" s="8">
        <v>2</v>
      </c>
      <c r="E19" s="8">
        <v>2</v>
      </c>
      <c r="F19" s="8">
        <v>20598</v>
      </c>
      <c r="H19" s="6"/>
    </row>
    <row r="20" spans="1:11" x14ac:dyDescent="0.25">
      <c r="A20" s="5" t="s">
        <v>430</v>
      </c>
      <c r="B20" s="8">
        <v>66.64</v>
      </c>
      <c r="C20" s="8">
        <v>19</v>
      </c>
      <c r="D20" s="8">
        <v>2</v>
      </c>
      <c r="E20" s="8">
        <v>2</v>
      </c>
      <c r="F20" s="8">
        <v>20880</v>
      </c>
      <c r="H20" s="6"/>
    </row>
    <row r="21" spans="1:11" x14ac:dyDescent="0.25">
      <c r="A21" s="5" t="s">
        <v>432</v>
      </c>
      <c r="B21" s="8">
        <v>66.64</v>
      </c>
      <c r="C21" s="8">
        <v>18</v>
      </c>
      <c r="D21" s="8">
        <v>2</v>
      </c>
      <c r="E21" s="8">
        <v>2</v>
      </c>
      <c r="F21" s="8">
        <v>21700</v>
      </c>
      <c r="H21" s="6"/>
    </row>
    <row r="22" spans="1:11" x14ac:dyDescent="0.25">
      <c r="A22" s="5" t="s">
        <v>434</v>
      </c>
      <c r="B22" s="8">
        <v>66.64</v>
      </c>
      <c r="C22" s="8">
        <v>18</v>
      </c>
      <c r="D22" s="8">
        <v>2</v>
      </c>
      <c r="E22" s="8">
        <v>2</v>
      </c>
      <c r="F22" s="8">
        <v>22187</v>
      </c>
      <c r="H22" s="6"/>
    </row>
    <row r="23" spans="1:11" x14ac:dyDescent="0.25">
      <c r="A23" s="5" t="s">
        <v>436</v>
      </c>
      <c r="B23" s="8">
        <v>66.64</v>
      </c>
      <c r="C23" s="8">
        <v>18</v>
      </c>
      <c r="D23" s="8">
        <v>2</v>
      </c>
      <c r="E23" s="8">
        <v>2</v>
      </c>
      <c r="F23" s="8">
        <v>22171</v>
      </c>
      <c r="H23" s="6"/>
    </row>
    <row r="24" spans="1:11" x14ac:dyDescent="0.25">
      <c r="A24" s="5" t="s">
        <v>438</v>
      </c>
      <c r="B24" s="8">
        <v>66.64</v>
      </c>
      <c r="C24" s="8">
        <v>18</v>
      </c>
      <c r="D24" s="8">
        <v>2</v>
      </c>
      <c r="E24" s="8">
        <v>2</v>
      </c>
      <c r="F24" s="8">
        <v>22145</v>
      </c>
      <c r="H24" s="6"/>
    </row>
    <row r="25" spans="1:11" x14ac:dyDescent="0.25">
      <c r="A25" s="5" t="s">
        <v>440</v>
      </c>
      <c r="B25" s="8">
        <v>66.64</v>
      </c>
      <c r="C25" s="8">
        <v>18</v>
      </c>
      <c r="D25" s="8">
        <v>2</v>
      </c>
      <c r="E25" s="8">
        <v>2</v>
      </c>
      <c r="F25" s="8">
        <v>22187</v>
      </c>
      <c r="I25" s="4"/>
      <c r="J25" s="4"/>
      <c r="K25" s="6"/>
    </row>
    <row r="26" spans="1:11" x14ac:dyDescent="0.25">
      <c r="A26" s="5" t="s">
        <v>442</v>
      </c>
      <c r="B26" s="8">
        <v>66.64</v>
      </c>
      <c r="C26" s="8">
        <v>18</v>
      </c>
      <c r="D26" s="8">
        <v>2</v>
      </c>
      <c r="E26" s="8">
        <v>2</v>
      </c>
      <c r="F26" s="8">
        <v>22187</v>
      </c>
    </row>
    <row r="27" spans="1:11" x14ac:dyDescent="0.25">
      <c r="A27" s="5" t="s">
        <v>444</v>
      </c>
      <c r="B27" s="8">
        <v>66.64</v>
      </c>
      <c r="C27" s="8">
        <v>18</v>
      </c>
      <c r="D27" s="8">
        <v>2</v>
      </c>
      <c r="E27" s="8">
        <v>2</v>
      </c>
      <c r="F27" s="8">
        <v>22187</v>
      </c>
    </row>
    <row r="28" spans="1:11" x14ac:dyDescent="0.25">
      <c r="A28" s="5" t="s">
        <v>446</v>
      </c>
      <c r="B28" s="8">
        <v>66.64</v>
      </c>
      <c r="C28" s="8">
        <v>15</v>
      </c>
      <c r="D28" s="8">
        <v>2</v>
      </c>
      <c r="E28" s="8">
        <v>2</v>
      </c>
      <c r="F28" s="8">
        <v>25678</v>
      </c>
    </row>
    <row r="29" spans="1:11" x14ac:dyDescent="0.25">
      <c r="A29" s="5" t="s">
        <v>510</v>
      </c>
      <c r="B29" s="8">
        <v>59.81</v>
      </c>
      <c r="C29" s="8">
        <v>12</v>
      </c>
      <c r="D29" s="8">
        <v>1</v>
      </c>
      <c r="E29" s="8">
        <v>1</v>
      </c>
      <c r="F29" s="8">
        <v>15281</v>
      </c>
    </row>
    <row r="30" spans="1:11" x14ac:dyDescent="0.25">
      <c r="A30" s="5" t="s">
        <v>512</v>
      </c>
      <c r="B30" s="8">
        <v>59.81</v>
      </c>
      <c r="C30" s="8">
        <v>12</v>
      </c>
      <c r="D30" s="8">
        <v>1</v>
      </c>
      <c r="E30" s="8">
        <v>1</v>
      </c>
      <c r="F30" s="8">
        <v>15122</v>
      </c>
    </row>
    <row r="31" spans="1:11" x14ac:dyDescent="0.25">
      <c r="A31" s="5" t="s">
        <v>664</v>
      </c>
      <c r="B31" s="8">
        <v>26.55</v>
      </c>
      <c r="C31" s="8">
        <v>8</v>
      </c>
      <c r="D31" s="8">
        <v>1</v>
      </c>
      <c r="E31" s="8">
        <v>1</v>
      </c>
      <c r="F31" s="8">
        <v>19228</v>
      </c>
    </row>
    <row r="32" spans="1:11" x14ac:dyDescent="0.25">
      <c r="A32" s="5" t="s">
        <v>666</v>
      </c>
      <c r="B32" s="8">
        <v>26.55</v>
      </c>
      <c r="C32" s="8">
        <v>6</v>
      </c>
      <c r="D32" s="8">
        <v>1</v>
      </c>
      <c r="E32" s="8">
        <v>1</v>
      </c>
      <c r="F32" s="8">
        <v>26516</v>
      </c>
    </row>
    <row r="33" spans="1:6" x14ac:dyDescent="0.25">
      <c r="A33" s="5" t="s">
        <v>668</v>
      </c>
      <c r="B33" s="8">
        <v>26.55</v>
      </c>
      <c r="C33" s="8">
        <v>6</v>
      </c>
      <c r="D33" s="8">
        <v>1</v>
      </c>
      <c r="E33" s="8">
        <v>1</v>
      </c>
      <c r="F33" s="8">
        <v>26496</v>
      </c>
    </row>
    <row r="34" spans="1:6" x14ac:dyDescent="0.25">
      <c r="A34" s="5" t="s">
        <v>670</v>
      </c>
      <c r="B34" s="8">
        <v>26.55</v>
      </c>
      <c r="C34" s="8">
        <v>6</v>
      </c>
      <c r="D34" s="8">
        <v>1</v>
      </c>
      <c r="E34" s="8">
        <v>1</v>
      </c>
      <c r="F34" s="8">
        <v>26496</v>
      </c>
    </row>
    <row r="35" spans="1:6" x14ac:dyDescent="0.25">
      <c r="A35" s="5" t="s">
        <v>672</v>
      </c>
      <c r="B35" s="8">
        <v>26.55</v>
      </c>
      <c r="C35" s="8">
        <v>6</v>
      </c>
      <c r="D35" s="8">
        <v>1</v>
      </c>
      <c r="E35" s="8">
        <v>1</v>
      </c>
      <c r="F35" s="8">
        <v>26496</v>
      </c>
    </row>
    <row r="36" spans="1:6" x14ac:dyDescent="0.25">
      <c r="A36" s="5" t="s">
        <v>674</v>
      </c>
      <c r="B36" s="8">
        <v>26.55</v>
      </c>
      <c r="C36" s="8">
        <v>6</v>
      </c>
      <c r="D36" s="8">
        <v>1</v>
      </c>
      <c r="E36" s="8">
        <v>1</v>
      </c>
      <c r="F36" s="8">
        <v>26480</v>
      </c>
    </row>
    <row r="37" spans="1:6" x14ac:dyDescent="0.25">
      <c r="A37" s="5" t="s">
        <v>676</v>
      </c>
      <c r="B37" s="8">
        <v>26.55</v>
      </c>
      <c r="C37" s="8">
        <v>6</v>
      </c>
      <c r="D37" s="8">
        <v>1</v>
      </c>
      <c r="E37" s="8">
        <v>1</v>
      </c>
      <c r="F37" s="8">
        <v>26524</v>
      </c>
    </row>
    <row r="38" spans="1:6" x14ac:dyDescent="0.25">
      <c r="A38" s="5" t="s">
        <v>678</v>
      </c>
      <c r="B38" s="8">
        <v>26.55</v>
      </c>
      <c r="C38" s="8">
        <v>6</v>
      </c>
      <c r="D38" s="8">
        <v>1</v>
      </c>
      <c r="E38" s="8">
        <v>1</v>
      </c>
      <c r="F38" s="8">
        <v>26480</v>
      </c>
    </row>
    <row r="39" spans="1:6" x14ac:dyDescent="0.25">
      <c r="A39" s="5" t="s">
        <v>679</v>
      </c>
      <c r="B39" s="8">
        <v>26.55</v>
      </c>
      <c r="C39" s="8">
        <v>6</v>
      </c>
      <c r="D39" s="8">
        <v>1</v>
      </c>
      <c r="E39" s="8">
        <v>1</v>
      </c>
      <c r="F39" s="8">
        <v>26653</v>
      </c>
    </row>
    <row r="40" spans="1:6" x14ac:dyDescent="0.25">
      <c r="A40" s="5" t="s">
        <v>682</v>
      </c>
      <c r="B40" s="8">
        <v>26.55</v>
      </c>
      <c r="C40" s="8">
        <v>5</v>
      </c>
      <c r="D40" s="8">
        <v>1</v>
      </c>
      <c r="E40" s="8">
        <v>1</v>
      </c>
      <c r="F40" s="8">
        <v>29524</v>
      </c>
    </row>
    <row r="41" spans="1:6" x14ac:dyDescent="0.25">
      <c r="A41" s="5" t="s">
        <v>684</v>
      </c>
      <c r="B41" s="8">
        <v>26.55</v>
      </c>
      <c r="C41" s="8">
        <v>5</v>
      </c>
      <c r="D41" s="8">
        <v>1</v>
      </c>
      <c r="E41" s="8">
        <v>1</v>
      </c>
      <c r="F41" s="8">
        <v>29756</v>
      </c>
    </row>
    <row r="42" spans="1:6" x14ac:dyDescent="0.25">
      <c r="A42" s="5" t="s">
        <v>685</v>
      </c>
      <c r="B42" s="8">
        <v>26.55</v>
      </c>
      <c r="C42" s="8">
        <v>5</v>
      </c>
      <c r="D42" s="8">
        <v>1</v>
      </c>
      <c r="E42" s="8">
        <v>1</v>
      </c>
      <c r="F42" s="8">
        <v>32485</v>
      </c>
    </row>
    <row r="43" spans="1:6" x14ac:dyDescent="0.25">
      <c r="A43" s="5" t="s">
        <v>700</v>
      </c>
      <c r="B43" s="8">
        <v>21.85</v>
      </c>
      <c r="C43" s="8">
        <v>14</v>
      </c>
      <c r="D43" s="8">
        <v>1</v>
      </c>
      <c r="E43" s="8">
        <v>1</v>
      </c>
      <c r="F43" s="8">
        <v>8547</v>
      </c>
    </row>
    <row r="44" spans="1:6" x14ac:dyDescent="0.25">
      <c r="A44" s="5" t="s">
        <v>702</v>
      </c>
      <c r="B44" s="8">
        <v>21.85</v>
      </c>
      <c r="C44" s="8">
        <v>6</v>
      </c>
      <c r="D44" s="8">
        <v>1</v>
      </c>
      <c r="E44" s="8">
        <v>1</v>
      </c>
      <c r="F44" s="8">
        <v>18889</v>
      </c>
    </row>
    <row r="45" spans="1:6" x14ac:dyDescent="0.25">
      <c r="A45" s="5" t="s">
        <v>704</v>
      </c>
      <c r="B45" s="8">
        <v>21.85</v>
      </c>
      <c r="C45" s="8">
        <v>5</v>
      </c>
      <c r="D45" s="8">
        <v>1</v>
      </c>
      <c r="E45" s="8">
        <v>1</v>
      </c>
      <c r="F45" s="8">
        <v>21343</v>
      </c>
    </row>
    <row r="46" spans="1:6" x14ac:dyDescent="0.25">
      <c r="A46" s="5" t="s">
        <v>706</v>
      </c>
      <c r="B46" s="8">
        <v>21.85</v>
      </c>
      <c r="C46" s="8">
        <v>5</v>
      </c>
      <c r="D46" s="8">
        <v>1</v>
      </c>
      <c r="E46" s="8">
        <v>1</v>
      </c>
      <c r="F46" s="8">
        <v>21403</v>
      </c>
    </row>
    <row r="47" spans="1:6" x14ac:dyDescent="0.25">
      <c r="A47" s="5" t="s">
        <v>708</v>
      </c>
      <c r="B47" s="8">
        <v>21.85</v>
      </c>
      <c r="C47" s="8">
        <v>5</v>
      </c>
      <c r="D47" s="8">
        <v>1</v>
      </c>
      <c r="E47" s="8">
        <v>1</v>
      </c>
      <c r="F47" s="8">
        <v>21329</v>
      </c>
    </row>
    <row r="48" spans="1:6" x14ac:dyDescent="0.25">
      <c r="A48" s="5" t="s">
        <v>710</v>
      </c>
      <c r="B48" s="8">
        <v>21.85</v>
      </c>
      <c r="C48" s="8">
        <v>5</v>
      </c>
      <c r="D48" s="8">
        <v>1</v>
      </c>
      <c r="E48" s="8">
        <v>1</v>
      </c>
      <c r="F48" s="8">
        <v>21547</v>
      </c>
    </row>
    <row r="49" spans="1:6" x14ac:dyDescent="0.25">
      <c r="A49" s="5" t="s">
        <v>712</v>
      </c>
      <c r="B49" s="8">
        <v>21.85</v>
      </c>
      <c r="C49" s="8">
        <v>5</v>
      </c>
      <c r="D49" s="8">
        <v>1</v>
      </c>
      <c r="E49" s="8">
        <v>1</v>
      </c>
      <c r="F49" s="8">
        <v>23077</v>
      </c>
    </row>
    <row r="50" spans="1:6" x14ac:dyDescent="0.25">
      <c r="A50" s="5" t="s">
        <v>714</v>
      </c>
      <c r="B50" s="8">
        <v>21.85</v>
      </c>
      <c r="C50" s="8">
        <v>5</v>
      </c>
      <c r="D50" s="8">
        <v>1</v>
      </c>
      <c r="E50" s="8">
        <v>1</v>
      </c>
      <c r="F50" s="8">
        <v>23168</v>
      </c>
    </row>
    <row r="51" spans="1:6" x14ac:dyDescent="0.25">
      <c r="A51" s="5" t="s">
        <v>716</v>
      </c>
      <c r="B51" s="8">
        <v>21.85</v>
      </c>
      <c r="C51" s="8">
        <v>5</v>
      </c>
      <c r="D51" s="8">
        <v>1</v>
      </c>
      <c r="E51" s="8">
        <v>1</v>
      </c>
      <c r="F51" s="8">
        <v>23315</v>
      </c>
    </row>
    <row r="52" spans="1:6" x14ac:dyDescent="0.25">
      <c r="A52" s="5" t="s">
        <v>718</v>
      </c>
      <c r="B52" s="8">
        <v>21.85</v>
      </c>
      <c r="C52" s="8">
        <v>5</v>
      </c>
      <c r="D52" s="8">
        <v>1</v>
      </c>
      <c r="E52" s="8">
        <v>1</v>
      </c>
      <c r="F52" s="8">
        <v>23402</v>
      </c>
    </row>
    <row r="53" spans="1:6" x14ac:dyDescent="0.25">
      <c r="A53" s="5" t="s">
        <v>720</v>
      </c>
      <c r="B53" s="8">
        <v>21.85</v>
      </c>
      <c r="C53" s="8">
        <v>5</v>
      </c>
      <c r="D53" s="8">
        <v>1</v>
      </c>
      <c r="E53" s="8">
        <v>1</v>
      </c>
      <c r="F53" s="8">
        <v>23479</v>
      </c>
    </row>
    <row r="54" spans="1:6" x14ac:dyDescent="0.25">
      <c r="A54" s="5" t="s">
        <v>722</v>
      </c>
      <c r="B54" s="8">
        <v>21.85</v>
      </c>
      <c r="C54" s="8">
        <v>5</v>
      </c>
      <c r="D54" s="8">
        <v>1</v>
      </c>
      <c r="E54" s="8">
        <v>1</v>
      </c>
      <c r="F54" s="8">
        <v>23638</v>
      </c>
    </row>
    <row r="55" spans="1:6" x14ac:dyDescent="0.25">
      <c r="A55" s="5" t="s">
        <v>723</v>
      </c>
      <c r="B55" s="8">
        <v>21.85</v>
      </c>
      <c r="C55" s="8">
        <v>5</v>
      </c>
      <c r="D55" s="8">
        <v>1</v>
      </c>
      <c r="E55" s="8">
        <v>1</v>
      </c>
      <c r="F55" s="8">
        <v>23615</v>
      </c>
    </row>
    <row r="56" spans="1:6" x14ac:dyDescent="0.25">
      <c r="A56" s="5" t="s">
        <v>724</v>
      </c>
      <c r="B56" s="8">
        <v>21.85</v>
      </c>
      <c r="C56" s="8">
        <v>5</v>
      </c>
      <c r="D56" s="8">
        <v>1</v>
      </c>
      <c r="E56" s="8">
        <v>1</v>
      </c>
      <c r="F56" s="8">
        <v>24109</v>
      </c>
    </row>
    <row r="57" spans="1:6" x14ac:dyDescent="0.25">
      <c r="A57" s="5" t="s">
        <v>728</v>
      </c>
      <c r="B57" s="8">
        <v>21.85</v>
      </c>
      <c r="C57" s="8">
        <v>5</v>
      </c>
      <c r="D57" s="8">
        <v>1</v>
      </c>
      <c r="E57" s="8">
        <v>1</v>
      </c>
      <c r="F57" s="8">
        <v>24864</v>
      </c>
    </row>
    <row r="58" spans="1:6" x14ac:dyDescent="0.25">
      <c r="A58" s="5" t="s">
        <v>730</v>
      </c>
      <c r="B58" s="8">
        <v>21.85</v>
      </c>
      <c r="C58" s="8">
        <v>4</v>
      </c>
      <c r="D58" s="8">
        <v>1</v>
      </c>
      <c r="E58" s="8">
        <v>1</v>
      </c>
      <c r="F58" s="8">
        <v>28781</v>
      </c>
    </row>
    <row r="59" spans="1:6" x14ac:dyDescent="0.25">
      <c r="A59" s="5" t="s">
        <v>923</v>
      </c>
      <c r="B59" s="8">
        <v>145.66</v>
      </c>
      <c r="C59" s="8">
        <v>39</v>
      </c>
      <c r="D59" s="8">
        <v>12</v>
      </c>
      <c r="E59" s="8">
        <v>12</v>
      </c>
      <c r="F59" s="8">
        <v>53684</v>
      </c>
    </row>
    <row r="60" spans="1:6" x14ac:dyDescent="0.25">
      <c r="A60" s="5" t="s">
        <v>1107</v>
      </c>
      <c r="B60" s="8">
        <v>76.540000000000006</v>
      </c>
      <c r="C60" s="8">
        <v>18</v>
      </c>
      <c r="D60" s="8">
        <v>3</v>
      </c>
      <c r="E60" s="8">
        <v>3</v>
      </c>
      <c r="F60" s="8">
        <v>25436</v>
      </c>
    </row>
    <row r="61" spans="1:6" x14ac:dyDescent="0.25">
      <c r="A61" s="5" t="s">
        <v>1109</v>
      </c>
      <c r="B61" s="8">
        <v>76.540000000000006</v>
      </c>
      <c r="C61" s="8">
        <v>13</v>
      </c>
      <c r="D61" s="8">
        <v>3</v>
      </c>
      <c r="E61" s="8">
        <v>3</v>
      </c>
      <c r="F61" s="8">
        <v>33705</v>
      </c>
    </row>
    <row r="62" spans="1:6" x14ac:dyDescent="0.25">
      <c r="A62" s="5" t="s">
        <v>1111</v>
      </c>
      <c r="B62" s="8">
        <v>76.540000000000006</v>
      </c>
      <c r="C62" s="8">
        <v>9</v>
      </c>
      <c r="D62" s="8">
        <v>3</v>
      </c>
      <c r="E62" s="8">
        <v>3</v>
      </c>
      <c r="F62" s="8">
        <v>48707</v>
      </c>
    </row>
    <row r="63" spans="1:6" x14ac:dyDescent="0.25">
      <c r="A63" s="5" t="s">
        <v>1114</v>
      </c>
      <c r="B63" s="8">
        <v>76.540000000000006</v>
      </c>
      <c r="C63" s="8">
        <v>9</v>
      </c>
      <c r="D63" s="8">
        <v>3</v>
      </c>
      <c r="E63" s="8">
        <v>3</v>
      </c>
      <c r="F63" s="8">
        <v>51120</v>
      </c>
    </row>
    <row r="64" spans="1:6" x14ac:dyDescent="0.25">
      <c r="A64" s="5" t="s">
        <v>1116</v>
      </c>
      <c r="B64" s="8">
        <v>76.540000000000006</v>
      </c>
      <c r="C64" s="8">
        <v>9</v>
      </c>
      <c r="D64" s="8">
        <v>3</v>
      </c>
      <c r="E64" s="8">
        <v>3</v>
      </c>
      <c r="F64" s="8">
        <v>52816</v>
      </c>
    </row>
    <row r="65" spans="1:6" x14ac:dyDescent="0.25">
      <c r="A65" s="5" t="s">
        <v>1117</v>
      </c>
      <c r="B65" s="8">
        <v>76.540000000000006</v>
      </c>
      <c r="C65" s="8">
        <v>8</v>
      </c>
      <c r="D65" s="8">
        <v>3</v>
      </c>
      <c r="E65" s="8">
        <v>3</v>
      </c>
      <c r="F65" s="8">
        <v>55493</v>
      </c>
    </row>
    <row r="66" spans="1:6" x14ac:dyDescent="0.25">
      <c r="A66" s="5" t="s">
        <v>1119</v>
      </c>
      <c r="B66" s="8">
        <v>76.540000000000006</v>
      </c>
      <c r="C66" s="8">
        <v>8</v>
      </c>
      <c r="D66" s="8">
        <v>3</v>
      </c>
      <c r="E66" s="8">
        <v>3</v>
      </c>
      <c r="F66" s="8">
        <v>55682</v>
      </c>
    </row>
    <row r="67" spans="1:6" x14ac:dyDescent="0.25">
      <c r="A67" s="5" t="s">
        <v>1120</v>
      </c>
      <c r="B67" s="8">
        <v>76.540000000000006</v>
      </c>
      <c r="C67" s="8">
        <v>8</v>
      </c>
      <c r="D67" s="8">
        <v>3</v>
      </c>
      <c r="E67" s="8">
        <v>3</v>
      </c>
      <c r="F67" s="8">
        <v>57549</v>
      </c>
    </row>
    <row r="68" spans="1:6" x14ac:dyDescent="0.25">
      <c r="A68" s="5" t="s">
        <v>1136</v>
      </c>
      <c r="B68" s="8">
        <v>59.81</v>
      </c>
      <c r="C68" s="8">
        <v>13</v>
      </c>
      <c r="D68" s="8">
        <v>1</v>
      </c>
      <c r="E68" s="8">
        <v>1</v>
      </c>
      <c r="F68" s="8">
        <v>13609</v>
      </c>
    </row>
    <row r="69" spans="1:6" x14ac:dyDescent="0.25">
      <c r="A69" s="5" t="s">
        <v>1137</v>
      </c>
      <c r="B69" s="8">
        <v>59.81</v>
      </c>
      <c r="C69" s="8">
        <v>12</v>
      </c>
      <c r="D69" s="8">
        <v>1</v>
      </c>
      <c r="E69" s="8">
        <v>1</v>
      </c>
      <c r="F69" s="8">
        <v>14524</v>
      </c>
    </row>
    <row r="70" spans="1:6" x14ac:dyDescent="0.25">
      <c r="A70" s="5" t="s">
        <v>1140</v>
      </c>
      <c r="B70" s="8">
        <v>59.81</v>
      </c>
      <c r="C70" s="8">
        <v>10</v>
      </c>
      <c r="D70" s="8">
        <v>1</v>
      </c>
      <c r="E70" s="8">
        <v>1</v>
      </c>
      <c r="F70" s="8">
        <v>17949</v>
      </c>
    </row>
    <row r="71" spans="1:6" x14ac:dyDescent="0.25">
      <c r="A71" s="5" t="s">
        <v>1142</v>
      </c>
      <c r="B71" s="8">
        <v>59.81</v>
      </c>
      <c r="C71" s="8">
        <v>10</v>
      </c>
      <c r="D71" s="8">
        <v>1</v>
      </c>
      <c r="E71" s="8">
        <v>1</v>
      </c>
      <c r="F71" s="8">
        <v>18066</v>
      </c>
    </row>
    <row r="72" spans="1:6" x14ac:dyDescent="0.25">
      <c r="A72" s="5" t="s">
        <v>1144</v>
      </c>
      <c r="B72" s="8">
        <v>59.81</v>
      </c>
      <c r="C72" s="8">
        <v>10</v>
      </c>
      <c r="D72" s="8">
        <v>1</v>
      </c>
      <c r="E72" s="8">
        <v>1</v>
      </c>
      <c r="F72" s="8">
        <v>17769</v>
      </c>
    </row>
    <row r="73" spans="1:6" x14ac:dyDescent="0.25">
      <c r="A73" s="5" t="s">
        <v>1146</v>
      </c>
      <c r="B73" s="8">
        <v>59.81</v>
      </c>
      <c r="C73" s="8">
        <v>10</v>
      </c>
      <c r="D73" s="8">
        <v>1</v>
      </c>
      <c r="E73" s="8">
        <v>1</v>
      </c>
      <c r="F73" s="8">
        <v>18583</v>
      </c>
    </row>
    <row r="74" spans="1:6" x14ac:dyDescent="0.25">
      <c r="A74" s="5" t="s">
        <v>1148</v>
      </c>
      <c r="B74" s="8">
        <v>59.81</v>
      </c>
      <c r="C74" s="8">
        <v>9</v>
      </c>
      <c r="D74" s="8">
        <v>1</v>
      </c>
      <c r="E74" s="8">
        <v>1</v>
      </c>
      <c r="F74" s="8">
        <v>21533</v>
      </c>
    </row>
    <row r="75" spans="1:6" x14ac:dyDescent="0.25">
      <c r="A75" s="5" t="s">
        <v>1149</v>
      </c>
      <c r="B75" s="8">
        <v>59.81</v>
      </c>
      <c r="C75" s="8">
        <v>5</v>
      </c>
      <c r="D75" s="8">
        <v>1</v>
      </c>
      <c r="E75" s="8">
        <v>1</v>
      </c>
      <c r="F75" s="8">
        <v>35043</v>
      </c>
    </row>
    <row r="76" spans="1:6" ht="29.25" customHeight="1" x14ac:dyDescent="0.25">
      <c r="A76" s="15" t="s">
        <v>1284</v>
      </c>
      <c r="B76" s="16"/>
      <c r="C76" s="16"/>
      <c r="D76" s="16"/>
      <c r="E76" s="16"/>
      <c r="F76" s="16"/>
    </row>
    <row r="77" spans="1:6" x14ac:dyDescent="0.25">
      <c r="A77" s="5" t="s">
        <v>229</v>
      </c>
      <c r="B77" s="8">
        <v>104.71</v>
      </c>
      <c r="C77" s="8">
        <v>8</v>
      </c>
      <c r="D77" s="8">
        <v>2</v>
      </c>
      <c r="E77" s="8">
        <v>2</v>
      </c>
      <c r="F77" s="8">
        <v>58136</v>
      </c>
    </row>
    <row r="78" spans="1:6" x14ac:dyDescent="0.25">
      <c r="A78" s="5" t="s">
        <v>231</v>
      </c>
      <c r="B78" s="8">
        <v>104.71</v>
      </c>
      <c r="C78" s="8">
        <v>8</v>
      </c>
      <c r="D78" s="8">
        <v>2</v>
      </c>
      <c r="E78" s="8">
        <v>2</v>
      </c>
      <c r="F78" s="8">
        <v>58210</v>
      </c>
    </row>
    <row r="79" spans="1:6" x14ac:dyDescent="0.25">
      <c r="A79" s="5" t="s">
        <v>504</v>
      </c>
      <c r="B79" s="8">
        <v>59.81</v>
      </c>
      <c r="C79" s="8">
        <v>19</v>
      </c>
      <c r="D79" s="8">
        <v>1</v>
      </c>
      <c r="E79" s="8">
        <v>1</v>
      </c>
      <c r="F79" s="8">
        <v>9711</v>
      </c>
    </row>
    <row r="80" spans="1:6" x14ac:dyDescent="0.25">
      <c r="A80" s="5" t="s">
        <v>506</v>
      </c>
      <c r="B80" s="8">
        <v>59.81</v>
      </c>
      <c r="C80" s="8">
        <v>15</v>
      </c>
      <c r="D80" s="8">
        <v>1</v>
      </c>
      <c r="E80" s="8">
        <v>1</v>
      </c>
      <c r="F80" s="8">
        <v>12045</v>
      </c>
    </row>
    <row r="81" spans="1:6" x14ac:dyDescent="0.25">
      <c r="A81" s="5" t="s">
        <v>508</v>
      </c>
      <c r="B81" s="8">
        <v>59.81</v>
      </c>
      <c r="C81" s="8">
        <v>12</v>
      </c>
      <c r="D81" s="8">
        <v>1</v>
      </c>
      <c r="E81" s="8">
        <v>1</v>
      </c>
      <c r="F81" s="8">
        <v>15045</v>
      </c>
    </row>
    <row r="82" spans="1:6" x14ac:dyDescent="0.25">
      <c r="A82" s="5" t="s">
        <v>513</v>
      </c>
      <c r="B82" s="8">
        <v>59.61</v>
      </c>
      <c r="C82" s="8">
        <v>28</v>
      </c>
      <c r="D82" s="8">
        <v>3</v>
      </c>
      <c r="E82" s="8">
        <v>2</v>
      </c>
      <c r="F82" s="8">
        <v>21722</v>
      </c>
    </row>
    <row r="83" spans="1:6" x14ac:dyDescent="0.25">
      <c r="A83" s="5" t="s">
        <v>698</v>
      </c>
      <c r="B83" s="8">
        <v>21.91</v>
      </c>
      <c r="C83" s="8">
        <v>1</v>
      </c>
      <c r="D83" s="8">
        <v>1</v>
      </c>
      <c r="E83" s="8">
        <v>1</v>
      </c>
      <c r="F83" s="8">
        <v>79954</v>
      </c>
    </row>
    <row r="84" spans="1:6" x14ac:dyDescent="0.25">
      <c r="A84" s="5" t="s">
        <v>738</v>
      </c>
      <c r="B84" s="8">
        <v>21.51</v>
      </c>
      <c r="C84" s="8">
        <v>8</v>
      </c>
      <c r="D84" s="8">
        <v>1</v>
      </c>
      <c r="E84" s="8">
        <v>1</v>
      </c>
      <c r="F84" s="8">
        <v>9613</v>
      </c>
    </row>
    <row r="85" spans="1:6" x14ac:dyDescent="0.25">
      <c r="A85" s="5" t="s">
        <v>742</v>
      </c>
      <c r="B85" s="8">
        <v>21.51</v>
      </c>
      <c r="C85" s="8">
        <v>7</v>
      </c>
      <c r="D85" s="8">
        <v>1</v>
      </c>
      <c r="E85" s="8">
        <v>1</v>
      </c>
      <c r="F85" s="8">
        <v>10979</v>
      </c>
    </row>
    <row r="86" spans="1:6" x14ac:dyDescent="0.25">
      <c r="A86" s="5" t="s">
        <v>744</v>
      </c>
      <c r="B86" s="8">
        <v>21.51</v>
      </c>
      <c r="C86" s="8">
        <v>7</v>
      </c>
      <c r="D86" s="8">
        <v>1</v>
      </c>
      <c r="E86" s="8">
        <v>1</v>
      </c>
      <c r="F86" s="8">
        <v>10933</v>
      </c>
    </row>
    <row r="87" spans="1:6" x14ac:dyDescent="0.25">
      <c r="A87" s="5" t="s">
        <v>746</v>
      </c>
      <c r="B87" s="8">
        <v>21.51</v>
      </c>
      <c r="C87" s="8">
        <v>7</v>
      </c>
      <c r="D87" s="8">
        <v>1</v>
      </c>
      <c r="E87" s="8">
        <v>1</v>
      </c>
      <c r="F87" s="8">
        <v>10923</v>
      </c>
    </row>
    <row r="88" spans="1:6" x14ac:dyDescent="0.25">
      <c r="A88" s="5" t="s">
        <v>748</v>
      </c>
      <c r="B88" s="8">
        <v>21.51</v>
      </c>
      <c r="C88" s="8">
        <v>4</v>
      </c>
      <c r="D88" s="8">
        <v>1</v>
      </c>
      <c r="E88" s="8">
        <v>1</v>
      </c>
      <c r="F88" s="8">
        <v>17103</v>
      </c>
    </row>
    <row r="89" spans="1:6" x14ac:dyDescent="0.25">
      <c r="A89" s="5" t="s">
        <v>850</v>
      </c>
      <c r="B89" s="8">
        <v>192.19</v>
      </c>
      <c r="C89" s="8">
        <v>39</v>
      </c>
      <c r="D89" s="8">
        <v>16</v>
      </c>
      <c r="E89" s="8">
        <v>16</v>
      </c>
      <c r="F89" s="8">
        <v>61045</v>
      </c>
    </row>
    <row r="90" spans="1:6" x14ac:dyDescent="0.25">
      <c r="A90" s="5" t="s">
        <v>878</v>
      </c>
      <c r="B90" s="8">
        <v>175.19</v>
      </c>
      <c r="C90" s="8">
        <v>8</v>
      </c>
      <c r="D90" s="8">
        <v>16</v>
      </c>
      <c r="E90" s="8">
        <v>3</v>
      </c>
      <c r="F90" s="8">
        <v>179234</v>
      </c>
    </row>
    <row r="91" spans="1:6" x14ac:dyDescent="0.25">
      <c r="A91" s="5" t="s">
        <v>969</v>
      </c>
      <c r="B91" s="8">
        <v>121</v>
      </c>
      <c r="C91" s="8">
        <v>7</v>
      </c>
      <c r="D91" s="8">
        <v>8</v>
      </c>
      <c r="E91" s="8">
        <v>0</v>
      </c>
      <c r="F91" s="8">
        <v>115230</v>
      </c>
    </row>
    <row r="92" spans="1:6" x14ac:dyDescent="0.25">
      <c r="A92" s="5" t="s">
        <v>1002</v>
      </c>
      <c r="B92" s="8">
        <v>108.11</v>
      </c>
      <c r="C92" s="8">
        <v>40</v>
      </c>
      <c r="D92" s="8">
        <v>6</v>
      </c>
      <c r="E92" s="8">
        <v>5</v>
      </c>
      <c r="F92" s="8">
        <v>28075</v>
      </c>
    </row>
    <row r="93" spans="1:6" x14ac:dyDescent="0.25">
      <c r="A93" s="5" t="s">
        <v>1006</v>
      </c>
      <c r="B93" s="8">
        <v>108.11</v>
      </c>
      <c r="C93" s="8">
        <v>40</v>
      </c>
      <c r="D93" s="8">
        <v>6</v>
      </c>
      <c r="E93" s="8">
        <v>5</v>
      </c>
      <c r="F93" s="8">
        <v>28075</v>
      </c>
    </row>
    <row r="94" spans="1:6" x14ac:dyDescent="0.25">
      <c r="A94" s="5" t="s">
        <v>1012</v>
      </c>
      <c r="B94" s="8">
        <v>108.11</v>
      </c>
      <c r="C94" s="8">
        <v>40</v>
      </c>
      <c r="D94" s="8">
        <v>6</v>
      </c>
      <c r="E94" s="8">
        <v>5</v>
      </c>
      <c r="F94" s="8">
        <v>28075</v>
      </c>
    </row>
    <row r="95" spans="1:6" x14ac:dyDescent="0.25">
      <c r="A95" s="5" t="s">
        <v>1132</v>
      </c>
      <c r="B95" s="8">
        <v>59.81</v>
      </c>
      <c r="C95" s="8">
        <v>16</v>
      </c>
      <c r="D95" s="8">
        <v>1</v>
      </c>
      <c r="E95" s="8">
        <v>1</v>
      </c>
      <c r="F95" s="8">
        <v>10990</v>
      </c>
    </row>
    <row r="96" spans="1:6" x14ac:dyDescent="0.25">
      <c r="A96" s="5" t="s">
        <v>1134</v>
      </c>
      <c r="B96" s="8">
        <v>59.81</v>
      </c>
      <c r="C96" s="8">
        <v>14</v>
      </c>
      <c r="D96" s="8">
        <v>1</v>
      </c>
      <c r="E96" s="8">
        <v>1</v>
      </c>
      <c r="F96" s="8">
        <v>12830</v>
      </c>
    </row>
    <row r="97" spans="1:6" x14ac:dyDescent="0.25">
      <c r="A97" s="5" t="s">
        <v>1138</v>
      </c>
      <c r="B97" s="8">
        <v>59.81</v>
      </c>
      <c r="C97" s="8">
        <v>11</v>
      </c>
      <c r="D97" s="8">
        <v>1</v>
      </c>
      <c r="E97" s="8">
        <v>1</v>
      </c>
      <c r="F97" s="8">
        <v>16279</v>
      </c>
    </row>
    <row r="98" spans="1:6" x14ac:dyDescent="0.25">
      <c r="A98" s="5" t="s">
        <v>1151</v>
      </c>
      <c r="B98" s="8">
        <v>59.81</v>
      </c>
      <c r="C98" s="8">
        <v>5</v>
      </c>
      <c r="D98" s="8">
        <v>1</v>
      </c>
      <c r="E98" s="8">
        <v>1</v>
      </c>
      <c r="F98" s="8">
        <v>34824</v>
      </c>
    </row>
    <row r="99" spans="1:6" x14ac:dyDescent="0.25">
      <c r="A99" s="5" t="s">
        <v>1153</v>
      </c>
      <c r="B99" s="8">
        <v>59.81</v>
      </c>
      <c r="C99" s="8">
        <v>5</v>
      </c>
      <c r="D99" s="8">
        <v>1</v>
      </c>
      <c r="E99" s="8">
        <v>1</v>
      </c>
      <c r="F99" s="8">
        <v>36643</v>
      </c>
    </row>
    <row r="100" spans="1:6" x14ac:dyDescent="0.25">
      <c r="A100" s="5" t="s">
        <v>1155</v>
      </c>
      <c r="B100" s="8">
        <v>59.81</v>
      </c>
      <c r="C100" s="8">
        <v>3</v>
      </c>
      <c r="D100" s="8">
        <v>1</v>
      </c>
      <c r="E100" s="8">
        <v>1</v>
      </c>
      <c r="F100" s="8">
        <v>64156</v>
      </c>
    </row>
    <row r="101" spans="1:6" x14ac:dyDescent="0.25">
      <c r="A101" s="5" t="s">
        <v>1157</v>
      </c>
      <c r="B101" s="8">
        <v>59.61</v>
      </c>
      <c r="C101" s="8">
        <v>20</v>
      </c>
      <c r="D101" s="8">
        <v>3</v>
      </c>
      <c r="E101" s="8">
        <v>2</v>
      </c>
      <c r="F101" s="8">
        <v>29299</v>
      </c>
    </row>
    <row r="102" spans="1:6" x14ac:dyDescent="0.25">
      <c r="A102" s="5" t="s">
        <v>1159</v>
      </c>
      <c r="B102" s="8">
        <v>59.61</v>
      </c>
      <c r="C102" s="8">
        <v>20</v>
      </c>
      <c r="D102" s="8">
        <v>3</v>
      </c>
      <c r="E102" s="8">
        <v>2</v>
      </c>
      <c r="F102" s="8">
        <v>29299</v>
      </c>
    </row>
    <row r="103" spans="1:6" x14ac:dyDescent="0.25">
      <c r="A103" s="5" t="s">
        <v>1161</v>
      </c>
      <c r="B103" s="8">
        <v>59.61</v>
      </c>
      <c r="C103" s="8">
        <v>20</v>
      </c>
      <c r="D103" s="8">
        <v>3</v>
      </c>
      <c r="E103" s="8">
        <v>2</v>
      </c>
      <c r="F103" s="8">
        <v>29290</v>
      </c>
    </row>
    <row r="104" spans="1:6" x14ac:dyDescent="0.25">
      <c r="A104" s="5" t="s">
        <v>1165</v>
      </c>
      <c r="B104" s="8">
        <v>59.61</v>
      </c>
      <c r="C104" s="8">
        <v>20</v>
      </c>
      <c r="D104" s="8">
        <v>3</v>
      </c>
      <c r="E104" s="8">
        <v>2</v>
      </c>
      <c r="F104" s="8">
        <v>29299</v>
      </c>
    </row>
    <row r="105" spans="1:6" x14ac:dyDescent="0.25">
      <c r="A105" s="5" t="s">
        <v>1167</v>
      </c>
      <c r="B105" s="8">
        <v>59.61</v>
      </c>
      <c r="C105" s="8">
        <v>20</v>
      </c>
      <c r="D105" s="8">
        <v>3</v>
      </c>
      <c r="E105" s="8">
        <v>2</v>
      </c>
      <c r="F105" s="8">
        <v>29299</v>
      </c>
    </row>
    <row r="106" spans="1:6" x14ac:dyDescent="0.25">
      <c r="A106" s="5" t="s">
        <v>1169</v>
      </c>
      <c r="B106" s="8">
        <v>59.61</v>
      </c>
      <c r="C106" s="8">
        <v>20</v>
      </c>
      <c r="D106" s="8">
        <v>3</v>
      </c>
      <c r="E106" s="8">
        <v>2</v>
      </c>
      <c r="F106" s="8">
        <v>29290</v>
      </c>
    </row>
    <row r="107" spans="1:6" x14ac:dyDescent="0.25">
      <c r="A107" s="5" t="s">
        <v>1171</v>
      </c>
      <c r="B107" s="8">
        <v>59.61</v>
      </c>
      <c r="C107" s="8">
        <v>20</v>
      </c>
      <c r="D107" s="8">
        <v>3</v>
      </c>
      <c r="E107" s="8">
        <v>2</v>
      </c>
      <c r="F107" s="8">
        <v>29954</v>
      </c>
    </row>
    <row r="108" spans="1:6" ht="34.5" customHeight="1" x14ac:dyDescent="0.25">
      <c r="A108" s="15" t="s">
        <v>1285</v>
      </c>
      <c r="B108" s="20"/>
      <c r="C108" s="20"/>
      <c r="D108" s="20"/>
      <c r="E108" s="20"/>
      <c r="F108" s="20"/>
    </row>
    <row r="109" spans="1:6" x14ac:dyDescent="0.25">
      <c r="A109" s="5" t="s">
        <v>54</v>
      </c>
      <c r="B109" s="8">
        <v>188.97</v>
      </c>
      <c r="C109" s="8">
        <v>43</v>
      </c>
      <c r="D109" s="8">
        <v>20</v>
      </c>
      <c r="E109" s="8">
        <v>16</v>
      </c>
      <c r="F109" s="8">
        <v>65042</v>
      </c>
    </row>
    <row r="110" spans="1:6" x14ac:dyDescent="0.25">
      <c r="A110" s="5" t="s">
        <v>138</v>
      </c>
      <c r="B110" s="8">
        <v>134.94</v>
      </c>
      <c r="C110" s="8">
        <v>54</v>
      </c>
      <c r="D110" s="8">
        <v>11</v>
      </c>
      <c r="E110" s="8">
        <v>0</v>
      </c>
      <c r="F110" s="8">
        <v>20141</v>
      </c>
    </row>
    <row r="111" spans="1:6" x14ac:dyDescent="0.25">
      <c r="A111" s="5" t="s">
        <v>156</v>
      </c>
      <c r="B111" s="8">
        <v>125.91</v>
      </c>
      <c r="C111" s="8">
        <v>58</v>
      </c>
      <c r="D111" s="8">
        <v>9</v>
      </c>
      <c r="E111" s="8">
        <v>0</v>
      </c>
      <c r="F111" s="8">
        <v>20458</v>
      </c>
    </row>
    <row r="112" spans="1:6" x14ac:dyDescent="0.25">
      <c r="A112" s="5" t="s">
        <v>182</v>
      </c>
      <c r="B112" s="8">
        <v>118.17</v>
      </c>
      <c r="C112" s="8">
        <v>16</v>
      </c>
      <c r="D112" s="8">
        <v>10</v>
      </c>
      <c r="E112" s="8">
        <v>1</v>
      </c>
      <c r="F112" s="8">
        <v>83685</v>
      </c>
    </row>
    <row r="113" spans="1:6" x14ac:dyDescent="0.25">
      <c r="A113" s="5" t="s">
        <v>184</v>
      </c>
      <c r="B113" s="8">
        <v>118.17</v>
      </c>
      <c r="C113" s="8">
        <v>16</v>
      </c>
      <c r="D113" s="8">
        <v>10</v>
      </c>
      <c r="E113" s="8">
        <v>1</v>
      </c>
      <c r="F113" s="8">
        <v>84002</v>
      </c>
    </row>
    <row r="114" spans="1:6" x14ac:dyDescent="0.25">
      <c r="A114" s="5" t="s">
        <v>196</v>
      </c>
      <c r="B114" s="8">
        <v>114.12</v>
      </c>
      <c r="C114" s="8">
        <v>34</v>
      </c>
      <c r="D114" s="8">
        <v>7</v>
      </c>
      <c r="E114" s="8">
        <v>0</v>
      </c>
      <c r="F114" s="8">
        <v>25838</v>
      </c>
    </row>
    <row r="115" spans="1:6" x14ac:dyDescent="0.25">
      <c r="A115" s="5" t="s">
        <v>204</v>
      </c>
      <c r="B115" s="8">
        <v>109.65</v>
      </c>
      <c r="C115" s="8">
        <v>48</v>
      </c>
      <c r="D115" s="8">
        <v>8</v>
      </c>
      <c r="E115" s="8">
        <v>0</v>
      </c>
      <c r="F115" s="8">
        <v>20242</v>
      </c>
    </row>
    <row r="116" spans="1:6" x14ac:dyDescent="0.25">
      <c r="A116" s="5" t="s">
        <v>205</v>
      </c>
      <c r="B116" s="8">
        <v>108.28</v>
      </c>
      <c r="C116" s="8">
        <v>40</v>
      </c>
      <c r="D116" s="8">
        <v>6</v>
      </c>
      <c r="E116" s="8">
        <v>1</v>
      </c>
      <c r="F116" s="8">
        <v>20211</v>
      </c>
    </row>
    <row r="117" spans="1:6" x14ac:dyDescent="0.25">
      <c r="A117" s="5" t="s">
        <v>227</v>
      </c>
      <c r="B117" s="8">
        <v>105.61</v>
      </c>
      <c r="C117" s="8">
        <v>35</v>
      </c>
      <c r="D117" s="8">
        <v>6</v>
      </c>
      <c r="E117" s="8">
        <v>0</v>
      </c>
      <c r="F117" s="8">
        <v>20169</v>
      </c>
    </row>
    <row r="118" spans="1:6" x14ac:dyDescent="0.25">
      <c r="A118" s="5" t="s">
        <v>228</v>
      </c>
      <c r="B118" s="8">
        <v>104.95</v>
      </c>
      <c r="C118" s="8">
        <v>31</v>
      </c>
      <c r="D118" s="8">
        <v>5</v>
      </c>
      <c r="E118" s="8">
        <v>0</v>
      </c>
      <c r="F118" s="8">
        <v>20267</v>
      </c>
    </row>
    <row r="119" spans="1:6" x14ac:dyDescent="0.25">
      <c r="A119" s="5" t="s">
        <v>235</v>
      </c>
      <c r="B119" s="8">
        <v>103.37</v>
      </c>
      <c r="C119" s="8">
        <v>42</v>
      </c>
      <c r="D119" s="8">
        <v>6</v>
      </c>
      <c r="E119" s="8">
        <v>0</v>
      </c>
      <c r="F119" s="8">
        <v>19889</v>
      </c>
    </row>
    <row r="120" spans="1:6" x14ac:dyDescent="0.25">
      <c r="A120" s="5" t="s">
        <v>253</v>
      </c>
      <c r="B120" s="8">
        <v>96.56</v>
      </c>
      <c r="C120" s="8">
        <v>29</v>
      </c>
      <c r="D120" s="8">
        <v>5</v>
      </c>
      <c r="E120" s="8">
        <v>1</v>
      </c>
      <c r="F120" s="8">
        <v>20452</v>
      </c>
    </row>
    <row r="121" spans="1:6" x14ac:dyDescent="0.25">
      <c r="A121" s="5" t="s">
        <v>254</v>
      </c>
      <c r="B121" s="8">
        <v>96.56</v>
      </c>
      <c r="C121" s="8">
        <v>29</v>
      </c>
      <c r="D121" s="8">
        <v>5</v>
      </c>
      <c r="E121" s="8">
        <v>1</v>
      </c>
      <c r="F121" s="8">
        <v>20408</v>
      </c>
    </row>
    <row r="122" spans="1:6" x14ac:dyDescent="0.25">
      <c r="A122" s="5" t="s">
        <v>352</v>
      </c>
      <c r="B122" s="8">
        <v>81.040000000000006</v>
      </c>
      <c r="C122" s="8">
        <v>25</v>
      </c>
      <c r="D122" s="8">
        <v>5</v>
      </c>
      <c r="E122" s="8">
        <v>0</v>
      </c>
      <c r="F122" s="8">
        <v>22717</v>
      </c>
    </row>
    <row r="123" spans="1:6" x14ac:dyDescent="0.25">
      <c r="A123" s="5" t="s">
        <v>368</v>
      </c>
      <c r="B123" s="8">
        <v>76.56</v>
      </c>
      <c r="C123" s="8">
        <v>5</v>
      </c>
      <c r="D123" s="8">
        <v>3</v>
      </c>
      <c r="E123" s="8">
        <v>0</v>
      </c>
      <c r="F123" s="8">
        <v>81800</v>
      </c>
    </row>
    <row r="124" spans="1:6" x14ac:dyDescent="0.25">
      <c r="A124" s="5" t="s">
        <v>397</v>
      </c>
      <c r="B124" s="8">
        <v>69.489999999999995</v>
      </c>
      <c r="C124" s="8">
        <v>5</v>
      </c>
      <c r="D124" s="8">
        <v>3</v>
      </c>
      <c r="E124" s="8">
        <v>0</v>
      </c>
      <c r="F124" s="8">
        <v>82787</v>
      </c>
    </row>
    <row r="125" spans="1:6" x14ac:dyDescent="0.25">
      <c r="A125" s="5" t="s">
        <v>447</v>
      </c>
      <c r="B125" s="8">
        <v>65.430000000000007</v>
      </c>
      <c r="C125" s="8">
        <v>23</v>
      </c>
      <c r="D125" s="8">
        <v>4</v>
      </c>
      <c r="E125" s="8">
        <v>0</v>
      </c>
      <c r="F125" s="8">
        <v>19792</v>
      </c>
    </row>
    <row r="126" spans="1:6" x14ac:dyDescent="0.25">
      <c r="A126" s="5" t="s">
        <v>449</v>
      </c>
      <c r="B126" s="8">
        <v>65.430000000000007</v>
      </c>
      <c r="C126" s="8">
        <v>23</v>
      </c>
      <c r="D126" s="8">
        <v>4</v>
      </c>
      <c r="E126" s="8">
        <v>0</v>
      </c>
      <c r="F126" s="8">
        <v>20253</v>
      </c>
    </row>
    <row r="127" spans="1:6" x14ac:dyDescent="0.25">
      <c r="A127" s="5" t="s">
        <v>564</v>
      </c>
      <c r="B127" s="8">
        <v>44.15</v>
      </c>
      <c r="C127" s="8">
        <v>6</v>
      </c>
      <c r="D127" s="8">
        <v>1</v>
      </c>
      <c r="E127" s="8">
        <v>1</v>
      </c>
      <c r="F127" s="8">
        <v>21730</v>
      </c>
    </row>
    <row r="128" spans="1:6" x14ac:dyDescent="0.25">
      <c r="A128" s="5" t="s">
        <v>566</v>
      </c>
      <c r="B128" s="8">
        <v>44.15</v>
      </c>
      <c r="C128" s="8">
        <v>6</v>
      </c>
      <c r="D128" s="8">
        <v>1</v>
      </c>
      <c r="E128" s="8">
        <v>1</v>
      </c>
      <c r="F128" s="8">
        <v>21858</v>
      </c>
    </row>
    <row r="129" spans="1:6" x14ac:dyDescent="0.25">
      <c r="A129" s="5" t="s">
        <v>568</v>
      </c>
      <c r="B129" s="8">
        <v>44.15</v>
      </c>
      <c r="C129" s="8">
        <v>6</v>
      </c>
      <c r="D129" s="8">
        <v>1</v>
      </c>
      <c r="E129" s="8">
        <v>1</v>
      </c>
      <c r="F129" s="8">
        <v>21833</v>
      </c>
    </row>
    <row r="130" spans="1:6" x14ac:dyDescent="0.25">
      <c r="A130" s="5" t="s">
        <v>570</v>
      </c>
      <c r="B130" s="8">
        <v>44.15</v>
      </c>
      <c r="C130" s="8">
        <v>6</v>
      </c>
      <c r="D130" s="8">
        <v>1</v>
      </c>
      <c r="E130" s="8">
        <v>1</v>
      </c>
      <c r="F130" s="8">
        <v>22084</v>
      </c>
    </row>
    <row r="131" spans="1:6" x14ac:dyDescent="0.25">
      <c r="A131" s="5" t="s">
        <v>629</v>
      </c>
      <c r="B131" s="8">
        <v>36.409999999999997</v>
      </c>
      <c r="C131" s="8">
        <v>2</v>
      </c>
      <c r="D131" s="8">
        <v>1</v>
      </c>
      <c r="E131" s="8">
        <v>1</v>
      </c>
      <c r="F131" s="8">
        <v>61979</v>
      </c>
    </row>
    <row r="132" spans="1:6" x14ac:dyDescent="0.25">
      <c r="A132" s="5" t="s">
        <v>631</v>
      </c>
      <c r="B132" s="8">
        <v>36.409999999999997</v>
      </c>
      <c r="C132" s="8">
        <v>2</v>
      </c>
      <c r="D132" s="8">
        <v>1</v>
      </c>
      <c r="E132" s="8">
        <v>1</v>
      </c>
      <c r="F132" s="8">
        <v>62059</v>
      </c>
    </row>
    <row r="133" spans="1:6" x14ac:dyDescent="0.25">
      <c r="A133" s="5" t="s">
        <v>663</v>
      </c>
      <c r="B133" s="8">
        <v>27.76</v>
      </c>
      <c r="C133" s="8">
        <v>19</v>
      </c>
      <c r="D133" s="8">
        <v>2</v>
      </c>
      <c r="E133" s="8">
        <v>0</v>
      </c>
      <c r="F133" s="8">
        <v>20270</v>
      </c>
    </row>
    <row r="134" spans="1:6" x14ac:dyDescent="0.25">
      <c r="A134" s="5" t="s">
        <v>736</v>
      </c>
      <c r="B134" s="8">
        <v>21.51</v>
      </c>
      <c r="C134" s="8">
        <v>10</v>
      </c>
      <c r="D134" s="8">
        <v>1</v>
      </c>
      <c r="E134" s="8">
        <v>1</v>
      </c>
      <c r="F134" s="8">
        <v>7331</v>
      </c>
    </row>
    <row r="135" spans="1:6" x14ac:dyDescent="0.25">
      <c r="A135" s="5" t="s">
        <v>740</v>
      </c>
      <c r="B135" s="8">
        <v>21.51</v>
      </c>
      <c r="C135" s="8">
        <v>7</v>
      </c>
      <c r="D135" s="8">
        <v>1</v>
      </c>
      <c r="E135" s="8">
        <v>1</v>
      </c>
      <c r="F135" s="8">
        <v>10791</v>
      </c>
    </row>
    <row r="136" spans="1:6" x14ac:dyDescent="0.25">
      <c r="A136" s="5" t="s">
        <v>752</v>
      </c>
      <c r="B136" s="8">
        <v>21.51</v>
      </c>
      <c r="C136" s="8">
        <v>7</v>
      </c>
      <c r="D136" s="8">
        <v>1</v>
      </c>
      <c r="E136" s="8">
        <v>1</v>
      </c>
      <c r="F136" s="8">
        <v>11159</v>
      </c>
    </row>
    <row r="137" spans="1:6" x14ac:dyDescent="0.25">
      <c r="A137" s="5" t="s">
        <v>753</v>
      </c>
      <c r="B137" s="8">
        <v>21.51</v>
      </c>
      <c r="C137" s="8">
        <v>7</v>
      </c>
      <c r="D137" s="8">
        <v>1</v>
      </c>
      <c r="E137" s="8">
        <v>1</v>
      </c>
      <c r="F137" s="8">
        <v>11258</v>
      </c>
    </row>
    <row r="138" spans="1:6" x14ac:dyDescent="0.25">
      <c r="A138" s="5" t="s">
        <v>755</v>
      </c>
      <c r="B138" s="8">
        <v>21.51</v>
      </c>
      <c r="C138" s="8">
        <v>7</v>
      </c>
      <c r="D138" s="8">
        <v>1</v>
      </c>
      <c r="E138" s="8">
        <v>1</v>
      </c>
      <c r="F138" s="8">
        <v>11014</v>
      </c>
    </row>
    <row r="139" spans="1:6" x14ac:dyDescent="0.25">
      <c r="A139" s="5" t="s">
        <v>757</v>
      </c>
      <c r="B139" s="8">
        <v>21.51</v>
      </c>
      <c r="C139" s="8">
        <v>7</v>
      </c>
      <c r="D139" s="8">
        <v>1</v>
      </c>
      <c r="E139" s="8">
        <v>1</v>
      </c>
      <c r="F139" s="8">
        <v>10936</v>
      </c>
    </row>
    <row r="140" spans="1:6" x14ac:dyDescent="0.25">
      <c r="A140" s="5" t="s">
        <v>854</v>
      </c>
      <c r="B140" s="8">
        <v>188.97</v>
      </c>
      <c r="C140" s="8">
        <v>39</v>
      </c>
      <c r="D140" s="8">
        <v>20</v>
      </c>
      <c r="E140" s="8">
        <v>16</v>
      </c>
      <c r="F140" s="8">
        <v>71037</v>
      </c>
    </row>
    <row r="141" spans="1:6" x14ac:dyDescent="0.25">
      <c r="A141" s="5" t="s">
        <v>855</v>
      </c>
      <c r="B141" s="8">
        <v>188.97</v>
      </c>
      <c r="C141" s="8">
        <v>39</v>
      </c>
      <c r="D141" s="8">
        <v>20</v>
      </c>
      <c r="E141" s="8">
        <v>16</v>
      </c>
      <c r="F141" s="8">
        <v>71076</v>
      </c>
    </row>
    <row r="142" spans="1:6" x14ac:dyDescent="0.25">
      <c r="A142" s="5" t="s">
        <v>911</v>
      </c>
      <c r="B142" s="8">
        <v>157.77000000000001</v>
      </c>
      <c r="C142" s="8">
        <v>37</v>
      </c>
      <c r="D142" s="8">
        <v>10</v>
      </c>
      <c r="E142" s="8">
        <v>10</v>
      </c>
      <c r="F142" s="8">
        <v>57577</v>
      </c>
    </row>
    <row r="143" spans="1:6" x14ac:dyDescent="0.25">
      <c r="A143" s="5" t="s">
        <v>919</v>
      </c>
      <c r="B143" s="8">
        <v>154.47999999999999</v>
      </c>
      <c r="C143" s="8">
        <v>22</v>
      </c>
      <c r="D143" s="8">
        <v>12</v>
      </c>
      <c r="E143" s="8">
        <v>10</v>
      </c>
      <c r="F143" s="8">
        <v>72443</v>
      </c>
    </row>
    <row r="144" spans="1:6" x14ac:dyDescent="0.25">
      <c r="A144" s="5" t="s">
        <v>938</v>
      </c>
      <c r="B144" s="8">
        <v>134.38999999999999</v>
      </c>
      <c r="C144" s="8">
        <v>18</v>
      </c>
      <c r="D144" s="8">
        <v>13</v>
      </c>
      <c r="E144" s="8">
        <v>4</v>
      </c>
      <c r="F144" s="8">
        <v>87541</v>
      </c>
    </row>
    <row r="145" spans="1:6" x14ac:dyDescent="0.25">
      <c r="A145" s="5" t="s">
        <v>980</v>
      </c>
      <c r="B145" s="8">
        <v>118.17</v>
      </c>
      <c r="C145" s="8">
        <v>16</v>
      </c>
      <c r="D145" s="8">
        <v>10</v>
      </c>
      <c r="E145" s="8">
        <v>1</v>
      </c>
      <c r="F145" s="8">
        <v>84492</v>
      </c>
    </row>
    <row r="146" spans="1:6" x14ac:dyDescent="0.25">
      <c r="A146" s="5" t="s">
        <v>1046</v>
      </c>
      <c r="B146" s="8">
        <v>91.2</v>
      </c>
      <c r="C146" s="8">
        <v>9</v>
      </c>
      <c r="D146" s="8">
        <v>4</v>
      </c>
      <c r="E146" s="8">
        <v>1</v>
      </c>
      <c r="F146" s="8">
        <v>71576</v>
      </c>
    </row>
    <row r="147" spans="1:6" ht="26.25" customHeight="1" x14ac:dyDescent="0.25">
      <c r="A147" s="15" t="s">
        <v>1286</v>
      </c>
      <c r="B147" s="16"/>
      <c r="C147" s="16"/>
      <c r="D147" s="16"/>
      <c r="E147" s="16"/>
      <c r="F147" s="16"/>
    </row>
    <row r="148" spans="1:6" x14ac:dyDescent="0.25">
      <c r="A148" s="5" t="s">
        <v>255</v>
      </c>
      <c r="B148" s="8">
        <v>96.54</v>
      </c>
      <c r="C148" s="8">
        <v>32</v>
      </c>
      <c r="D148" s="8">
        <v>3</v>
      </c>
      <c r="E148" s="8">
        <v>3</v>
      </c>
      <c r="F148" s="8">
        <v>15320</v>
      </c>
    </row>
    <row r="149" spans="1:6" x14ac:dyDescent="0.25">
      <c r="A149" s="5" t="s">
        <v>257</v>
      </c>
      <c r="B149" s="8">
        <v>96.54</v>
      </c>
      <c r="C149" s="8">
        <v>28</v>
      </c>
      <c r="D149" s="8">
        <v>3</v>
      </c>
      <c r="E149" s="8">
        <v>3</v>
      </c>
      <c r="F149" s="8">
        <v>17158</v>
      </c>
    </row>
    <row r="150" spans="1:6" x14ac:dyDescent="0.25">
      <c r="A150" s="5" t="s">
        <v>259</v>
      </c>
      <c r="B150" s="8">
        <v>96.54</v>
      </c>
      <c r="C150" s="8">
        <v>28</v>
      </c>
      <c r="D150" s="8">
        <v>3</v>
      </c>
      <c r="E150" s="8">
        <v>3</v>
      </c>
      <c r="F150" s="8">
        <v>17158</v>
      </c>
    </row>
    <row r="151" spans="1:6" x14ac:dyDescent="0.25">
      <c r="A151" s="5" t="s">
        <v>261</v>
      </c>
      <c r="B151" s="8">
        <v>96.54</v>
      </c>
      <c r="C151" s="8">
        <v>28</v>
      </c>
      <c r="D151" s="8">
        <v>3</v>
      </c>
      <c r="E151" s="8">
        <v>3</v>
      </c>
      <c r="F151" s="8">
        <v>17076</v>
      </c>
    </row>
    <row r="152" spans="1:6" x14ac:dyDescent="0.25">
      <c r="A152" s="5" t="s">
        <v>263</v>
      </c>
      <c r="B152" s="8">
        <v>96.54</v>
      </c>
      <c r="C152" s="8">
        <v>28</v>
      </c>
      <c r="D152" s="8">
        <v>3</v>
      </c>
      <c r="E152" s="8">
        <v>3</v>
      </c>
      <c r="F152" s="8">
        <v>17076</v>
      </c>
    </row>
    <row r="153" spans="1:6" x14ac:dyDescent="0.25">
      <c r="A153" s="5" t="s">
        <v>265</v>
      </c>
      <c r="B153" s="8">
        <v>96.54</v>
      </c>
      <c r="C153" s="8">
        <v>28</v>
      </c>
      <c r="D153" s="8">
        <v>3</v>
      </c>
      <c r="E153" s="8">
        <v>3</v>
      </c>
      <c r="F153" s="8">
        <v>17220</v>
      </c>
    </row>
    <row r="154" spans="1:6" x14ac:dyDescent="0.25">
      <c r="A154" s="5" t="s">
        <v>267</v>
      </c>
      <c r="B154" s="8">
        <v>96.54</v>
      </c>
      <c r="C154" s="8">
        <v>28</v>
      </c>
      <c r="D154" s="8">
        <v>3</v>
      </c>
      <c r="E154" s="8">
        <v>3</v>
      </c>
      <c r="F154" s="8">
        <v>17076</v>
      </c>
    </row>
    <row r="155" spans="1:6" x14ac:dyDescent="0.25">
      <c r="A155" s="5" t="s">
        <v>269</v>
      </c>
      <c r="B155" s="8">
        <v>96.54</v>
      </c>
      <c r="C155" s="8">
        <v>28</v>
      </c>
      <c r="D155" s="8">
        <v>3</v>
      </c>
      <c r="E155" s="8">
        <v>3</v>
      </c>
      <c r="F155" s="8">
        <v>17076</v>
      </c>
    </row>
    <row r="156" spans="1:6" x14ac:dyDescent="0.25">
      <c r="A156" s="5" t="s">
        <v>271</v>
      </c>
      <c r="B156" s="8">
        <v>96.54</v>
      </c>
      <c r="C156" s="8">
        <v>28</v>
      </c>
      <c r="D156" s="8">
        <v>3</v>
      </c>
      <c r="E156" s="8">
        <v>3</v>
      </c>
      <c r="F156" s="8">
        <v>17168</v>
      </c>
    </row>
    <row r="157" spans="1:6" x14ac:dyDescent="0.25">
      <c r="A157" s="5" t="s">
        <v>273</v>
      </c>
      <c r="B157" s="8">
        <v>96.54</v>
      </c>
      <c r="C157" s="8">
        <v>28</v>
      </c>
      <c r="D157" s="8">
        <v>3</v>
      </c>
      <c r="E157" s="8">
        <v>3</v>
      </c>
      <c r="F157" s="8">
        <v>17158</v>
      </c>
    </row>
    <row r="158" spans="1:6" x14ac:dyDescent="0.25">
      <c r="A158" s="5" t="s">
        <v>275</v>
      </c>
      <c r="B158" s="8">
        <v>96.54</v>
      </c>
      <c r="C158" s="8">
        <v>28</v>
      </c>
      <c r="D158" s="8">
        <v>3</v>
      </c>
      <c r="E158" s="8">
        <v>3</v>
      </c>
      <c r="F158" s="8">
        <v>17656</v>
      </c>
    </row>
    <row r="159" spans="1:6" x14ac:dyDescent="0.25">
      <c r="A159" s="5" t="s">
        <v>784</v>
      </c>
      <c r="B159" s="8">
        <v>20.89</v>
      </c>
      <c r="C159" s="8">
        <v>0</v>
      </c>
      <c r="D159" s="8">
        <v>1</v>
      </c>
      <c r="E159" s="8">
        <v>1</v>
      </c>
      <c r="F159" s="8">
        <v>322920</v>
      </c>
    </row>
    <row r="160" spans="1:6" x14ac:dyDescent="0.25">
      <c r="A160" s="5" t="s">
        <v>857</v>
      </c>
      <c r="B160" s="8">
        <v>188.55</v>
      </c>
      <c r="C160" s="8">
        <v>48</v>
      </c>
      <c r="D160" s="8">
        <v>18</v>
      </c>
      <c r="E160" s="8">
        <v>18</v>
      </c>
      <c r="F160" s="8">
        <v>50775</v>
      </c>
    </row>
    <row r="161" spans="1:6" x14ac:dyDescent="0.25">
      <c r="A161" s="5" t="s">
        <v>863</v>
      </c>
      <c r="B161" s="8">
        <v>187.01</v>
      </c>
      <c r="C161" s="8">
        <v>38</v>
      </c>
      <c r="D161" s="8">
        <v>21</v>
      </c>
      <c r="E161" s="8">
        <v>21</v>
      </c>
      <c r="F161" s="8">
        <v>93589</v>
      </c>
    </row>
    <row r="162" spans="1:6" x14ac:dyDescent="0.25">
      <c r="A162" s="5" t="s">
        <v>925</v>
      </c>
      <c r="B162" s="8">
        <v>145.53</v>
      </c>
      <c r="C162" s="8">
        <v>36</v>
      </c>
      <c r="D162" s="8">
        <v>9</v>
      </c>
      <c r="E162" s="8">
        <v>9</v>
      </c>
      <c r="F162" s="8">
        <v>50584</v>
      </c>
    </row>
    <row r="163" spans="1:6" x14ac:dyDescent="0.25">
      <c r="A163" s="5" t="s">
        <v>1112</v>
      </c>
      <c r="B163" s="8">
        <v>76.540000000000006</v>
      </c>
      <c r="C163" s="8">
        <v>9</v>
      </c>
      <c r="D163" s="8">
        <v>3</v>
      </c>
      <c r="E163" s="8">
        <v>3</v>
      </c>
      <c r="F163" s="8">
        <v>50831</v>
      </c>
    </row>
    <row r="164" spans="1:6" ht="25.5" customHeight="1" x14ac:dyDescent="0.25">
      <c r="A164" s="15" t="s">
        <v>1287</v>
      </c>
      <c r="B164" s="16"/>
      <c r="C164" s="16"/>
      <c r="D164" s="16"/>
      <c r="E164" s="16"/>
      <c r="F164" s="16"/>
    </row>
    <row r="165" spans="1:6" x14ac:dyDescent="0.25">
      <c r="A165" s="5" t="s">
        <v>353</v>
      </c>
      <c r="B165" s="8">
        <v>79.92</v>
      </c>
      <c r="C165" s="8">
        <v>28</v>
      </c>
      <c r="D165" s="8">
        <v>2</v>
      </c>
      <c r="E165" s="8">
        <v>2</v>
      </c>
      <c r="F165" s="8">
        <v>12259</v>
      </c>
    </row>
    <row r="166" spans="1:6" x14ac:dyDescent="0.25">
      <c r="A166" s="5" t="s">
        <v>355</v>
      </c>
      <c r="B166" s="8">
        <v>79.92</v>
      </c>
      <c r="C166" s="8">
        <v>15</v>
      </c>
      <c r="D166" s="8">
        <v>2</v>
      </c>
      <c r="E166" s="8">
        <v>2</v>
      </c>
      <c r="F166" s="8">
        <v>22213</v>
      </c>
    </row>
    <row r="167" spans="1:6" x14ac:dyDescent="0.25">
      <c r="A167" s="5" t="s">
        <v>359</v>
      </c>
      <c r="B167" s="8">
        <v>79.92</v>
      </c>
      <c r="C167" s="8">
        <v>14</v>
      </c>
      <c r="D167" s="8">
        <v>2</v>
      </c>
      <c r="E167" s="8">
        <v>2</v>
      </c>
      <c r="F167" s="8">
        <v>24119</v>
      </c>
    </row>
    <row r="168" spans="1:6" x14ac:dyDescent="0.25">
      <c r="A168" s="5" t="s">
        <v>790</v>
      </c>
      <c r="B168" s="8">
        <v>20.85</v>
      </c>
      <c r="C168" s="8">
        <v>2</v>
      </c>
      <c r="D168" s="8">
        <v>1</v>
      </c>
      <c r="E168" s="8">
        <v>1</v>
      </c>
      <c r="F168" s="8">
        <v>34991</v>
      </c>
    </row>
    <row r="169" spans="1:6" ht="30.75" customHeight="1" x14ac:dyDescent="0.25">
      <c r="A169" s="15" t="s">
        <v>1288</v>
      </c>
      <c r="B169" s="16"/>
      <c r="C169" s="16"/>
      <c r="D169" s="16"/>
      <c r="E169" s="16"/>
      <c r="F169" s="16"/>
    </row>
    <row r="170" spans="1:6" x14ac:dyDescent="0.25">
      <c r="A170" s="5" t="s">
        <v>521</v>
      </c>
      <c r="B170" s="8">
        <v>56.81</v>
      </c>
      <c r="C170" s="8">
        <v>14</v>
      </c>
      <c r="D170" s="8">
        <v>1</v>
      </c>
      <c r="E170" s="8">
        <v>1</v>
      </c>
      <c r="F170" s="8">
        <v>12008</v>
      </c>
    </row>
    <row r="171" spans="1:6" x14ac:dyDescent="0.25">
      <c r="A171" s="5" t="s">
        <v>523</v>
      </c>
      <c r="B171" s="8">
        <v>56.81</v>
      </c>
      <c r="C171" s="8">
        <v>12</v>
      </c>
      <c r="D171" s="8">
        <v>1</v>
      </c>
      <c r="E171" s="8">
        <v>1</v>
      </c>
      <c r="F171" s="8">
        <v>13912</v>
      </c>
    </row>
    <row r="172" spans="1:6" x14ac:dyDescent="0.25">
      <c r="A172" s="5" t="s">
        <v>766</v>
      </c>
      <c r="B172" s="8">
        <v>21.51</v>
      </c>
      <c r="C172" s="8">
        <v>2</v>
      </c>
      <c r="D172" s="8">
        <v>1</v>
      </c>
      <c r="E172" s="8">
        <v>1</v>
      </c>
      <c r="F172" s="8">
        <v>39544</v>
      </c>
    </row>
    <row r="173" spans="1:6" x14ac:dyDescent="0.25">
      <c r="A173" s="5" t="s">
        <v>768</v>
      </c>
      <c r="B173" s="8">
        <v>21.51</v>
      </c>
      <c r="C173" s="8">
        <v>2</v>
      </c>
      <c r="D173" s="8">
        <v>1</v>
      </c>
      <c r="E173" s="8">
        <v>1</v>
      </c>
      <c r="F173" s="8">
        <v>39390</v>
      </c>
    </row>
    <row r="174" spans="1:6" x14ac:dyDescent="0.25">
      <c r="A174" s="5" t="s">
        <v>770</v>
      </c>
      <c r="B174" s="8">
        <v>21.51</v>
      </c>
      <c r="C174" s="8">
        <v>2</v>
      </c>
      <c r="D174" s="8">
        <v>1</v>
      </c>
      <c r="E174" s="8">
        <v>1</v>
      </c>
      <c r="F174" s="8">
        <v>39563</v>
      </c>
    </row>
    <row r="175" spans="1:6" x14ac:dyDescent="0.25">
      <c r="A175" s="5" t="s">
        <v>778</v>
      </c>
      <c r="B175" s="8">
        <v>21.4</v>
      </c>
      <c r="C175" s="8">
        <v>4</v>
      </c>
      <c r="D175" s="8">
        <v>1</v>
      </c>
      <c r="E175" s="8">
        <v>1</v>
      </c>
      <c r="F175" s="8">
        <v>21063</v>
      </c>
    </row>
    <row r="176" spans="1:6" x14ac:dyDescent="0.25">
      <c r="A176" s="5" t="s">
        <v>1054</v>
      </c>
      <c r="B176" s="8">
        <v>87.31</v>
      </c>
      <c r="C176" s="8">
        <v>42</v>
      </c>
      <c r="D176" s="8">
        <v>4</v>
      </c>
      <c r="E176" s="8">
        <v>4</v>
      </c>
      <c r="F176" s="8">
        <v>11367</v>
      </c>
    </row>
    <row r="177" spans="1:6" x14ac:dyDescent="0.25">
      <c r="A177" s="5" t="s">
        <v>1056</v>
      </c>
      <c r="B177" s="8">
        <v>87.31</v>
      </c>
      <c r="C177" s="8">
        <v>42</v>
      </c>
      <c r="D177" s="8">
        <v>4</v>
      </c>
      <c r="E177" s="8">
        <v>4</v>
      </c>
      <c r="F177" s="8">
        <v>11367</v>
      </c>
    </row>
    <row r="178" spans="1:6" x14ac:dyDescent="0.25">
      <c r="A178" s="5" t="s">
        <v>1058</v>
      </c>
      <c r="B178" s="8">
        <v>87.31</v>
      </c>
      <c r="C178" s="8">
        <v>42</v>
      </c>
      <c r="D178" s="8">
        <v>4</v>
      </c>
      <c r="E178" s="8">
        <v>4</v>
      </c>
      <c r="F178" s="8">
        <v>11367</v>
      </c>
    </row>
    <row r="179" spans="1:6" x14ac:dyDescent="0.25">
      <c r="A179" s="5" t="s">
        <v>1060</v>
      </c>
      <c r="B179" s="8">
        <v>87.31</v>
      </c>
      <c r="C179" s="8">
        <v>42</v>
      </c>
      <c r="D179" s="8">
        <v>4</v>
      </c>
      <c r="E179" s="8">
        <v>4</v>
      </c>
      <c r="F179" s="8">
        <v>11367</v>
      </c>
    </row>
    <row r="180" spans="1:6" x14ac:dyDescent="0.25">
      <c r="A180" s="5" t="s">
        <v>1062</v>
      </c>
      <c r="B180" s="8">
        <v>87.31</v>
      </c>
      <c r="C180" s="8">
        <v>42</v>
      </c>
      <c r="D180" s="8">
        <v>4</v>
      </c>
      <c r="E180" s="8">
        <v>4</v>
      </c>
      <c r="F180" s="8">
        <v>11367</v>
      </c>
    </row>
    <row r="181" spans="1:6" x14ac:dyDescent="0.25">
      <c r="A181" s="5" t="s">
        <v>1064</v>
      </c>
      <c r="B181" s="8">
        <v>87.31</v>
      </c>
      <c r="C181" s="8">
        <v>42</v>
      </c>
      <c r="D181" s="8">
        <v>4</v>
      </c>
      <c r="E181" s="8">
        <v>4</v>
      </c>
      <c r="F181" s="8">
        <v>11367</v>
      </c>
    </row>
    <row r="182" spans="1:6" x14ac:dyDescent="0.25">
      <c r="A182" s="5" t="s">
        <v>1066</v>
      </c>
      <c r="B182" s="8">
        <v>87.31</v>
      </c>
      <c r="C182" s="8">
        <v>42</v>
      </c>
      <c r="D182" s="8">
        <v>4</v>
      </c>
      <c r="E182" s="8">
        <v>4</v>
      </c>
      <c r="F182" s="8">
        <v>11367</v>
      </c>
    </row>
    <row r="183" spans="1:6" x14ac:dyDescent="0.25">
      <c r="A183" s="5" t="s">
        <v>1068</v>
      </c>
      <c r="B183" s="8">
        <v>87.31</v>
      </c>
      <c r="C183" s="8">
        <v>42</v>
      </c>
      <c r="D183" s="8">
        <v>4</v>
      </c>
      <c r="E183" s="8">
        <v>4</v>
      </c>
      <c r="F183" s="8">
        <v>11367</v>
      </c>
    </row>
    <row r="184" spans="1:6" x14ac:dyDescent="0.25">
      <c r="A184" s="5" t="s">
        <v>1070</v>
      </c>
      <c r="B184" s="8">
        <v>87.31</v>
      </c>
      <c r="C184" s="8">
        <v>41</v>
      </c>
      <c r="D184" s="8">
        <v>4</v>
      </c>
      <c r="E184" s="8">
        <v>4</v>
      </c>
      <c r="F184" s="8">
        <v>11496</v>
      </c>
    </row>
    <row r="185" spans="1:6" x14ac:dyDescent="0.25">
      <c r="A185" s="5" t="s">
        <v>1072</v>
      </c>
      <c r="B185" s="8">
        <v>87.31</v>
      </c>
      <c r="C185" s="8">
        <v>41</v>
      </c>
      <c r="D185" s="8">
        <v>4</v>
      </c>
      <c r="E185" s="8">
        <v>4</v>
      </c>
      <c r="F185" s="8">
        <v>11481</v>
      </c>
    </row>
    <row r="186" spans="1:6" x14ac:dyDescent="0.25">
      <c r="A186" s="5" t="s">
        <v>1073</v>
      </c>
      <c r="B186" s="8">
        <v>87.31</v>
      </c>
      <c r="C186" s="8">
        <v>41</v>
      </c>
      <c r="D186" s="8">
        <v>4</v>
      </c>
      <c r="E186" s="8">
        <v>4</v>
      </c>
      <c r="F186" s="8">
        <v>11667</v>
      </c>
    </row>
    <row r="187" spans="1:6" x14ac:dyDescent="0.25">
      <c r="A187" s="5" t="s">
        <v>1075</v>
      </c>
      <c r="B187" s="8">
        <v>87.31</v>
      </c>
      <c r="C187" s="8">
        <v>41</v>
      </c>
      <c r="D187" s="8">
        <v>4</v>
      </c>
      <c r="E187" s="8">
        <v>4</v>
      </c>
      <c r="F187" s="8">
        <v>11667</v>
      </c>
    </row>
    <row r="188" spans="1:6" x14ac:dyDescent="0.25">
      <c r="A188" s="5" t="s">
        <v>1077</v>
      </c>
      <c r="B188" s="8">
        <v>87.31</v>
      </c>
      <c r="C188" s="8">
        <v>40</v>
      </c>
      <c r="D188" s="8">
        <v>4</v>
      </c>
      <c r="E188" s="8">
        <v>4</v>
      </c>
      <c r="F188" s="8">
        <v>11754</v>
      </c>
    </row>
    <row r="189" spans="1:6" x14ac:dyDescent="0.25">
      <c r="A189" s="5" t="s">
        <v>1079</v>
      </c>
      <c r="B189" s="8">
        <v>87.31</v>
      </c>
      <c r="C189" s="8">
        <v>40</v>
      </c>
      <c r="D189" s="8">
        <v>4</v>
      </c>
      <c r="E189" s="8">
        <v>4</v>
      </c>
      <c r="F189" s="8">
        <v>11772</v>
      </c>
    </row>
    <row r="190" spans="1:6" x14ac:dyDescent="0.25">
      <c r="A190" s="5" t="s">
        <v>1080</v>
      </c>
      <c r="B190" s="8">
        <v>87.31</v>
      </c>
      <c r="C190" s="8">
        <v>40</v>
      </c>
      <c r="D190" s="8">
        <v>4</v>
      </c>
      <c r="E190" s="8">
        <v>4</v>
      </c>
      <c r="F190" s="8">
        <v>11859</v>
      </c>
    </row>
    <row r="191" spans="1:6" x14ac:dyDescent="0.25">
      <c r="A191" s="5" t="s">
        <v>1082</v>
      </c>
      <c r="B191" s="8">
        <v>87.31</v>
      </c>
      <c r="C191" s="8">
        <v>39</v>
      </c>
      <c r="D191" s="8">
        <v>4</v>
      </c>
      <c r="E191" s="8">
        <v>4</v>
      </c>
      <c r="F191" s="8">
        <v>11970</v>
      </c>
    </row>
    <row r="192" spans="1:6" x14ac:dyDescent="0.25">
      <c r="A192" s="5" t="s">
        <v>1084</v>
      </c>
      <c r="B192" s="8">
        <v>87.31</v>
      </c>
      <c r="C192" s="8">
        <v>39</v>
      </c>
      <c r="D192" s="8">
        <v>4</v>
      </c>
      <c r="E192" s="8">
        <v>4</v>
      </c>
      <c r="F192" s="8">
        <v>12049</v>
      </c>
    </row>
    <row r="193" spans="1:6" x14ac:dyDescent="0.25">
      <c r="A193" s="5" t="s">
        <v>1085</v>
      </c>
      <c r="B193" s="8">
        <v>87.31</v>
      </c>
      <c r="C193" s="8">
        <v>39</v>
      </c>
      <c r="D193" s="8">
        <v>4</v>
      </c>
      <c r="E193" s="8">
        <v>4</v>
      </c>
      <c r="F193" s="8">
        <v>12184</v>
      </c>
    </row>
    <row r="194" spans="1:6" x14ac:dyDescent="0.25">
      <c r="A194" s="5" t="s">
        <v>1086</v>
      </c>
      <c r="B194" s="8">
        <v>87.31</v>
      </c>
      <c r="C194" s="8">
        <v>38</v>
      </c>
      <c r="D194" s="8">
        <v>4</v>
      </c>
      <c r="E194" s="8">
        <v>4</v>
      </c>
      <c r="F194" s="8">
        <v>12574</v>
      </c>
    </row>
    <row r="195" spans="1:6" x14ac:dyDescent="0.25">
      <c r="A195" s="5" t="s">
        <v>1087</v>
      </c>
      <c r="B195" s="8">
        <v>87.31</v>
      </c>
      <c r="C195" s="8">
        <v>31</v>
      </c>
      <c r="D195" s="8">
        <v>4</v>
      </c>
      <c r="E195" s="8">
        <v>4</v>
      </c>
      <c r="F195" s="8">
        <v>15432</v>
      </c>
    </row>
    <row r="196" spans="1:6" x14ac:dyDescent="0.25">
      <c r="A196" s="5" t="s">
        <v>1096</v>
      </c>
      <c r="B196" s="8">
        <v>78.739999999999995</v>
      </c>
      <c r="C196" s="8">
        <v>53</v>
      </c>
      <c r="D196" s="8">
        <v>4</v>
      </c>
      <c r="E196" s="8">
        <v>4</v>
      </c>
      <c r="F196" s="8">
        <v>12206</v>
      </c>
    </row>
    <row r="197" spans="1:6" x14ac:dyDescent="0.25">
      <c r="A197" s="5" t="s">
        <v>1098</v>
      </c>
      <c r="B197" s="8">
        <v>78.739999999999995</v>
      </c>
      <c r="C197" s="8">
        <v>53</v>
      </c>
      <c r="D197" s="8">
        <v>4</v>
      </c>
      <c r="E197" s="8">
        <v>4</v>
      </c>
      <c r="F197" s="8">
        <v>12206</v>
      </c>
    </row>
    <row r="198" spans="1:6" x14ac:dyDescent="0.25">
      <c r="A198" s="5" t="s">
        <v>1099</v>
      </c>
      <c r="B198" s="8">
        <v>78.739999999999995</v>
      </c>
      <c r="C198" s="8">
        <v>53</v>
      </c>
      <c r="D198" s="8">
        <v>4</v>
      </c>
      <c r="E198" s="8">
        <v>4</v>
      </c>
      <c r="F198" s="8">
        <v>12206</v>
      </c>
    </row>
    <row r="199" spans="1:6" x14ac:dyDescent="0.25">
      <c r="A199" s="5" t="s">
        <v>1100</v>
      </c>
      <c r="B199" s="8">
        <v>78.739999999999995</v>
      </c>
      <c r="C199" s="8">
        <v>41</v>
      </c>
      <c r="D199" s="8">
        <v>4</v>
      </c>
      <c r="E199" s="8">
        <v>4</v>
      </c>
      <c r="F199" s="8">
        <v>15388</v>
      </c>
    </row>
    <row r="200" spans="1:6" x14ac:dyDescent="0.25">
      <c r="A200" s="5" t="s">
        <v>1102</v>
      </c>
      <c r="B200" s="8">
        <v>78.739999999999995</v>
      </c>
      <c r="C200" s="8">
        <v>41</v>
      </c>
      <c r="D200" s="8">
        <v>4</v>
      </c>
      <c r="E200" s="8">
        <v>4</v>
      </c>
      <c r="F200" s="8">
        <v>15388</v>
      </c>
    </row>
    <row r="201" spans="1:6" x14ac:dyDescent="0.25">
      <c r="A201" s="5" t="s">
        <v>1104</v>
      </c>
      <c r="B201" s="8">
        <v>78.739999999999995</v>
      </c>
      <c r="C201" s="8">
        <v>37</v>
      </c>
      <c r="D201" s="8">
        <v>4</v>
      </c>
      <c r="E201" s="8">
        <v>4</v>
      </c>
      <c r="F201" s="8">
        <v>17190</v>
      </c>
    </row>
    <row r="202" spans="1:6" x14ac:dyDescent="0.25">
      <c r="A202" s="5" t="s">
        <v>1106</v>
      </c>
      <c r="B202" s="8">
        <v>78.739999999999995</v>
      </c>
      <c r="C202" s="8">
        <v>34</v>
      </c>
      <c r="D202" s="8">
        <v>4</v>
      </c>
      <c r="E202" s="8">
        <v>4</v>
      </c>
      <c r="F202" s="8">
        <v>18443</v>
      </c>
    </row>
    <row r="203" spans="1:6" x14ac:dyDescent="0.25">
      <c r="A203" s="5" t="s">
        <v>1176</v>
      </c>
      <c r="B203" s="8">
        <v>56.81</v>
      </c>
      <c r="C203" s="8">
        <v>13</v>
      </c>
      <c r="D203" s="8">
        <v>1</v>
      </c>
      <c r="E203" s="8">
        <v>1</v>
      </c>
      <c r="F203" s="8">
        <v>12768</v>
      </c>
    </row>
    <row r="204" spans="1:6" x14ac:dyDescent="0.25">
      <c r="A204" s="5" t="s">
        <v>1178</v>
      </c>
      <c r="B204" s="8">
        <v>56.81</v>
      </c>
      <c r="C204" s="8">
        <v>12</v>
      </c>
      <c r="D204" s="8">
        <v>1</v>
      </c>
      <c r="E204" s="8">
        <v>1</v>
      </c>
      <c r="F204" s="8">
        <v>13409</v>
      </c>
    </row>
    <row r="205" spans="1:6" x14ac:dyDescent="0.25">
      <c r="A205" s="5" t="s">
        <v>1180</v>
      </c>
      <c r="B205" s="8">
        <v>56.81</v>
      </c>
      <c r="C205" s="8">
        <v>12</v>
      </c>
      <c r="D205" s="8">
        <v>1</v>
      </c>
      <c r="E205" s="8">
        <v>1</v>
      </c>
      <c r="F205" s="8">
        <v>13864</v>
      </c>
    </row>
    <row r="206" spans="1:6" x14ac:dyDescent="0.25">
      <c r="A206" s="5" t="s">
        <v>1182</v>
      </c>
      <c r="B206" s="8">
        <v>56.81</v>
      </c>
      <c r="C206" s="8">
        <v>12</v>
      </c>
      <c r="D206" s="8">
        <v>1</v>
      </c>
      <c r="E206" s="8">
        <v>1</v>
      </c>
      <c r="F206" s="8">
        <v>13789</v>
      </c>
    </row>
    <row r="207" spans="1:6" x14ac:dyDescent="0.25">
      <c r="A207" s="5" t="s">
        <v>1184</v>
      </c>
      <c r="B207" s="8">
        <v>56.81</v>
      </c>
      <c r="C207" s="8">
        <v>12</v>
      </c>
      <c r="D207" s="8">
        <v>1</v>
      </c>
      <c r="E207" s="8">
        <v>1</v>
      </c>
      <c r="F207" s="8">
        <v>13803</v>
      </c>
    </row>
    <row r="208" spans="1:6" x14ac:dyDescent="0.25">
      <c r="A208" s="5" t="s">
        <v>1186</v>
      </c>
      <c r="B208" s="8">
        <v>56.81</v>
      </c>
      <c r="C208" s="8">
        <v>12</v>
      </c>
      <c r="D208" s="8">
        <v>1</v>
      </c>
      <c r="E208" s="8">
        <v>1</v>
      </c>
      <c r="F208" s="8">
        <v>13890</v>
      </c>
    </row>
    <row r="209" spans="1:6" x14ac:dyDescent="0.25">
      <c r="A209" s="5" t="s">
        <v>1188</v>
      </c>
      <c r="B209" s="8">
        <v>56.81</v>
      </c>
      <c r="C209" s="8">
        <v>12</v>
      </c>
      <c r="D209" s="8">
        <v>1</v>
      </c>
      <c r="E209" s="8">
        <v>1</v>
      </c>
      <c r="F209" s="8">
        <v>13862</v>
      </c>
    </row>
    <row r="210" spans="1:6" x14ac:dyDescent="0.25">
      <c r="A210" s="5" t="s">
        <v>1190</v>
      </c>
      <c r="B210" s="8">
        <v>56.81</v>
      </c>
      <c r="C210" s="8">
        <v>12</v>
      </c>
      <c r="D210" s="8">
        <v>1</v>
      </c>
      <c r="E210" s="8">
        <v>1</v>
      </c>
      <c r="F210" s="8">
        <v>13862</v>
      </c>
    </row>
    <row r="211" spans="1:6" x14ac:dyDescent="0.25">
      <c r="A211" s="5" t="s">
        <v>1192</v>
      </c>
      <c r="B211" s="8">
        <v>56.81</v>
      </c>
      <c r="C211" s="8">
        <v>12</v>
      </c>
      <c r="D211" s="8">
        <v>1</v>
      </c>
      <c r="E211" s="8">
        <v>1</v>
      </c>
      <c r="F211" s="8">
        <v>13862</v>
      </c>
    </row>
    <row r="212" spans="1:6" x14ac:dyDescent="0.25">
      <c r="A212" s="5" t="s">
        <v>1194</v>
      </c>
      <c r="B212" s="8">
        <v>56.81</v>
      </c>
      <c r="C212" s="8">
        <v>12</v>
      </c>
      <c r="D212" s="8">
        <v>1</v>
      </c>
      <c r="E212" s="8">
        <v>1</v>
      </c>
      <c r="F212" s="8">
        <v>13740</v>
      </c>
    </row>
    <row r="213" spans="1:6" x14ac:dyDescent="0.25">
      <c r="A213" s="5" t="s">
        <v>1195</v>
      </c>
      <c r="B213" s="8">
        <v>56.81</v>
      </c>
      <c r="C213" s="8">
        <v>12</v>
      </c>
      <c r="D213" s="8">
        <v>1</v>
      </c>
      <c r="E213" s="8">
        <v>1</v>
      </c>
      <c r="F213" s="8">
        <v>13862</v>
      </c>
    </row>
    <row r="214" spans="1:6" x14ac:dyDescent="0.25">
      <c r="A214" s="5" t="s">
        <v>1196</v>
      </c>
      <c r="B214" s="8">
        <v>56.81</v>
      </c>
      <c r="C214" s="8">
        <v>12</v>
      </c>
      <c r="D214" s="8">
        <v>1</v>
      </c>
      <c r="E214" s="8">
        <v>1</v>
      </c>
      <c r="F214" s="8">
        <v>13787</v>
      </c>
    </row>
    <row r="215" spans="1:6" x14ac:dyDescent="0.25">
      <c r="A215" s="5" t="s">
        <v>1198</v>
      </c>
      <c r="B215" s="8">
        <v>56.81</v>
      </c>
      <c r="C215" s="8">
        <v>12</v>
      </c>
      <c r="D215" s="8">
        <v>1</v>
      </c>
      <c r="E215" s="8">
        <v>1</v>
      </c>
      <c r="F215" s="8">
        <v>13862</v>
      </c>
    </row>
    <row r="216" spans="1:6" x14ac:dyDescent="0.25">
      <c r="A216" s="5" t="s">
        <v>1200</v>
      </c>
      <c r="B216" s="8">
        <v>56.81</v>
      </c>
      <c r="C216" s="8">
        <v>12</v>
      </c>
      <c r="D216" s="8">
        <v>1</v>
      </c>
      <c r="E216" s="8">
        <v>1</v>
      </c>
      <c r="F216" s="8">
        <v>13833</v>
      </c>
    </row>
    <row r="217" spans="1:6" x14ac:dyDescent="0.25">
      <c r="A217" s="5" t="s">
        <v>1202</v>
      </c>
      <c r="B217" s="8">
        <v>56.81</v>
      </c>
      <c r="C217" s="8">
        <v>12</v>
      </c>
      <c r="D217" s="8">
        <v>1</v>
      </c>
      <c r="E217" s="8">
        <v>1</v>
      </c>
      <c r="F217" s="8">
        <v>13819</v>
      </c>
    </row>
    <row r="218" spans="1:6" x14ac:dyDescent="0.25">
      <c r="A218" s="5" t="s">
        <v>1204</v>
      </c>
      <c r="B218" s="8">
        <v>56.81</v>
      </c>
      <c r="C218" s="8">
        <v>12</v>
      </c>
      <c r="D218" s="8">
        <v>1</v>
      </c>
      <c r="E218" s="8">
        <v>1</v>
      </c>
      <c r="F218" s="8">
        <v>13862</v>
      </c>
    </row>
    <row r="219" spans="1:6" x14ac:dyDescent="0.25">
      <c r="A219" s="5" t="s">
        <v>1205</v>
      </c>
      <c r="B219" s="8">
        <v>56.81</v>
      </c>
      <c r="C219" s="8">
        <v>12</v>
      </c>
      <c r="D219" s="8">
        <v>1</v>
      </c>
      <c r="E219" s="8">
        <v>1</v>
      </c>
      <c r="F219" s="8">
        <v>13864</v>
      </c>
    </row>
    <row r="220" spans="1:6" x14ac:dyDescent="0.25">
      <c r="A220" s="5" t="s">
        <v>1206</v>
      </c>
      <c r="B220" s="8">
        <v>56.81</v>
      </c>
      <c r="C220" s="8">
        <v>12</v>
      </c>
      <c r="D220" s="8">
        <v>1</v>
      </c>
      <c r="E220" s="8">
        <v>1</v>
      </c>
      <c r="F220" s="8">
        <v>13803</v>
      </c>
    </row>
    <row r="221" spans="1:6" x14ac:dyDescent="0.25">
      <c r="A221" s="5" t="s">
        <v>1208</v>
      </c>
      <c r="B221" s="8">
        <v>56.81</v>
      </c>
      <c r="C221" s="8">
        <v>12</v>
      </c>
      <c r="D221" s="8">
        <v>1</v>
      </c>
      <c r="E221" s="8">
        <v>1</v>
      </c>
      <c r="F221" s="8">
        <v>13803</v>
      </c>
    </row>
    <row r="222" spans="1:6" x14ac:dyDescent="0.25">
      <c r="A222" s="5" t="s">
        <v>1209</v>
      </c>
      <c r="B222" s="8">
        <v>56.81</v>
      </c>
      <c r="C222" s="8">
        <v>12</v>
      </c>
      <c r="D222" s="8">
        <v>1</v>
      </c>
      <c r="E222" s="8">
        <v>1</v>
      </c>
      <c r="F222" s="8">
        <v>13862</v>
      </c>
    </row>
    <row r="223" spans="1:6" x14ac:dyDescent="0.25">
      <c r="A223" s="5" t="s">
        <v>1210</v>
      </c>
      <c r="B223" s="8">
        <v>56.81</v>
      </c>
      <c r="C223" s="8">
        <v>12</v>
      </c>
      <c r="D223" s="8">
        <v>1</v>
      </c>
      <c r="E223" s="8">
        <v>1</v>
      </c>
      <c r="F223" s="8">
        <v>13819</v>
      </c>
    </row>
    <row r="224" spans="1:6" x14ac:dyDescent="0.25">
      <c r="A224" s="5" t="s">
        <v>1211</v>
      </c>
      <c r="B224" s="8">
        <v>56.81</v>
      </c>
      <c r="C224" s="8">
        <v>12</v>
      </c>
      <c r="D224" s="8">
        <v>1</v>
      </c>
      <c r="E224" s="8">
        <v>1</v>
      </c>
      <c r="F224" s="8">
        <v>13803</v>
      </c>
    </row>
    <row r="225" spans="1:6" x14ac:dyDescent="0.25">
      <c r="A225" s="5" t="s">
        <v>1212</v>
      </c>
      <c r="B225" s="8">
        <v>56.81</v>
      </c>
      <c r="C225" s="8">
        <v>12</v>
      </c>
      <c r="D225" s="8">
        <v>1</v>
      </c>
      <c r="E225" s="8">
        <v>1</v>
      </c>
      <c r="F225" s="8">
        <v>13805</v>
      </c>
    </row>
    <row r="226" spans="1:6" x14ac:dyDescent="0.25">
      <c r="A226" s="5" t="s">
        <v>1213</v>
      </c>
      <c r="B226" s="8">
        <v>56.81</v>
      </c>
      <c r="C226" s="8">
        <v>12</v>
      </c>
      <c r="D226" s="8">
        <v>1</v>
      </c>
      <c r="E226" s="8">
        <v>1</v>
      </c>
      <c r="F226" s="8">
        <v>13803</v>
      </c>
    </row>
    <row r="227" spans="1:6" x14ac:dyDescent="0.25">
      <c r="A227" s="5" t="s">
        <v>1215</v>
      </c>
      <c r="B227" s="8">
        <v>56.81</v>
      </c>
      <c r="C227" s="8">
        <v>12</v>
      </c>
      <c r="D227" s="8">
        <v>1</v>
      </c>
      <c r="E227" s="8">
        <v>1</v>
      </c>
      <c r="F227" s="8">
        <v>13833</v>
      </c>
    </row>
    <row r="228" spans="1:6" x14ac:dyDescent="0.25">
      <c r="A228" s="5" t="s">
        <v>1217</v>
      </c>
      <c r="B228" s="8">
        <v>56.81</v>
      </c>
      <c r="C228" s="8">
        <v>12</v>
      </c>
      <c r="D228" s="8">
        <v>1</v>
      </c>
      <c r="E228" s="8">
        <v>1</v>
      </c>
      <c r="F228" s="8">
        <v>13898</v>
      </c>
    </row>
    <row r="229" spans="1:6" x14ac:dyDescent="0.25">
      <c r="A229" s="5" t="s">
        <v>1219</v>
      </c>
      <c r="B229" s="8">
        <v>56.81</v>
      </c>
      <c r="C229" s="8">
        <v>12</v>
      </c>
      <c r="D229" s="8">
        <v>1</v>
      </c>
      <c r="E229" s="8">
        <v>1</v>
      </c>
      <c r="F229" s="8">
        <v>13993</v>
      </c>
    </row>
    <row r="230" spans="1:6" x14ac:dyDescent="0.25">
      <c r="A230" s="5" t="s">
        <v>1221</v>
      </c>
      <c r="B230" s="8">
        <v>56.81</v>
      </c>
      <c r="C230" s="8">
        <v>10</v>
      </c>
      <c r="D230" s="8">
        <v>1</v>
      </c>
      <c r="E230" s="8">
        <v>1</v>
      </c>
      <c r="F230" s="8">
        <v>16741</v>
      </c>
    </row>
    <row r="231" spans="1:6" x14ac:dyDescent="0.25">
      <c r="A231" s="5" t="s">
        <v>1232</v>
      </c>
      <c r="B231" s="8">
        <v>40.14</v>
      </c>
      <c r="C231" s="8">
        <v>22</v>
      </c>
      <c r="D231" s="8">
        <v>2</v>
      </c>
      <c r="E231" s="8">
        <v>2</v>
      </c>
      <c r="F231" s="8">
        <v>13364</v>
      </c>
    </row>
    <row r="232" spans="1:6" x14ac:dyDescent="0.25">
      <c r="A232" s="5" t="s">
        <v>1234</v>
      </c>
      <c r="B232" s="8">
        <v>40.14</v>
      </c>
      <c r="C232" s="8">
        <v>22</v>
      </c>
      <c r="D232" s="8">
        <v>2</v>
      </c>
      <c r="E232" s="8">
        <v>2</v>
      </c>
      <c r="F232" s="8">
        <v>13364</v>
      </c>
    </row>
    <row r="233" spans="1:6" x14ac:dyDescent="0.25">
      <c r="A233" s="5" t="s">
        <v>1236</v>
      </c>
      <c r="B233" s="8">
        <v>40.14</v>
      </c>
      <c r="C233" s="8">
        <v>22</v>
      </c>
      <c r="D233" s="8">
        <v>2</v>
      </c>
      <c r="E233" s="8">
        <v>2</v>
      </c>
      <c r="F233" s="8">
        <v>13364</v>
      </c>
    </row>
    <row r="234" spans="1:6" x14ac:dyDescent="0.25">
      <c r="A234" s="5" t="s">
        <v>1238</v>
      </c>
      <c r="B234" s="8">
        <v>40.14</v>
      </c>
      <c r="C234" s="8">
        <v>22</v>
      </c>
      <c r="D234" s="8">
        <v>2</v>
      </c>
      <c r="E234" s="8">
        <v>2</v>
      </c>
      <c r="F234" s="8">
        <v>13320</v>
      </c>
    </row>
    <row r="235" spans="1:6" x14ac:dyDescent="0.25">
      <c r="A235" s="5" t="s">
        <v>1239</v>
      </c>
      <c r="B235" s="8">
        <v>40.14</v>
      </c>
      <c r="C235" s="8">
        <v>22</v>
      </c>
      <c r="D235" s="8">
        <v>2</v>
      </c>
      <c r="E235" s="8">
        <v>2</v>
      </c>
      <c r="F235" s="8">
        <v>13364</v>
      </c>
    </row>
    <row r="236" spans="1:6" x14ac:dyDescent="0.25">
      <c r="A236" s="5" t="s">
        <v>1241</v>
      </c>
      <c r="B236" s="8">
        <v>40.14</v>
      </c>
      <c r="C236" s="8">
        <v>22</v>
      </c>
      <c r="D236" s="8">
        <v>2</v>
      </c>
      <c r="E236" s="8">
        <v>2</v>
      </c>
      <c r="F236" s="8">
        <v>13320</v>
      </c>
    </row>
    <row r="237" spans="1:6" x14ac:dyDescent="0.25">
      <c r="A237" s="5" t="s">
        <v>1243</v>
      </c>
      <c r="B237" s="8">
        <v>40.14</v>
      </c>
      <c r="C237" s="8">
        <v>22</v>
      </c>
      <c r="D237" s="8">
        <v>2</v>
      </c>
      <c r="E237" s="8">
        <v>2</v>
      </c>
      <c r="F237" s="8">
        <v>13364</v>
      </c>
    </row>
    <row r="238" spans="1:6" x14ac:dyDescent="0.25">
      <c r="A238" s="5" t="s">
        <v>1245</v>
      </c>
      <c r="B238" s="8">
        <v>40.14</v>
      </c>
      <c r="C238" s="8">
        <v>22</v>
      </c>
      <c r="D238" s="8">
        <v>2</v>
      </c>
      <c r="E238" s="8">
        <v>2</v>
      </c>
      <c r="F238" s="8">
        <v>13364</v>
      </c>
    </row>
    <row r="239" spans="1:6" x14ac:dyDescent="0.25">
      <c r="A239" s="5" t="s">
        <v>1247</v>
      </c>
      <c r="B239" s="8">
        <v>40.14</v>
      </c>
      <c r="C239" s="8">
        <v>22</v>
      </c>
      <c r="D239" s="8">
        <v>2</v>
      </c>
      <c r="E239" s="8">
        <v>2</v>
      </c>
      <c r="F239" s="8">
        <v>13364</v>
      </c>
    </row>
    <row r="240" spans="1:6" x14ac:dyDescent="0.25">
      <c r="A240" s="5" t="s">
        <v>1249</v>
      </c>
      <c r="B240" s="8">
        <v>40.14</v>
      </c>
      <c r="C240" s="8">
        <v>22</v>
      </c>
      <c r="D240" s="8">
        <v>2</v>
      </c>
      <c r="E240" s="8">
        <v>2</v>
      </c>
      <c r="F240" s="8">
        <v>13364</v>
      </c>
    </row>
    <row r="241" spans="1:6" x14ac:dyDescent="0.25">
      <c r="A241" s="5" t="s">
        <v>1251</v>
      </c>
      <c r="B241" s="8">
        <v>40.14</v>
      </c>
      <c r="C241" s="8">
        <v>22</v>
      </c>
      <c r="D241" s="8">
        <v>2</v>
      </c>
      <c r="E241" s="8">
        <v>2</v>
      </c>
      <c r="F241" s="8">
        <v>13648</v>
      </c>
    </row>
    <row r="242" spans="1:6" x14ac:dyDescent="0.25">
      <c r="A242" s="5" t="s">
        <v>1252</v>
      </c>
      <c r="B242" s="8">
        <v>40.14</v>
      </c>
      <c r="C242" s="8">
        <v>17</v>
      </c>
      <c r="D242" s="8">
        <v>2</v>
      </c>
      <c r="E242" s="8">
        <v>2</v>
      </c>
      <c r="F242" s="8">
        <v>17456</v>
      </c>
    </row>
    <row r="243" spans="1:6" ht="25.5" customHeight="1" x14ac:dyDescent="0.25">
      <c r="A243" s="15" t="s">
        <v>1289</v>
      </c>
      <c r="B243" s="16"/>
      <c r="C243" s="16"/>
      <c r="D243" s="16"/>
      <c r="E243" s="16"/>
      <c r="F243" s="16"/>
    </row>
    <row r="244" spans="1:6" x14ac:dyDescent="0.25">
      <c r="A244" s="5" t="s">
        <v>283</v>
      </c>
      <c r="B244" s="8">
        <v>95.66</v>
      </c>
      <c r="C244" s="8">
        <v>20</v>
      </c>
      <c r="D244" s="8">
        <v>4</v>
      </c>
      <c r="E244" s="8">
        <v>4</v>
      </c>
      <c r="F244" s="8">
        <v>32188</v>
      </c>
    </row>
    <row r="245" spans="1:6" x14ac:dyDescent="0.25">
      <c r="A245" s="5" t="s">
        <v>285</v>
      </c>
      <c r="B245" s="8">
        <v>95.66</v>
      </c>
      <c r="C245" s="8">
        <v>19</v>
      </c>
      <c r="D245" s="8">
        <v>4</v>
      </c>
      <c r="E245" s="8">
        <v>4</v>
      </c>
      <c r="F245" s="8">
        <v>32747</v>
      </c>
    </row>
    <row r="246" spans="1:6" x14ac:dyDescent="0.25">
      <c r="A246" s="5" t="s">
        <v>287</v>
      </c>
      <c r="B246" s="8">
        <v>95.66</v>
      </c>
      <c r="C246" s="8">
        <v>19</v>
      </c>
      <c r="D246" s="8">
        <v>4</v>
      </c>
      <c r="E246" s="8">
        <v>4</v>
      </c>
      <c r="F246" s="8">
        <v>32685</v>
      </c>
    </row>
    <row r="247" spans="1:6" x14ac:dyDescent="0.25">
      <c r="A247" s="5" t="s">
        <v>289</v>
      </c>
      <c r="B247" s="8">
        <v>95.66</v>
      </c>
      <c r="C247" s="8">
        <v>19</v>
      </c>
      <c r="D247" s="8">
        <v>4</v>
      </c>
      <c r="E247" s="8">
        <v>4</v>
      </c>
      <c r="F247" s="8">
        <v>32699</v>
      </c>
    </row>
    <row r="248" spans="1:6" x14ac:dyDescent="0.25">
      <c r="A248" s="5" t="s">
        <v>291</v>
      </c>
      <c r="B248" s="8">
        <v>95.66</v>
      </c>
      <c r="C248" s="8">
        <v>19</v>
      </c>
      <c r="D248" s="8">
        <v>4</v>
      </c>
      <c r="E248" s="8">
        <v>4</v>
      </c>
      <c r="F248" s="8">
        <v>32699</v>
      </c>
    </row>
    <row r="249" spans="1:6" x14ac:dyDescent="0.25">
      <c r="A249" s="5" t="s">
        <v>293</v>
      </c>
      <c r="B249" s="8">
        <v>95.66</v>
      </c>
      <c r="C249" s="8">
        <v>19</v>
      </c>
      <c r="D249" s="8">
        <v>4</v>
      </c>
      <c r="E249" s="8">
        <v>4</v>
      </c>
      <c r="F249" s="8">
        <v>32699</v>
      </c>
    </row>
    <row r="250" spans="1:6" x14ac:dyDescent="0.25">
      <c r="A250" s="5" t="s">
        <v>296</v>
      </c>
      <c r="B250" s="8">
        <v>95.66</v>
      </c>
      <c r="C250" s="8">
        <v>19</v>
      </c>
      <c r="D250" s="8">
        <v>4</v>
      </c>
      <c r="E250" s="8">
        <v>4</v>
      </c>
      <c r="F250" s="8">
        <v>32699</v>
      </c>
    </row>
    <row r="251" spans="1:6" ht="26.25" customHeight="1" x14ac:dyDescent="0.25">
      <c r="A251" s="15" t="s">
        <v>1290</v>
      </c>
      <c r="B251" s="16"/>
      <c r="C251" s="16"/>
      <c r="D251" s="16"/>
      <c r="E251" s="16"/>
      <c r="F251" s="16"/>
    </row>
    <row r="252" spans="1:6" x14ac:dyDescent="0.25">
      <c r="A252" s="5" t="s">
        <v>298</v>
      </c>
      <c r="B252" s="8">
        <v>95.66</v>
      </c>
      <c r="C252" s="8">
        <v>19</v>
      </c>
      <c r="D252" s="8">
        <v>4</v>
      </c>
      <c r="E252" s="8">
        <v>4</v>
      </c>
      <c r="F252" s="8">
        <v>32789</v>
      </c>
    </row>
    <row r="253" spans="1:6" x14ac:dyDescent="0.25">
      <c r="A253" s="5" t="s">
        <v>300</v>
      </c>
      <c r="B253" s="8">
        <v>95.66</v>
      </c>
      <c r="C253" s="8">
        <v>16</v>
      </c>
      <c r="D253" s="8">
        <v>4</v>
      </c>
      <c r="E253" s="8">
        <v>4</v>
      </c>
      <c r="F253" s="8">
        <v>38092</v>
      </c>
    </row>
    <row r="254" spans="1:6" x14ac:dyDescent="0.25">
      <c r="A254" s="5" t="s">
        <v>375</v>
      </c>
      <c r="B254" s="8">
        <v>75.48</v>
      </c>
      <c r="C254" s="8">
        <v>8</v>
      </c>
      <c r="D254" s="8">
        <v>1</v>
      </c>
      <c r="E254" s="8">
        <v>1</v>
      </c>
      <c r="F254" s="8">
        <v>14958</v>
      </c>
    </row>
    <row r="255" spans="1:6" x14ac:dyDescent="0.25">
      <c r="A255" s="5" t="s">
        <v>382</v>
      </c>
      <c r="B255" s="8">
        <v>75.48</v>
      </c>
      <c r="C255" s="8">
        <v>7</v>
      </c>
      <c r="D255" s="8">
        <v>1</v>
      </c>
      <c r="E255" s="8">
        <v>1</v>
      </c>
      <c r="F255" s="8">
        <v>15914</v>
      </c>
    </row>
    <row r="256" spans="1:6" x14ac:dyDescent="0.25">
      <c r="A256" s="5" t="s">
        <v>403</v>
      </c>
      <c r="B256" s="8">
        <v>68.849999999999994</v>
      </c>
      <c r="C256" s="8">
        <v>6</v>
      </c>
      <c r="D256" s="8">
        <v>2</v>
      </c>
      <c r="E256" s="8">
        <v>2</v>
      </c>
      <c r="F256" s="8">
        <v>48924</v>
      </c>
    </row>
    <row r="257" spans="1:6" x14ac:dyDescent="0.25">
      <c r="A257" s="5" t="s">
        <v>410</v>
      </c>
      <c r="B257" s="8">
        <v>67.81</v>
      </c>
      <c r="C257" s="8">
        <v>13</v>
      </c>
      <c r="D257" s="8">
        <v>2</v>
      </c>
      <c r="E257" s="8">
        <v>2</v>
      </c>
      <c r="F257" s="8">
        <v>22939</v>
      </c>
    </row>
    <row r="258" spans="1:6" x14ac:dyDescent="0.25">
      <c r="A258" s="5" t="s">
        <v>414</v>
      </c>
      <c r="B258" s="8">
        <v>67.81</v>
      </c>
      <c r="C258" s="8">
        <v>13</v>
      </c>
      <c r="D258" s="8">
        <v>2</v>
      </c>
      <c r="E258" s="8">
        <v>2</v>
      </c>
      <c r="F258" s="8">
        <v>22967</v>
      </c>
    </row>
    <row r="259" spans="1:6" x14ac:dyDescent="0.25">
      <c r="A259" s="5" t="s">
        <v>418</v>
      </c>
      <c r="B259" s="8">
        <v>67.81</v>
      </c>
      <c r="C259" s="8">
        <v>13</v>
      </c>
      <c r="D259" s="8">
        <v>2</v>
      </c>
      <c r="E259" s="8">
        <v>2</v>
      </c>
      <c r="F259" s="8">
        <v>23010</v>
      </c>
    </row>
    <row r="260" spans="1:6" x14ac:dyDescent="0.25">
      <c r="A260" s="5" t="s">
        <v>424</v>
      </c>
      <c r="B260" s="8">
        <v>67.81</v>
      </c>
      <c r="C260" s="8">
        <v>13</v>
      </c>
      <c r="D260" s="8">
        <v>2</v>
      </c>
      <c r="E260" s="8">
        <v>2</v>
      </c>
      <c r="F260" s="8">
        <v>23010</v>
      </c>
    </row>
    <row r="261" spans="1:6" x14ac:dyDescent="0.25">
      <c r="A261" s="5" t="s">
        <v>732</v>
      </c>
      <c r="B261" s="8">
        <v>21.77</v>
      </c>
      <c r="C261" s="8">
        <v>0</v>
      </c>
      <c r="D261" s="8">
        <v>1</v>
      </c>
      <c r="E261" s="8">
        <v>1</v>
      </c>
      <c r="F261" s="8">
        <v>239216</v>
      </c>
    </row>
    <row r="262" spans="1:6" x14ac:dyDescent="0.25">
      <c r="A262" s="5" t="s">
        <v>734</v>
      </c>
      <c r="B262" s="8">
        <v>21.77</v>
      </c>
      <c r="C262" s="8">
        <v>0</v>
      </c>
      <c r="D262" s="8">
        <v>1</v>
      </c>
      <c r="E262" s="8">
        <v>1</v>
      </c>
      <c r="F262" s="8">
        <v>246485</v>
      </c>
    </row>
    <row r="263" spans="1:6" x14ac:dyDescent="0.25">
      <c r="A263" s="5" t="s">
        <v>988</v>
      </c>
      <c r="B263" s="8">
        <v>112.65</v>
      </c>
      <c r="C263" s="8">
        <v>21</v>
      </c>
      <c r="D263" s="8">
        <v>5</v>
      </c>
      <c r="E263" s="8">
        <v>5</v>
      </c>
      <c r="F263" s="8">
        <v>43725</v>
      </c>
    </row>
    <row r="264" spans="1:6" ht="34.5" customHeight="1" x14ac:dyDescent="0.25">
      <c r="A264" s="15" t="s">
        <v>1291</v>
      </c>
      <c r="B264" s="16"/>
      <c r="C264" s="16"/>
      <c r="D264" s="16"/>
      <c r="E264" s="16"/>
      <c r="F264" s="16"/>
    </row>
    <row r="265" spans="1:6" x14ac:dyDescent="0.25">
      <c r="A265" s="5" t="s">
        <v>16</v>
      </c>
      <c r="B265" s="8">
        <v>257.67</v>
      </c>
      <c r="C265" s="8">
        <v>33</v>
      </c>
      <c r="D265" s="8">
        <v>51</v>
      </c>
      <c r="E265" s="8">
        <v>1</v>
      </c>
      <c r="F265" s="8">
        <v>224919</v>
      </c>
    </row>
    <row r="266" spans="1:6" x14ac:dyDescent="0.25">
      <c r="A266" s="5" t="s">
        <v>21</v>
      </c>
      <c r="B266" s="8">
        <v>239.06</v>
      </c>
      <c r="C266" s="8">
        <v>27</v>
      </c>
      <c r="D266" s="8">
        <v>43</v>
      </c>
      <c r="E266" s="8">
        <v>0</v>
      </c>
      <c r="F266" s="8">
        <v>222264</v>
      </c>
    </row>
    <row r="267" spans="1:6" x14ac:dyDescent="0.25">
      <c r="A267" s="5" t="s">
        <v>23</v>
      </c>
      <c r="B267" s="8">
        <v>239.03</v>
      </c>
      <c r="C267" s="8">
        <v>73</v>
      </c>
      <c r="D267" s="8">
        <v>23</v>
      </c>
      <c r="E267" s="8">
        <v>1</v>
      </c>
      <c r="F267" s="8">
        <v>41794</v>
      </c>
    </row>
    <row r="268" spans="1:6" x14ac:dyDescent="0.25">
      <c r="A268" s="5" t="s">
        <v>28</v>
      </c>
      <c r="B268" s="8">
        <v>239.03</v>
      </c>
      <c r="C268" s="8">
        <v>73</v>
      </c>
      <c r="D268" s="8">
        <v>23</v>
      </c>
      <c r="E268" s="8">
        <v>1</v>
      </c>
      <c r="F268" s="8">
        <v>41794</v>
      </c>
    </row>
    <row r="269" spans="1:6" x14ac:dyDescent="0.25">
      <c r="A269" s="5" t="s">
        <v>32</v>
      </c>
      <c r="B269" s="8">
        <v>239.03</v>
      </c>
      <c r="C269" s="8">
        <v>73</v>
      </c>
      <c r="D269" s="8">
        <v>23</v>
      </c>
      <c r="E269" s="8">
        <v>1</v>
      </c>
      <c r="F269" s="8">
        <v>41794</v>
      </c>
    </row>
    <row r="270" spans="1:6" x14ac:dyDescent="0.25">
      <c r="A270" s="5" t="s">
        <v>34</v>
      </c>
      <c r="B270" s="8">
        <v>239.03</v>
      </c>
      <c r="C270" s="8">
        <v>73</v>
      </c>
      <c r="D270" s="8">
        <v>23</v>
      </c>
      <c r="E270" s="8">
        <v>1</v>
      </c>
      <c r="F270" s="8">
        <v>41794</v>
      </c>
    </row>
    <row r="271" spans="1:6" x14ac:dyDescent="0.25">
      <c r="A271" s="5" t="s">
        <v>36</v>
      </c>
      <c r="B271" s="8">
        <v>238.02</v>
      </c>
      <c r="C271" s="8">
        <v>74</v>
      </c>
      <c r="D271" s="8">
        <v>24</v>
      </c>
      <c r="E271" s="8">
        <v>0</v>
      </c>
      <c r="F271" s="8">
        <v>41824</v>
      </c>
    </row>
    <row r="272" spans="1:6" x14ac:dyDescent="0.25">
      <c r="A272" s="5" t="s">
        <v>38</v>
      </c>
      <c r="B272" s="8">
        <v>238.02</v>
      </c>
      <c r="C272" s="8">
        <v>74</v>
      </c>
      <c r="D272" s="8">
        <v>24</v>
      </c>
      <c r="E272" s="8">
        <v>0</v>
      </c>
      <c r="F272" s="8">
        <v>41824</v>
      </c>
    </row>
    <row r="273" spans="1:6" x14ac:dyDescent="0.25">
      <c r="A273" s="5" t="s">
        <v>40</v>
      </c>
      <c r="B273" s="8">
        <v>235.01</v>
      </c>
      <c r="C273" s="8">
        <v>74</v>
      </c>
      <c r="D273" s="8">
        <v>24</v>
      </c>
      <c r="E273" s="8">
        <v>1</v>
      </c>
      <c r="F273" s="8">
        <v>41825</v>
      </c>
    </row>
    <row r="274" spans="1:6" x14ac:dyDescent="0.25">
      <c r="A274" s="5" t="s">
        <v>46</v>
      </c>
      <c r="B274" s="8">
        <v>205.95</v>
      </c>
      <c r="C274" s="8">
        <v>56</v>
      </c>
      <c r="D274" s="8">
        <v>18</v>
      </c>
      <c r="E274" s="8">
        <v>1</v>
      </c>
      <c r="F274" s="8">
        <v>41856</v>
      </c>
    </row>
    <row r="275" spans="1:6" x14ac:dyDescent="0.25">
      <c r="A275" s="5" t="s">
        <v>52</v>
      </c>
      <c r="B275" s="8">
        <v>192.15</v>
      </c>
      <c r="C275" s="8">
        <v>30</v>
      </c>
      <c r="D275" s="8">
        <v>23</v>
      </c>
      <c r="E275" s="8">
        <v>0</v>
      </c>
      <c r="F275" s="8">
        <v>132496</v>
      </c>
    </row>
    <row r="276" spans="1:6" x14ac:dyDescent="0.25">
      <c r="A276" s="5" t="s">
        <v>108</v>
      </c>
      <c r="B276" s="8">
        <v>149.54</v>
      </c>
      <c r="C276" s="8">
        <v>17</v>
      </c>
      <c r="D276" s="8">
        <v>13</v>
      </c>
      <c r="E276" s="8">
        <v>1</v>
      </c>
      <c r="F276" s="8">
        <v>113499</v>
      </c>
    </row>
    <row r="277" spans="1:6" x14ac:dyDescent="0.25">
      <c r="A277" s="5" t="s">
        <v>118</v>
      </c>
      <c r="B277" s="8">
        <v>142.81</v>
      </c>
      <c r="C277" s="8">
        <v>50</v>
      </c>
      <c r="D277" s="8">
        <v>11</v>
      </c>
      <c r="E277" s="8">
        <v>11</v>
      </c>
      <c r="F277" s="8">
        <v>32989</v>
      </c>
    </row>
    <row r="278" spans="1:6" x14ac:dyDescent="0.25">
      <c r="A278" s="5" t="s">
        <v>120</v>
      </c>
      <c r="B278" s="8">
        <v>142.81</v>
      </c>
      <c r="C278" s="8">
        <v>50</v>
      </c>
      <c r="D278" s="8">
        <v>11</v>
      </c>
      <c r="E278" s="8">
        <v>11</v>
      </c>
      <c r="F278" s="8">
        <v>33002</v>
      </c>
    </row>
    <row r="279" spans="1:6" x14ac:dyDescent="0.25">
      <c r="A279" s="5" t="s">
        <v>121</v>
      </c>
      <c r="B279" s="8">
        <v>142.81</v>
      </c>
      <c r="C279" s="8">
        <v>50</v>
      </c>
      <c r="D279" s="8">
        <v>11</v>
      </c>
      <c r="E279" s="8">
        <v>11</v>
      </c>
      <c r="F279" s="8">
        <v>33002</v>
      </c>
    </row>
    <row r="280" spans="1:6" x14ac:dyDescent="0.25">
      <c r="A280" s="5" t="s">
        <v>129</v>
      </c>
      <c r="B280" s="8">
        <v>136.09</v>
      </c>
      <c r="C280" s="8">
        <v>16</v>
      </c>
      <c r="D280" s="8">
        <v>11</v>
      </c>
      <c r="E280" s="8">
        <v>11</v>
      </c>
      <c r="F280" s="8">
        <v>102024</v>
      </c>
    </row>
    <row r="281" spans="1:6" x14ac:dyDescent="0.25">
      <c r="A281" s="5" t="s">
        <v>131</v>
      </c>
      <c r="B281" s="8">
        <v>136.09</v>
      </c>
      <c r="C281" s="8">
        <v>16</v>
      </c>
      <c r="D281" s="8">
        <v>11</v>
      </c>
      <c r="E281" s="8">
        <v>11</v>
      </c>
      <c r="F281" s="8">
        <v>101992</v>
      </c>
    </row>
    <row r="282" spans="1:6" x14ac:dyDescent="0.25">
      <c r="A282" s="5" t="s">
        <v>346</v>
      </c>
      <c r="B282" s="8">
        <v>85.9</v>
      </c>
      <c r="C282" s="8">
        <v>41</v>
      </c>
      <c r="D282" s="8">
        <v>7</v>
      </c>
      <c r="E282" s="8">
        <v>7</v>
      </c>
      <c r="F282" s="8">
        <v>32608</v>
      </c>
    </row>
    <row r="283" spans="1:6" x14ac:dyDescent="0.25">
      <c r="A283" s="5" t="s">
        <v>348</v>
      </c>
      <c r="B283" s="8">
        <v>85.9</v>
      </c>
      <c r="C283" s="8">
        <v>41</v>
      </c>
      <c r="D283" s="8">
        <v>7</v>
      </c>
      <c r="E283" s="8">
        <v>7</v>
      </c>
      <c r="F283" s="8">
        <v>32994</v>
      </c>
    </row>
    <row r="284" spans="1:6" x14ac:dyDescent="0.25">
      <c r="A284" s="5" t="s">
        <v>627</v>
      </c>
      <c r="B284" s="8">
        <v>37.11</v>
      </c>
      <c r="C284" s="8">
        <v>0</v>
      </c>
      <c r="D284" s="8">
        <v>2</v>
      </c>
      <c r="E284" s="8">
        <v>1</v>
      </c>
      <c r="F284" s="8">
        <v>361900</v>
      </c>
    </row>
    <row r="285" spans="1:6" x14ac:dyDescent="0.25">
      <c r="A285" s="5" t="s">
        <v>798</v>
      </c>
      <c r="B285" s="8">
        <v>20.11</v>
      </c>
      <c r="C285" s="8">
        <v>0</v>
      </c>
      <c r="D285" s="8">
        <v>1</v>
      </c>
      <c r="E285" s="8">
        <v>1</v>
      </c>
      <c r="F285" s="8">
        <v>170545</v>
      </c>
    </row>
    <row r="286" spans="1:6" x14ac:dyDescent="0.25">
      <c r="A286" s="5" t="s">
        <v>800</v>
      </c>
      <c r="B286" s="8">
        <v>20.11</v>
      </c>
      <c r="C286" s="8">
        <v>0</v>
      </c>
      <c r="D286" s="8">
        <v>1</v>
      </c>
      <c r="E286" s="8">
        <v>1</v>
      </c>
      <c r="F286" s="8">
        <v>172980</v>
      </c>
    </row>
    <row r="287" spans="1:6" x14ac:dyDescent="0.25">
      <c r="A287" s="5" t="s">
        <v>802</v>
      </c>
      <c r="B287" s="8">
        <v>20.11</v>
      </c>
      <c r="C287" s="8">
        <v>0</v>
      </c>
      <c r="D287" s="8">
        <v>1</v>
      </c>
      <c r="E287" s="8">
        <v>1</v>
      </c>
      <c r="F287" s="8">
        <v>185697</v>
      </c>
    </row>
    <row r="288" spans="1:6" x14ac:dyDescent="0.25">
      <c r="A288" s="5" t="s">
        <v>804</v>
      </c>
      <c r="B288" s="8">
        <v>20.11</v>
      </c>
      <c r="C288" s="8">
        <v>0</v>
      </c>
      <c r="D288" s="8">
        <v>1</v>
      </c>
      <c r="E288" s="8">
        <v>1</v>
      </c>
      <c r="F288" s="8">
        <v>188421</v>
      </c>
    </row>
    <row r="289" spans="1:6" x14ac:dyDescent="0.25">
      <c r="A289" s="5" t="s">
        <v>811</v>
      </c>
      <c r="B289" s="8">
        <v>20.11</v>
      </c>
      <c r="C289" s="8">
        <v>2</v>
      </c>
      <c r="D289" s="8">
        <v>1</v>
      </c>
      <c r="E289" s="8">
        <v>1</v>
      </c>
      <c r="F289" s="8">
        <v>44748</v>
      </c>
    </row>
    <row r="290" spans="1:6" x14ac:dyDescent="0.25">
      <c r="A290" s="5" t="s">
        <v>817</v>
      </c>
      <c r="B290" s="8">
        <v>257</v>
      </c>
      <c r="C290" s="8">
        <v>33</v>
      </c>
      <c r="D290" s="8">
        <v>51</v>
      </c>
      <c r="E290" s="8">
        <v>0</v>
      </c>
      <c r="F290" s="8">
        <v>222332</v>
      </c>
    </row>
    <row r="291" spans="1:6" x14ac:dyDescent="0.25">
      <c r="A291" s="5" t="s">
        <v>819</v>
      </c>
      <c r="B291" s="8">
        <v>242.84</v>
      </c>
      <c r="C291" s="8">
        <v>41</v>
      </c>
      <c r="D291" s="8">
        <v>44</v>
      </c>
      <c r="E291" s="8">
        <v>2</v>
      </c>
      <c r="F291" s="8">
        <v>150994</v>
      </c>
    </row>
    <row r="292" spans="1:6" x14ac:dyDescent="0.25">
      <c r="A292" s="5" t="s">
        <v>821</v>
      </c>
      <c r="B292" s="8">
        <v>238.02</v>
      </c>
      <c r="C292" s="8">
        <v>74</v>
      </c>
      <c r="D292" s="8">
        <v>24</v>
      </c>
      <c r="E292" s="8">
        <v>0</v>
      </c>
      <c r="F292" s="8">
        <v>41563</v>
      </c>
    </row>
    <row r="293" spans="1:6" x14ac:dyDescent="0.25">
      <c r="A293" s="5" t="s">
        <v>823</v>
      </c>
      <c r="B293" s="8">
        <v>238.02</v>
      </c>
      <c r="C293" s="8">
        <v>74</v>
      </c>
      <c r="D293" s="8">
        <v>24</v>
      </c>
      <c r="E293" s="8">
        <v>0</v>
      </c>
      <c r="F293" s="8">
        <v>41693</v>
      </c>
    </row>
    <row r="294" spans="1:6" x14ac:dyDescent="0.25">
      <c r="A294" s="5" t="s">
        <v>825</v>
      </c>
      <c r="B294" s="8">
        <v>238.02</v>
      </c>
      <c r="C294" s="8">
        <v>74</v>
      </c>
      <c r="D294" s="8">
        <v>24</v>
      </c>
      <c r="E294" s="8">
        <v>0</v>
      </c>
      <c r="F294" s="8">
        <v>41824</v>
      </c>
    </row>
    <row r="295" spans="1:6" x14ac:dyDescent="0.25">
      <c r="A295" s="5" t="s">
        <v>827</v>
      </c>
      <c r="B295" s="8">
        <v>238.02</v>
      </c>
      <c r="C295" s="8">
        <v>74</v>
      </c>
      <c r="D295" s="8">
        <v>24</v>
      </c>
      <c r="E295" s="8">
        <v>0</v>
      </c>
      <c r="F295" s="8">
        <v>41824</v>
      </c>
    </row>
    <row r="296" spans="1:6" x14ac:dyDescent="0.25">
      <c r="A296" s="5" t="s">
        <v>828</v>
      </c>
      <c r="B296" s="8">
        <v>238.02</v>
      </c>
      <c r="C296" s="8">
        <v>74</v>
      </c>
      <c r="D296" s="8">
        <v>24</v>
      </c>
      <c r="E296" s="8">
        <v>0</v>
      </c>
      <c r="F296" s="8">
        <v>41824</v>
      </c>
    </row>
    <row r="297" spans="1:6" x14ac:dyDescent="0.25">
      <c r="A297" s="5" t="s">
        <v>830</v>
      </c>
      <c r="B297" s="8">
        <v>238.02</v>
      </c>
      <c r="C297" s="8">
        <v>74</v>
      </c>
      <c r="D297" s="8">
        <v>24</v>
      </c>
      <c r="E297" s="8">
        <v>0</v>
      </c>
      <c r="F297" s="8">
        <v>41824</v>
      </c>
    </row>
    <row r="298" spans="1:6" x14ac:dyDescent="0.25">
      <c r="A298" s="5" t="s">
        <v>831</v>
      </c>
      <c r="B298" s="8">
        <v>238.02</v>
      </c>
      <c r="C298" s="8">
        <v>74</v>
      </c>
      <c r="D298" s="8">
        <v>24</v>
      </c>
      <c r="E298" s="8">
        <v>0</v>
      </c>
      <c r="F298" s="8">
        <v>41824</v>
      </c>
    </row>
    <row r="299" spans="1:6" x14ac:dyDescent="0.25">
      <c r="A299" s="5" t="s">
        <v>833</v>
      </c>
      <c r="B299" s="8">
        <v>238.02</v>
      </c>
      <c r="C299" s="8">
        <v>74</v>
      </c>
      <c r="D299" s="8">
        <v>24</v>
      </c>
      <c r="E299" s="8">
        <v>0</v>
      </c>
      <c r="F299" s="8">
        <v>41824</v>
      </c>
    </row>
    <row r="300" spans="1:6" x14ac:dyDescent="0.25">
      <c r="A300" s="5" t="s">
        <v>834</v>
      </c>
      <c r="B300" s="8">
        <v>238.02</v>
      </c>
      <c r="C300" s="8">
        <v>74</v>
      </c>
      <c r="D300" s="8">
        <v>24</v>
      </c>
      <c r="E300" s="8">
        <v>0</v>
      </c>
      <c r="F300" s="8">
        <v>41810</v>
      </c>
    </row>
    <row r="301" spans="1:6" x14ac:dyDescent="0.25">
      <c r="A301" s="5" t="s">
        <v>839</v>
      </c>
      <c r="B301" s="8">
        <v>209.53</v>
      </c>
      <c r="C301" s="8">
        <v>24</v>
      </c>
      <c r="D301" s="8">
        <v>36</v>
      </c>
      <c r="E301" s="8">
        <v>0</v>
      </c>
      <c r="F301" s="8">
        <v>222105</v>
      </c>
    </row>
    <row r="302" spans="1:6" x14ac:dyDescent="0.25">
      <c r="A302" s="5" t="s">
        <v>841</v>
      </c>
      <c r="B302" s="8">
        <v>209.53</v>
      </c>
      <c r="C302" s="8">
        <v>24</v>
      </c>
      <c r="D302" s="8">
        <v>36</v>
      </c>
      <c r="E302" s="8">
        <v>0</v>
      </c>
      <c r="F302" s="8">
        <v>222072</v>
      </c>
    </row>
    <row r="303" spans="1:6" x14ac:dyDescent="0.25">
      <c r="A303" s="5" t="s">
        <v>844</v>
      </c>
      <c r="B303" s="8">
        <v>206.08</v>
      </c>
      <c r="C303" s="8">
        <v>24</v>
      </c>
      <c r="D303" s="8">
        <v>32</v>
      </c>
      <c r="E303" s="8">
        <v>4</v>
      </c>
      <c r="F303" s="8">
        <v>238854</v>
      </c>
    </row>
    <row r="304" spans="1:6" x14ac:dyDescent="0.25">
      <c r="A304" s="5" t="s">
        <v>846</v>
      </c>
      <c r="B304" s="8">
        <v>198.6</v>
      </c>
      <c r="C304" s="8">
        <v>19</v>
      </c>
      <c r="D304" s="8">
        <v>26</v>
      </c>
      <c r="E304" s="8">
        <v>0</v>
      </c>
      <c r="F304" s="8">
        <v>238122</v>
      </c>
    </row>
    <row r="305" spans="1:6" x14ac:dyDescent="0.25">
      <c r="A305" s="5" t="s">
        <v>848</v>
      </c>
      <c r="B305" s="8">
        <v>198.6</v>
      </c>
      <c r="C305" s="8">
        <v>19</v>
      </c>
      <c r="D305" s="8">
        <v>26</v>
      </c>
      <c r="E305" s="8">
        <v>0</v>
      </c>
      <c r="F305" s="8">
        <v>239827</v>
      </c>
    </row>
    <row r="306" spans="1:6" x14ac:dyDescent="0.25">
      <c r="A306" s="5" t="s">
        <v>902</v>
      </c>
      <c r="B306" s="8">
        <v>158.34</v>
      </c>
      <c r="C306" s="8">
        <v>73</v>
      </c>
      <c r="D306" s="8">
        <v>8</v>
      </c>
      <c r="E306" s="8">
        <v>8</v>
      </c>
      <c r="F306" s="8">
        <v>16949</v>
      </c>
    </row>
    <row r="307" spans="1:6" x14ac:dyDescent="0.25">
      <c r="A307" s="5" t="s">
        <v>904</v>
      </c>
      <c r="B307" s="8">
        <v>158.34</v>
      </c>
      <c r="C307" s="8">
        <v>73</v>
      </c>
      <c r="D307" s="8">
        <v>8</v>
      </c>
      <c r="E307" s="8">
        <v>8</v>
      </c>
      <c r="F307" s="8">
        <v>16949</v>
      </c>
    </row>
    <row r="308" spans="1:6" x14ac:dyDescent="0.25">
      <c r="A308" s="5" t="s">
        <v>906</v>
      </c>
      <c r="B308" s="8">
        <v>158.34</v>
      </c>
      <c r="C308" s="8">
        <v>73</v>
      </c>
      <c r="D308" s="8">
        <v>8</v>
      </c>
      <c r="E308" s="8">
        <v>8</v>
      </c>
      <c r="F308" s="8">
        <v>16949</v>
      </c>
    </row>
    <row r="309" spans="1:6" x14ac:dyDescent="0.25">
      <c r="A309" s="5" t="s">
        <v>907</v>
      </c>
      <c r="B309" s="8">
        <v>158.34</v>
      </c>
      <c r="C309" s="8">
        <v>73</v>
      </c>
      <c r="D309" s="8">
        <v>8</v>
      </c>
      <c r="E309" s="8">
        <v>8</v>
      </c>
      <c r="F309" s="8">
        <v>16949</v>
      </c>
    </row>
    <row r="310" spans="1:6" x14ac:dyDescent="0.25">
      <c r="A310" s="5" t="s">
        <v>909</v>
      </c>
      <c r="B310" s="8">
        <v>158.34</v>
      </c>
      <c r="C310" s="8">
        <v>64</v>
      </c>
      <c r="D310" s="8">
        <v>8</v>
      </c>
      <c r="E310" s="8">
        <v>8</v>
      </c>
      <c r="F310" s="8">
        <v>19465</v>
      </c>
    </row>
    <row r="311" spans="1:6" x14ac:dyDescent="0.25">
      <c r="A311" s="5" t="s">
        <v>927</v>
      </c>
      <c r="B311" s="8">
        <v>138.11000000000001</v>
      </c>
      <c r="C311" s="8">
        <v>8</v>
      </c>
      <c r="D311" s="8">
        <v>11</v>
      </c>
      <c r="E311" s="8">
        <v>0</v>
      </c>
      <c r="F311" s="8">
        <v>237625</v>
      </c>
    </row>
    <row r="312" spans="1:6" x14ac:dyDescent="0.25">
      <c r="A312" s="5" t="s">
        <v>935</v>
      </c>
      <c r="B312" s="8">
        <v>136.09</v>
      </c>
      <c r="C312" s="8">
        <v>16</v>
      </c>
      <c r="D312" s="8">
        <v>11</v>
      </c>
      <c r="E312" s="8">
        <v>11</v>
      </c>
      <c r="F312" s="8">
        <v>101934</v>
      </c>
    </row>
    <row r="313" spans="1:6" x14ac:dyDescent="0.25">
      <c r="A313" s="5" t="s">
        <v>962</v>
      </c>
      <c r="B313" s="8">
        <v>123.53</v>
      </c>
      <c r="C313" s="8">
        <v>17</v>
      </c>
      <c r="D313" s="8">
        <v>10</v>
      </c>
      <c r="E313" s="8">
        <v>10</v>
      </c>
      <c r="F313" s="8">
        <v>103157</v>
      </c>
    </row>
    <row r="314" spans="1:6" x14ac:dyDescent="0.25">
      <c r="A314" s="5" t="s">
        <v>964</v>
      </c>
      <c r="B314" s="8">
        <v>123.53</v>
      </c>
      <c r="C314" s="8">
        <v>17</v>
      </c>
      <c r="D314" s="8">
        <v>10</v>
      </c>
      <c r="E314" s="8">
        <v>10</v>
      </c>
      <c r="F314" s="8">
        <v>103157</v>
      </c>
    </row>
    <row r="315" spans="1:6" x14ac:dyDescent="0.25">
      <c r="A315" s="5" t="s">
        <v>966</v>
      </c>
      <c r="B315" s="8">
        <v>123.53</v>
      </c>
      <c r="C315" s="8">
        <v>17</v>
      </c>
      <c r="D315" s="8">
        <v>10</v>
      </c>
      <c r="E315" s="8">
        <v>10</v>
      </c>
      <c r="F315" s="8">
        <v>103157</v>
      </c>
    </row>
    <row r="316" spans="1:6" x14ac:dyDescent="0.25">
      <c r="A316" s="5" t="s">
        <v>990</v>
      </c>
      <c r="B316" s="8">
        <v>110.38</v>
      </c>
      <c r="C316" s="8">
        <v>24</v>
      </c>
      <c r="D316" s="8">
        <v>5</v>
      </c>
      <c r="E316" s="8">
        <v>1</v>
      </c>
      <c r="F316" s="8">
        <v>47564</v>
      </c>
    </row>
    <row r="317" spans="1:6" ht="36" customHeight="1" x14ac:dyDescent="0.25">
      <c r="A317" s="17" t="s">
        <v>1292</v>
      </c>
      <c r="B317" s="17"/>
      <c r="C317" s="17"/>
      <c r="D317" s="17"/>
      <c r="E317" s="17"/>
      <c r="F317" s="17"/>
    </row>
    <row r="318" spans="1:6" x14ac:dyDescent="0.25">
      <c r="A318" s="5" t="s">
        <v>30</v>
      </c>
      <c r="B318" s="8">
        <v>239.03</v>
      </c>
      <c r="C318" s="8">
        <v>73</v>
      </c>
      <c r="D318" s="8">
        <v>23</v>
      </c>
      <c r="E318" s="8">
        <v>1</v>
      </c>
      <c r="F318" s="8">
        <v>41780</v>
      </c>
    </row>
    <row r="319" spans="1:6" x14ac:dyDescent="0.25">
      <c r="A319" s="5" t="s">
        <v>42</v>
      </c>
      <c r="B319" s="8">
        <v>234.28</v>
      </c>
      <c r="C319" s="8">
        <v>19</v>
      </c>
      <c r="D319" s="8">
        <v>28</v>
      </c>
      <c r="E319" s="8">
        <v>2</v>
      </c>
      <c r="F319" s="8">
        <v>177721</v>
      </c>
    </row>
    <row r="320" spans="1:6" x14ac:dyDescent="0.25">
      <c r="A320" s="5" t="s">
        <v>72</v>
      </c>
      <c r="B320" s="8">
        <v>172.03</v>
      </c>
      <c r="C320" s="8">
        <v>44</v>
      </c>
      <c r="D320" s="8">
        <v>12</v>
      </c>
      <c r="E320" s="8">
        <v>3</v>
      </c>
      <c r="F320" s="8">
        <v>49986</v>
      </c>
    </row>
    <row r="321" spans="1:6" x14ac:dyDescent="0.25">
      <c r="A321" s="5" t="s">
        <v>74</v>
      </c>
      <c r="B321" s="8">
        <v>172.03</v>
      </c>
      <c r="C321" s="8">
        <v>44</v>
      </c>
      <c r="D321" s="8">
        <v>12</v>
      </c>
      <c r="E321" s="8">
        <v>3</v>
      </c>
      <c r="F321" s="8">
        <v>49986</v>
      </c>
    </row>
    <row r="322" spans="1:6" x14ac:dyDescent="0.25">
      <c r="A322" s="5" t="s">
        <v>76</v>
      </c>
      <c r="B322" s="8">
        <v>172.03</v>
      </c>
      <c r="C322" s="8">
        <v>41</v>
      </c>
      <c r="D322" s="8">
        <v>12</v>
      </c>
      <c r="E322" s="8">
        <v>3</v>
      </c>
      <c r="F322" s="8">
        <v>53700</v>
      </c>
    </row>
    <row r="323" spans="1:6" x14ac:dyDescent="0.25">
      <c r="A323" s="5" t="s">
        <v>91</v>
      </c>
      <c r="B323" s="8">
        <v>153.46</v>
      </c>
      <c r="C323" s="8">
        <v>49</v>
      </c>
      <c r="D323" s="8">
        <v>13</v>
      </c>
      <c r="E323" s="8">
        <v>1</v>
      </c>
      <c r="F323" s="8">
        <v>49838</v>
      </c>
    </row>
    <row r="324" spans="1:6" x14ac:dyDescent="0.25">
      <c r="A324" s="5" t="s">
        <v>93</v>
      </c>
      <c r="B324" s="8">
        <v>153.46</v>
      </c>
      <c r="C324" s="8">
        <v>49</v>
      </c>
      <c r="D324" s="8">
        <v>13</v>
      </c>
      <c r="E324" s="8">
        <v>1</v>
      </c>
      <c r="F324" s="8">
        <v>49838</v>
      </c>
    </row>
    <row r="325" spans="1:6" x14ac:dyDescent="0.25">
      <c r="A325" s="5" t="s">
        <v>95</v>
      </c>
      <c r="B325" s="8">
        <v>153.46</v>
      </c>
      <c r="C325" s="8">
        <v>49</v>
      </c>
      <c r="D325" s="8">
        <v>13</v>
      </c>
      <c r="E325" s="8">
        <v>1</v>
      </c>
      <c r="F325" s="8">
        <v>49838</v>
      </c>
    </row>
    <row r="326" spans="1:6" x14ac:dyDescent="0.25">
      <c r="A326" s="5" t="s">
        <v>97</v>
      </c>
      <c r="B326" s="8">
        <v>153.46</v>
      </c>
      <c r="C326" s="8">
        <v>49</v>
      </c>
      <c r="D326" s="8">
        <v>13</v>
      </c>
      <c r="E326" s="8">
        <v>1</v>
      </c>
      <c r="F326" s="8">
        <v>49838</v>
      </c>
    </row>
    <row r="327" spans="1:6" x14ac:dyDescent="0.25">
      <c r="A327" s="5" t="s">
        <v>99</v>
      </c>
      <c r="B327" s="8">
        <v>153.46</v>
      </c>
      <c r="C327" s="8">
        <v>49</v>
      </c>
      <c r="D327" s="8">
        <v>13</v>
      </c>
      <c r="E327" s="8">
        <v>1</v>
      </c>
      <c r="F327" s="8">
        <v>49824</v>
      </c>
    </row>
    <row r="328" spans="1:6" x14ac:dyDescent="0.25">
      <c r="A328" s="5" t="s">
        <v>101</v>
      </c>
      <c r="B328" s="8">
        <v>151.57</v>
      </c>
      <c r="C328" s="8">
        <v>54</v>
      </c>
      <c r="D328" s="8">
        <v>13</v>
      </c>
      <c r="E328" s="8">
        <v>1</v>
      </c>
      <c r="F328" s="8">
        <v>45083</v>
      </c>
    </row>
    <row r="329" spans="1:6" x14ac:dyDescent="0.25">
      <c r="A329" s="5" t="s">
        <v>103</v>
      </c>
      <c r="B329" s="8">
        <v>151.57</v>
      </c>
      <c r="C329" s="8">
        <v>49</v>
      </c>
      <c r="D329" s="8">
        <v>13</v>
      </c>
      <c r="E329" s="8">
        <v>1</v>
      </c>
      <c r="F329" s="8">
        <v>49857</v>
      </c>
    </row>
    <row r="330" spans="1:6" x14ac:dyDescent="0.25">
      <c r="A330" s="5" t="s">
        <v>104</v>
      </c>
      <c r="B330" s="8">
        <v>151.57</v>
      </c>
      <c r="C330" s="8">
        <v>49</v>
      </c>
      <c r="D330" s="8">
        <v>13</v>
      </c>
      <c r="E330" s="8">
        <v>1</v>
      </c>
      <c r="F330" s="8">
        <v>50011</v>
      </c>
    </row>
    <row r="331" spans="1:6" x14ac:dyDescent="0.25">
      <c r="A331" s="5" t="s">
        <v>105</v>
      </c>
      <c r="B331" s="8">
        <v>151.57</v>
      </c>
      <c r="C331" s="8">
        <v>49</v>
      </c>
      <c r="D331" s="8">
        <v>13</v>
      </c>
      <c r="E331" s="8">
        <v>1</v>
      </c>
      <c r="F331" s="8">
        <v>50043</v>
      </c>
    </row>
    <row r="332" spans="1:6" x14ac:dyDescent="0.25">
      <c r="A332" s="5" t="s">
        <v>106</v>
      </c>
      <c r="B332" s="8">
        <v>151.57</v>
      </c>
      <c r="C332" s="8">
        <v>46</v>
      </c>
      <c r="D332" s="8">
        <v>13</v>
      </c>
      <c r="E332" s="8">
        <v>1</v>
      </c>
      <c r="F332" s="8">
        <v>53601</v>
      </c>
    </row>
    <row r="333" spans="1:6" x14ac:dyDescent="0.25">
      <c r="A333" s="5" t="s">
        <v>110</v>
      </c>
      <c r="B333" s="8">
        <v>144.94</v>
      </c>
      <c r="C333" s="8">
        <v>27</v>
      </c>
      <c r="D333" s="8">
        <v>8</v>
      </c>
      <c r="E333" s="8">
        <v>0</v>
      </c>
      <c r="F333" s="8">
        <v>53220</v>
      </c>
    </row>
    <row r="334" spans="1:6" x14ac:dyDescent="0.25">
      <c r="A334" s="5" t="s">
        <v>112</v>
      </c>
      <c r="B334" s="8">
        <v>144.94</v>
      </c>
      <c r="C334" s="8">
        <v>29</v>
      </c>
      <c r="D334" s="8">
        <v>8</v>
      </c>
      <c r="E334" s="8">
        <v>0</v>
      </c>
      <c r="F334" s="8">
        <v>49942</v>
      </c>
    </row>
    <row r="335" spans="1:6" x14ac:dyDescent="0.25">
      <c r="A335" s="5" t="s">
        <v>114</v>
      </c>
      <c r="B335" s="8">
        <v>144.94</v>
      </c>
      <c r="C335" s="8">
        <v>29</v>
      </c>
      <c r="D335" s="8">
        <v>8</v>
      </c>
      <c r="E335" s="8">
        <v>0</v>
      </c>
      <c r="F335" s="8">
        <v>50311</v>
      </c>
    </row>
    <row r="336" spans="1:6" x14ac:dyDescent="0.25">
      <c r="A336" s="5" t="s">
        <v>116</v>
      </c>
      <c r="B336" s="8">
        <v>144.94</v>
      </c>
      <c r="C336" s="8">
        <v>26</v>
      </c>
      <c r="D336" s="8">
        <v>8</v>
      </c>
      <c r="E336" s="8">
        <v>0</v>
      </c>
      <c r="F336" s="8">
        <v>54955</v>
      </c>
    </row>
    <row r="337" spans="1:6" x14ac:dyDescent="0.25">
      <c r="A337" s="5" t="s">
        <v>206</v>
      </c>
      <c r="B337" s="8">
        <v>108.05</v>
      </c>
      <c r="C337" s="8">
        <v>45</v>
      </c>
      <c r="D337" s="8">
        <v>6</v>
      </c>
      <c r="E337" s="8">
        <v>0</v>
      </c>
      <c r="F337" s="8">
        <v>20106</v>
      </c>
    </row>
    <row r="338" spans="1:6" x14ac:dyDescent="0.25">
      <c r="A338" s="5" t="s">
        <v>216</v>
      </c>
      <c r="B338" s="8">
        <v>105.92</v>
      </c>
      <c r="C338" s="8">
        <v>31</v>
      </c>
      <c r="D338" s="8">
        <v>4</v>
      </c>
      <c r="E338" s="8">
        <v>4</v>
      </c>
      <c r="F338" s="8">
        <v>22735</v>
      </c>
    </row>
    <row r="339" spans="1:6" x14ac:dyDescent="0.25">
      <c r="A339" s="5" t="s">
        <v>218</v>
      </c>
      <c r="B339" s="8">
        <v>105.92</v>
      </c>
      <c r="C339" s="8">
        <v>30</v>
      </c>
      <c r="D339" s="8">
        <v>4</v>
      </c>
      <c r="E339" s="8">
        <v>4</v>
      </c>
      <c r="F339" s="8">
        <v>23223</v>
      </c>
    </row>
    <row r="340" spans="1:6" x14ac:dyDescent="0.25">
      <c r="A340" s="5" t="s">
        <v>220</v>
      </c>
      <c r="B340" s="8">
        <v>105.92</v>
      </c>
      <c r="C340" s="8">
        <v>28</v>
      </c>
      <c r="D340" s="8">
        <v>4</v>
      </c>
      <c r="E340" s="8">
        <v>4</v>
      </c>
      <c r="F340" s="8">
        <v>25532</v>
      </c>
    </row>
    <row r="341" spans="1:6" x14ac:dyDescent="0.25">
      <c r="A341" s="5" t="s">
        <v>222</v>
      </c>
      <c r="B341" s="8">
        <v>105.92</v>
      </c>
      <c r="C341" s="8">
        <v>28</v>
      </c>
      <c r="D341" s="8">
        <v>4</v>
      </c>
      <c r="E341" s="8">
        <v>4</v>
      </c>
      <c r="F341" s="8">
        <v>25615</v>
      </c>
    </row>
    <row r="342" spans="1:6" x14ac:dyDescent="0.25">
      <c r="A342" s="5" t="s">
        <v>224</v>
      </c>
      <c r="B342" s="8">
        <v>105.92</v>
      </c>
      <c r="C342" s="8">
        <v>28</v>
      </c>
      <c r="D342" s="8">
        <v>4</v>
      </c>
      <c r="E342" s="8">
        <v>4</v>
      </c>
      <c r="F342" s="8">
        <v>25543</v>
      </c>
    </row>
    <row r="343" spans="1:6" x14ac:dyDescent="0.25">
      <c r="A343" s="5" t="s">
        <v>251</v>
      </c>
      <c r="B343" s="8">
        <v>98.04</v>
      </c>
      <c r="C343" s="8">
        <v>1</v>
      </c>
      <c r="D343" s="8">
        <v>4</v>
      </c>
      <c r="E343" s="8">
        <v>2</v>
      </c>
      <c r="F343" s="8">
        <v>495346</v>
      </c>
    </row>
    <row r="344" spans="1:6" x14ac:dyDescent="0.25">
      <c r="A344" s="5" t="s">
        <v>281</v>
      </c>
      <c r="B344" s="8">
        <v>95.78</v>
      </c>
      <c r="C344" s="8">
        <v>34</v>
      </c>
      <c r="D344" s="8">
        <v>4</v>
      </c>
      <c r="E344" s="8">
        <v>0</v>
      </c>
      <c r="F344" s="8">
        <v>14678</v>
      </c>
    </row>
    <row r="345" spans="1:6" x14ac:dyDescent="0.25">
      <c r="A345" s="5" t="s">
        <v>361</v>
      </c>
      <c r="B345" s="8">
        <v>77.88</v>
      </c>
      <c r="C345" s="8">
        <v>24</v>
      </c>
      <c r="D345" s="8">
        <v>2</v>
      </c>
      <c r="E345" s="8">
        <v>1</v>
      </c>
      <c r="F345" s="8">
        <v>11937</v>
      </c>
    </row>
    <row r="346" spans="1:6" x14ac:dyDescent="0.25">
      <c r="A346" s="5" t="s">
        <v>363</v>
      </c>
      <c r="B346" s="8">
        <v>77.88</v>
      </c>
      <c r="C346" s="8">
        <v>24</v>
      </c>
      <c r="D346" s="8">
        <v>2</v>
      </c>
      <c r="E346" s="8">
        <v>1</v>
      </c>
      <c r="F346" s="8">
        <v>11901</v>
      </c>
    </row>
    <row r="347" spans="1:6" x14ac:dyDescent="0.25">
      <c r="A347" s="5" t="s">
        <v>364</v>
      </c>
      <c r="B347" s="8">
        <v>77.88</v>
      </c>
      <c r="C347" s="8">
        <v>14</v>
      </c>
      <c r="D347" s="8">
        <v>2</v>
      </c>
      <c r="E347" s="8">
        <v>1</v>
      </c>
      <c r="F347" s="8">
        <v>19733</v>
      </c>
    </row>
    <row r="348" spans="1:6" x14ac:dyDescent="0.25">
      <c r="A348" s="5" t="s">
        <v>388</v>
      </c>
      <c r="B348" s="8">
        <v>73.5</v>
      </c>
      <c r="C348" s="8">
        <v>16</v>
      </c>
      <c r="D348" s="8">
        <v>6</v>
      </c>
      <c r="E348" s="8">
        <v>6</v>
      </c>
      <c r="F348" s="8">
        <v>67314</v>
      </c>
    </row>
    <row r="349" spans="1:6" x14ac:dyDescent="0.25">
      <c r="A349" s="5" t="s">
        <v>390</v>
      </c>
      <c r="B349" s="8">
        <v>73.5</v>
      </c>
      <c r="C349" s="8">
        <v>16</v>
      </c>
      <c r="D349" s="8">
        <v>6</v>
      </c>
      <c r="E349" s="8">
        <v>6</v>
      </c>
      <c r="F349" s="8">
        <v>68104</v>
      </c>
    </row>
    <row r="350" spans="1:6" x14ac:dyDescent="0.25">
      <c r="A350" s="5" t="s">
        <v>405</v>
      </c>
      <c r="B350" s="8">
        <v>67.819999999999993</v>
      </c>
      <c r="C350" s="8">
        <v>17</v>
      </c>
      <c r="D350" s="8">
        <v>4</v>
      </c>
      <c r="E350" s="8">
        <v>0</v>
      </c>
      <c r="F350" s="8">
        <v>21174</v>
      </c>
    </row>
    <row r="351" spans="1:6" x14ac:dyDescent="0.25">
      <c r="A351" s="5" t="s">
        <v>608</v>
      </c>
      <c r="B351" s="8">
        <v>37.729999999999997</v>
      </c>
      <c r="C351" s="8">
        <v>6</v>
      </c>
      <c r="D351" s="8">
        <v>1</v>
      </c>
      <c r="E351" s="8">
        <v>1</v>
      </c>
      <c r="F351" s="8">
        <v>21534</v>
      </c>
    </row>
    <row r="352" spans="1:6" x14ac:dyDescent="0.25">
      <c r="A352" s="5" t="s">
        <v>610</v>
      </c>
      <c r="B352" s="8">
        <v>37.729999999999997</v>
      </c>
      <c r="C352" s="8">
        <v>6</v>
      </c>
      <c r="D352" s="8">
        <v>1</v>
      </c>
      <c r="E352" s="8">
        <v>1</v>
      </c>
      <c r="F352" s="8">
        <v>21540</v>
      </c>
    </row>
    <row r="353" spans="1:6" x14ac:dyDescent="0.25">
      <c r="A353" s="5" t="s">
        <v>750</v>
      </c>
      <c r="B353" s="8">
        <v>21.51</v>
      </c>
      <c r="C353" s="8">
        <v>1</v>
      </c>
      <c r="D353" s="8">
        <v>1</v>
      </c>
      <c r="E353" s="8">
        <v>1</v>
      </c>
      <c r="F353" s="8">
        <v>79280</v>
      </c>
    </row>
    <row r="354" spans="1:6" x14ac:dyDescent="0.25">
      <c r="A354" s="5" t="s">
        <v>788</v>
      </c>
      <c r="B354" s="8">
        <v>20.85</v>
      </c>
      <c r="C354" s="8">
        <v>1</v>
      </c>
      <c r="D354" s="8">
        <v>1</v>
      </c>
      <c r="E354" s="8">
        <v>1</v>
      </c>
      <c r="F354" s="8">
        <v>106478</v>
      </c>
    </row>
    <row r="355" spans="1:6" x14ac:dyDescent="0.25">
      <c r="A355" s="5" t="s">
        <v>794</v>
      </c>
      <c r="B355" s="8">
        <v>20.22</v>
      </c>
      <c r="C355" s="8">
        <v>3</v>
      </c>
      <c r="D355" s="8">
        <v>1</v>
      </c>
      <c r="E355" s="8">
        <v>1</v>
      </c>
      <c r="F355" s="8">
        <v>55967</v>
      </c>
    </row>
    <row r="356" spans="1:6" x14ac:dyDescent="0.25">
      <c r="A356" s="5" t="s">
        <v>890</v>
      </c>
      <c r="B356" s="8">
        <v>172.03</v>
      </c>
      <c r="C356" s="8">
        <v>44</v>
      </c>
      <c r="D356" s="8">
        <v>12</v>
      </c>
      <c r="E356" s="8">
        <v>3</v>
      </c>
      <c r="F356" s="8">
        <v>49972</v>
      </c>
    </row>
    <row r="357" spans="1:6" x14ac:dyDescent="0.25">
      <c r="A357" s="5" t="s">
        <v>892</v>
      </c>
      <c r="B357" s="8">
        <v>172.03</v>
      </c>
      <c r="C357" s="8">
        <v>44</v>
      </c>
      <c r="D357" s="8">
        <v>12</v>
      </c>
      <c r="E357" s="8">
        <v>3</v>
      </c>
      <c r="F357" s="8">
        <v>50051</v>
      </c>
    </row>
    <row r="358" spans="1:6" x14ac:dyDescent="0.25">
      <c r="A358" s="5" t="s">
        <v>894</v>
      </c>
      <c r="B358" s="8">
        <v>172.03</v>
      </c>
      <c r="C358" s="8">
        <v>42</v>
      </c>
      <c r="D358" s="8">
        <v>12</v>
      </c>
      <c r="E358" s="8">
        <v>3</v>
      </c>
      <c r="F358" s="8">
        <v>52871</v>
      </c>
    </row>
    <row r="359" spans="1:6" x14ac:dyDescent="0.25">
      <c r="A359" s="5" t="s">
        <v>921</v>
      </c>
      <c r="B359" s="8">
        <v>150.63</v>
      </c>
      <c r="C359" s="8">
        <v>38</v>
      </c>
      <c r="D359" s="8">
        <v>11</v>
      </c>
      <c r="E359" s="8">
        <v>10</v>
      </c>
      <c r="F359" s="8">
        <v>47927</v>
      </c>
    </row>
    <row r="360" spans="1:6" x14ac:dyDescent="0.25">
      <c r="A360" s="5" t="s">
        <v>1267</v>
      </c>
      <c r="B360" s="8">
        <v>28.7</v>
      </c>
      <c r="C360" s="8">
        <v>11</v>
      </c>
      <c r="D360" s="8">
        <v>1</v>
      </c>
      <c r="E360" s="8">
        <v>1</v>
      </c>
      <c r="F360" s="8">
        <v>13238</v>
      </c>
    </row>
    <row r="361" spans="1:6" ht="28.5" customHeight="1" x14ac:dyDescent="0.25">
      <c r="A361" s="16" t="s">
        <v>1293</v>
      </c>
      <c r="B361" s="16"/>
      <c r="C361" s="16"/>
      <c r="D361" s="16"/>
      <c r="E361" s="16"/>
      <c r="F361" s="16"/>
    </row>
    <row r="362" spans="1:6" x14ac:dyDescent="0.25">
      <c r="A362" s="5" t="s">
        <v>140</v>
      </c>
      <c r="B362" s="8">
        <v>133.93</v>
      </c>
      <c r="C362" s="8">
        <v>16</v>
      </c>
      <c r="D362" s="8">
        <v>8</v>
      </c>
      <c r="E362" s="8">
        <v>6</v>
      </c>
      <c r="F362" s="8">
        <v>42080</v>
      </c>
    </row>
    <row r="363" spans="1:6" x14ac:dyDescent="0.25">
      <c r="A363" s="5" t="s">
        <v>780</v>
      </c>
      <c r="B363" s="8">
        <v>21.33</v>
      </c>
      <c r="C363" s="8">
        <v>1</v>
      </c>
      <c r="D363" s="8">
        <v>1</v>
      </c>
      <c r="E363" s="8">
        <v>1</v>
      </c>
      <c r="F363" s="8">
        <v>53200</v>
      </c>
    </row>
    <row r="364" spans="1:6" x14ac:dyDescent="0.25">
      <c r="A364" s="5" t="s">
        <v>796</v>
      </c>
      <c r="B364" s="8">
        <v>20.11</v>
      </c>
      <c r="C364" s="8">
        <v>1</v>
      </c>
      <c r="D364" s="8">
        <v>1</v>
      </c>
      <c r="E364" s="8">
        <v>1</v>
      </c>
      <c r="F364" s="8">
        <v>135475</v>
      </c>
    </row>
    <row r="365" spans="1:6" x14ac:dyDescent="0.25">
      <c r="A365" s="5" t="s">
        <v>806</v>
      </c>
      <c r="B365" s="8">
        <v>20.11</v>
      </c>
      <c r="C365" s="8">
        <v>0</v>
      </c>
      <c r="D365" s="8">
        <v>1</v>
      </c>
      <c r="E365" s="8">
        <v>1</v>
      </c>
      <c r="F365" s="8">
        <v>200805</v>
      </c>
    </row>
    <row r="366" spans="1:6" x14ac:dyDescent="0.25">
      <c r="A366" s="5" t="s">
        <v>813</v>
      </c>
      <c r="B366" s="8">
        <v>20.11</v>
      </c>
      <c r="C366" s="8">
        <v>0</v>
      </c>
      <c r="D366" s="8">
        <v>1</v>
      </c>
      <c r="E366" s="8">
        <v>1</v>
      </c>
      <c r="F366" s="8">
        <v>197252</v>
      </c>
    </row>
    <row r="367" spans="1:6" x14ac:dyDescent="0.25">
      <c r="A367" s="5" t="s">
        <v>982</v>
      </c>
      <c r="B367" s="8">
        <v>117.14</v>
      </c>
      <c r="C367" s="8">
        <v>34</v>
      </c>
      <c r="D367" s="8">
        <v>8</v>
      </c>
      <c r="E367" s="8">
        <v>8</v>
      </c>
      <c r="F367" s="8">
        <v>37968</v>
      </c>
    </row>
    <row r="368" spans="1:6" ht="25.5" customHeight="1" x14ac:dyDescent="0.25">
      <c r="A368" s="15" t="s">
        <v>1295</v>
      </c>
      <c r="B368" s="16"/>
      <c r="C368" s="16"/>
      <c r="D368" s="16"/>
      <c r="E368" s="16"/>
      <c r="F368" s="16"/>
    </row>
    <row r="369" spans="1:6" x14ac:dyDescent="0.25">
      <c r="A369" s="5" t="s">
        <v>558</v>
      </c>
      <c r="B369" s="8">
        <v>48.54</v>
      </c>
      <c r="C369" s="8">
        <v>4</v>
      </c>
      <c r="D369" s="8">
        <v>2</v>
      </c>
      <c r="E369" s="8">
        <v>2</v>
      </c>
      <c r="F369" s="8">
        <v>38630</v>
      </c>
    </row>
    <row r="370" spans="1:6" x14ac:dyDescent="0.25">
      <c r="A370" s="5" t="s">
        <v>606</v>
      </c>
      <c r="B370" s="8">
        <v>39.26</v>
      </c>
      <c r="C370" s="8">
        <v>7</v>
      </c>
      <c r="D370" s="8">
        <v>1</v>
      </c>
      <c r="E370" s="8">
        <v>1</v>
      </c>
      <c r="F370" s="8">
        <v>31126</v>
      </c>
    </row>
    <row r="371" spans="1:6" x14ac:dyDescent="0.25">
      <c r="A371" s="5" t="s">
        <v>611</v>
      </c>
      <c r="B371" s="8">
        <v>37.69</v>
      </c>
      <c r="C371" s="8">
        <v>7</v>
      </c>
      <c r="D371" s="8">
        <v>2</v>
      </c>
      <c r="E371" s="8">
        <v>2</v>
      </c>
      <c r="F371" s="8">
        <v>27371</v>
      </c>
    </row>
    <row r="372" spans="1:6" x14ac:dyDescent="0.25">
      <c r="A372" s="5" t="s">
        <v>613</v>
      </c>
      <c r="B372" s="8">
        <v>37.69</v>
      </c>
      <c r="C372" s="8">
        <v>7</v>
      </c>
      <c r="D372" s="8">
        <v>2</v>
      </c>
      <c r="E372" s="8">
        <v>2</v>
      </c>
      <c r="F372" s="8">
        <v>27326</v>
      </c>
    </row>
    <row r="373" spans="1:6" x14ac:dyDescent="0.25">
      <c r="A373" s="5" t="s">
        <v>615</v>
      </c>
      <c r="B373" s="8">
        <v>37.69</v>
      </c>
      <c r="C373" s="8">
        <v>7</v>
      </c>
      <c r="D373" s="8">
        <v>2</v>
      </c>
      <c r="E373" s="8">
        <v>2</v>
      </c>
      <c r="F373" s="8">
        <v>27359</v>
      </c>
    </row>
    <row r="374" spans="1:6" x14ac:dyDescent="0.25">
      <c r="A374" s="5" t="s">
        <v>617</v>
      </c>
      <c r="B374" s="8">
        <v>37.69</v>
      </c>
      <c r="C374" s="8">
        <v>7</v>
      </c>
      <c r="D374" s="8">
        <v>2</v>
      </c>
      <c r="E374" s="8">
        <v>2</v>
      </c>
      <c r="F374" s="8">
        <v>27342</v>
      </c>
    </row>
    <row r="375" spans="1:6" x14ac:dyDescent="0.25">
      <c r="A375" s="5" t="s">
        <v>619</v>
      </c>
      <c r="B375" s="8">
        <v>37.69</v>
      </c>
      <c r="C375" s="8">
        <v>7</v>
      </c>
      <c r="D375" s="8">
        <v>2</v>
      </c>
      <c r="E375" s="8">
        <v>2</v>
      </c>
      <c r="F375" s="8">
        <v>27350</v>
      </c>
    </row>
    <row r="376" spans="1:6" x14ac:dyDescent="0.25">
      <c r="A376" s="5" t="s">
        <v>621</v>
      </c>
      <c r="B376" s="8">
        <v>37.69</v>
      </c>
      <c r="C376" s="8">
        <v>7</v>
      </c>
      <c r="D376" s="8">
        <v>2</v>
      </c>
      <c r="E376" s="8">
        <v>2</v>
      </c>
      <c r="F376" s="8">
        <v>28301</v>
      </c>
    </row>
    <row r="377" spans="1:6" x14ac:dyDescent="0.25">
      <c r="A377" s="5" t="s">
        <v>624</v>
      </c>
      <c r="B377" s="8">
        <v>37.69</v>
      </c>
      <c r="C377" s="8">
        <v>6</v>
      </c>
      <c r="D377" s="8">
        <v>2</v>
      </c>
      <c r="E377" s="8">
        <v>2</v>
      </c>
      <c r="F377" s="8">
        <v>32215</v>
      </c>
    </row>
    <row r="378" spans="1:6" x14ac:dyDescent="0.25">
      <c r="A378" s="5" t="s">
        <v>626</v>
      </c>
      <c r="B378" s="8">
        <v>37.69</v>
      </c>
      <c r="C378" s="8">
        <v>6</v>
      </c>
      <c r="D378" s="8">
        <v>2</v>
      </c>
      <c r="E378" s="8">
        <v>2</v>
      </c>
      <c r="F378" s="8">
        <v>32654</v>
      </c>
    </row>
    <row r="379" spans="1:6" x14ac:dyDescent="0.25">
      <c r="A379" s="5" t="s">
        <v>645</v>
      </c>
      <c r="B379" s="8">
        <v>32.26</v>
      </c>
      <c r="C379" s="8">
        <v>4</v>
      </c>
      <c r="D379" s="8">
        <v>1</v>
      </c>
      <c r="E379" s="8">
        <v>1</v>
      </c>
      <c r="F379" s="8">
        <v>39438</v>
      </c>
    </row>
    <row r="380" spans="1:6" x14ac:dyDescent="0.25">
      <c r="A380" s="5" t="s">
        <v>647</v>
      </c>
      <c r="B380" s="8">
        <v>30.9</v>
      </c>
      <c r="C380" s="8">
        <v>6</v>
      </c>
      <c r="D380" s="8">
        <v>1</v>
      </c>
      <c r="E380" s="8">
        <v>1</v>
      </c>
      <c r="F380" s="8">
        <v>28501</v>
      </c>
    </row>
    <row r="381" spans="1:6" x14ac:dyDescent="0.25">
      <c r="A381" s="5" t="s">
        <v>691</v>
      </c>
      <c r="B381" s="8">
        <v>23.66</v>
      </c>
      <c r="C381" s="8">
        <v>5</v>
      </c>
      <c r="D381" s="8">
        <v>1</v>
      </c>
      <c r="E381" s="8">
        <v>1</v>
      </c>
      <c r="F381" s="8">
        <v>50459</v>
      </c>
    </row>
    <row r="382" spans="1:6" x14ac:dyDescent="0.25">
      <c r="A382" s="5" t="s">
        <v>1022</v>
      </c>
      <c r="B382" s="8">
        <v>103.03</v>
      </c>
      <c r="C382" s="8">
        <v>18</v>
      </c>
      <c r="D382" s="8">
        <v>5</v>
      </c>
      <c r="E382" s="8">
        <v>5</v>
      </c>
      <c r="F382" s="8">
        <v>43772</v>
      </c>
    </row>
    <row r="383" spans="1:6" x14ac:dyDescent="0.25">
      <c r="A383" s="5" t="s">
        <v>1036</v>
      </c>
      <c r="B383" s="8">
        <v>98.41</v>
      </c>
      <c r="C383" s="8">
        <v>40</v>
      </c>
      <c r="D383" s="8">
        <v>5</v>
      </c>
      <c r="E383" s="8">
        <v>5</v>
      </c>
      <c r="F383" s="8">
        <v>24818</v>
      </c>
    </row>
    <row r="384" spans="1:6" x14ac:dyDescent="0.25">
      <c r="A384" s="5" t="s">
        <v>1038</v>
      </c>
      <c r="B384" s="8">
        <v>98.41</v>
      </c>
      <c r="C384" s="8">
        <v>40</v>
      </c>
      <c r="D384" s="8">
        <v>5</v>
      </c>
      <c r="E384" s="8">
        <v>5</v>
      </c>
      <c r="F384" s="8">
        <v>24818</v>
      </c>
    </row>
    <row r="385" spans="1:6" x14ac:dyDescent="0.25">
      <c r="A385" s="5" t="s">
        <v>1050</v>
      </c>
      <c r="B385" s="8">
        <v>90.94</v>
      </c>
      <c r="C385" s="8">
        <v>37</v>
      </c>
      <c r="D385" s="8">
        <v>6</v>
      </c>
      <c r="E385" s="8">
        <v>6</v>
      </c>
      <c r="F385" s="8">
        <v>21608</v>
      </c>
    </row>
    <row r="386" spans="1:6" x14ac:dyDescent="0.25">
      <c r="A386" s="5" t="s">
        <v>1052</v>
      </c>
      <c r="B386" s="8">
        <v>90.94</v>
      </c>
      <c r="C386" s="8">
        <v>37</v>
      </c>
      <c r="D386" s="8">
        <v>6</v>
      </c>
      <c r="E386" s="8">
        <v>6</v>
      </c>
      <c r="F386" s="8">
        <v>21594</v>
      </c>
    </row>
    <row r="387" spans="1:6" x14ac:dyDescent="0.25">
      <c r="A387" s="5" t="s">
        <v>1130</v>
      </c>
      <c r="B387" s="8">
        <v>63.04</v>
      </c>
      <c r="C387" s="8">
        <v>8</v>
      </c>
      <c r="D387" s="8">
        <v>1</v>
      </c>
      <c r="E387" s="8">
        <v>1</v>
      </c>
      <c r="F387" s="8">
        <v>27068</v>
      </c>
    </row>
    <row r="388" spans="1:6" x14ac:dyDescent="0.25">
      <c r="A388" s="5" t="s">
        <v>1223</v>
      </c>
      <c r="B388" s="8">
        <v>54.05</v>
      </c>
      <c r="C388" s="8">
        <v>6</v>
      </c>
      <c r="D388" s="8">
        <v>3</v>
      </c>
      <c r="E388" s="8">
        <v>3</v>
      </c>
      <c r="F388" s="8">
        <v>54211</v>
      </c>
    </row>
    <row r="389" spans="1:6" x14ac:dyDescent="0.25">
      <c r="A389" s="5" t="s">
        <v>1225</v>
      </c>
      <c r="B389" s="8">
        <v>54.05</v>
      </c>
      <c r="C389" s="8">
        <v>6</v>
      </c>
      <c r="D389" s="8">
        <v>3</v>
      </c>
      <c r="E389" s="8">
        <v>3</v>
      </c>
      <c r="F389" s="8">
        <v>56224</v>
      </c>
    </row>
    <row r="390" spans="1:6" x14ac:dyDescent="0.25">
      <c r="A390" s="5" t="s">
        <v>1254</v>
      </c>
      <c r="B390" s="8">
        <v>33.729999999999997</v>
      </c>
      <c r="C390" s="8">
        <v>1</v>
      </c>
      <c r="D390" s="8">
        <v>1</v>
      </c>
      <c r="E390" s="8">
        <v>1</v>
      </c>
      <c r="F390" s="8">
        <v>97764</v>
      </c>
    </row>
    <row r="391" spans="1:6" x14ac:dyDescent="0.25">
      <c r="A391" s="5" t="s">
        <v>1256</v>
      </c>
      <c r="B391" s="8">
        <v>33.729999999999997</v>
      </c>
      <c r="C391" s="8">
        <v>1</v>
      </c>
      <c r="D391" s="8">
        <v>1</v>
      </c>
      <c r="E391" s="8">
        <v>1</v>
      </c>
      <c r="F391" s="8">
        <v>97764</v>
      </c>
    </row>
    <row r="392" spans="1:6" x14ac:dyDescent="0.25">
      <c r="A392" s="5" t="s">
        <v>1263</v>
      </c>
      <c r="B392" s="8">
        <v>32.29</v>
      </c>
      <c r="C392" s="8">
        <v>4</v>
      </c>
      <c r="D392" s="8">
        <v>1</v>
      </c>
      <c r="E392" s="8">
        <v>1</v>
      </c>
      <c r="F392" s="8">
        <v>21106</v>
      </c>
    </row>
    <row r="393" spans="1:6" x14ac:dyDescent="0.25">
      <c r="A393" s="5" t="s">
        <v>1264</v>
      </c>
      <c r="B393" s="8">
        <v>32.29</v>
      </c>
      <c r="C393" s="8">
        <v>4</v>
      </c>
      <c r="D393" s="8">
        <v>1</v>
      </c>
      <c r="E393" s="8">
        <v>1</v>
      </c>
      <c r="F393" s="8">
        <v>21194</v>
      </c>
    </row>
    <row r="394" spans="1:6" x14ac:dyDescent="0.25">
      <c r="A394" s="5" t="s">
        <v>1266</v>
      </c>
      <c r="B394" s="8">
        <v>32.29</v>
      </c>
      <c r="C394" s="8">
        <v>4</v>
      </c>
      <c r="D394" s="8">
        <v>1</v>
      </c>
      <c r="E394" s="8">
        <v>1</v>
      </c>
      <c r="F394" s="8">
        <v>21199</v>
      </c>
    </row>
    <row r="395" spans="1:6" x14ac:dyDescent="0.25">
      <c r="A395" s="5" t="s">
        <v>1270</v>
      </c>
      <c r="B395" s="8">
        <v>171.48</v>
      </c>
      <c r="C395" s="8">
        <v>44</v>
      </c>
      <c r="D395" s="8">
        <v>10</v>
      </c>
      <c r="E395" s="8">
        <v>10</v>
      </c>
      <c r="F395" s="8">
        <v>37577</v>
      </c>
    </row>
    <row r="396" spans="1:6" x14ac:dyDescent="0.25">
      <c r="A396" s="5" t="s">
        <v>1272</v>
      </c>
      <c r="B396" s="8">
        <v>103.03</v>
      </c>
      <c r="C396" s="8">
        <v>18</v>
      </c>
      <c r="D396" s="8">
        <v>5</v>
      </c>
      <c r="E396" s="8">
        <v>5</v>
      </c>
      <c r="F396" s="8">
        <v>43813</v>
      </c>
    </row>
    <row r="397" spans="1:6" ht="32.25" customHeight="1" x14ac:dyDescent="0.25">
      <c r="A397" s="15" t="s">
        <v>1303</v>
      </c>
      <c r="B397" s="16"/>
      <c r="C397" s="16"/>
      <c r="D397" s="16"/>
      <c r="E397" s="16"/>
      <c r="F397" s="16"/>
    </row>
    <row r="398" spans="1:6" x14ac:dyDescent="0.25">
      <c r="A398" s="5" t="s">
        <v>62</v>
      </c>
      <c r="B398" s="8">
        <v>182.12</v>
      </c>
      <c r="C398" s="8">
        <v>64</v>
      </c>
      <c r="D398" s="8">
        <v>15</v>
      </c>
      <c r="E398" s="8">
        <v>1</v>
      </c>
      <c r="F398" s="8">
        <v>39479</v>
      </c>
    </row>
    <row r="399" spans="1:6" x14ac:dyDescent="0.25">
      <c r="A399" s="5" t="s">
        <v>145</v>
      </c>
      <c r="B399" s="8">
        <v>131.61000000000001</v>
      </c>
      <c r="C399" s="8">
        <v>16</v>
      </c>
      <c r="D399" s="8">
        <v>7</v>
      </c>
      <c r="E399" s="8">
        <v>7</v>
      </c>
      <c r="F399" s="8">
        <v>59290</v>
      </c>
    </row>
    <row r="400" spans="1:6" x14ac:dyDescent="0.25">
      <c r="A400" s="5" t="s">
        <v>147</v>
      </c>
      <c r="B400" s="8">
        <v>129.09</v>
      </c>
      <c r="C400" s="8">
        <v>26</v>
      </c>
      <c r="D400" s="8">
        <v>8</v>
      </c>
      <c r="E400" s="8">
        <v>8</v>
      </c>
      <c r="F400" s="8">
        <v>63557</v>
      </c>
    </row>
    <row r="401" spans="1:6" x14ac:dyDescent="0.25">
      <c r="A401" s="5" t="s">
        <v>149</v>
      </c>
      <c r="B401" s="8">
        <v>129.09</v>
      </c>
      <c r="C401" s="8">
        <v>24</v>
      </c>
      <c r="D401" s="8">
        <v>8</v>
      </c>
      <c r="E401" s="8">
        <v>8</v>
      </c>
      <c r="F401" s="8">
        <v>67561</v>
      </c>
    </row>
    <row r="402" spans="1:6" x14ac:dyDescent="0.25">
      <c r="A402" s="5" t="s">
        <v>225</v>
      </c>
      <c r="B402" s="8">
        <v>105.84</v>
      </c>
      <c r="C402" s="8">
        <v>21</v>
      </c>
      <c r="D402" s="8">
        <v>6</v>
      </c>
      <c r="E402" s="8">
        <v>5</v>
      </c>
      <c r="F402" s="8">
        <v>46879</v>
      </c>
    </row>
    <row r="403" spans="1:6" x14ac:dyDescent="0.25">
      <c r="A403" s="5" t="s">
        <v>233</v>
      </c>
      <c r="B403" s="8">
        <v>104.26</v>
      </c>
      <c r="C403" s="8">
        <v>22</v>
      </c>
      <c r="D403" s="8">
        <v>3</v>
      </c>
      <c r="E403" s="8">
        <v>3</v>
      </c>
      <c r="F403" s="8">
        <v>30705</v>
      </c>
    </row>
    <row r="404" spans="1:6" x14ac:dyDescent="0.25">
      <c r="A404" s="5" t="s">
        <v>486</v>
      </c>
      <c r="B404" s="8">
        <v>60.3</v>
      </c>
      <c r="C404" s="8">
        <v>14</v>
      </c>
      <c r="D404" s="8">
        <v>2</v>
      </c>
      <c r="E404" s="8">
        <v>2</v>
      </c>
      <c r="F404" s="8">
        <v>22567</v>
      </c>
    </row>
    <row r="405" spans="1:6" x14ac:dyDescent="0.25">
      <c r="A405" s="5" t="s">
        <v>488</v>
      </c>
      <c r="B405" s="8">
        <v>60.3</v>
      </c>
      <c r="C405" s="8">
        <v>11</v>
      </c>
      <c r="D405" s="8">
        <v>2</v>
      </c>
      <c r="E405" s="8">
        <v>2</v>
      </c>
      <c r="F405" s="8">
        <v>28651</v>
      </c>
    </row>
    <row r="406" spans="1:6" x14ac:dyDescent="0.25">
      <c r="A406" s="5" t="s">
        <v>490</v>
      </c>
      <c r="B406" s="8">
        <v>60.3</v>
      </c>
      <c r="C406" s="8">
        <v>9</v>
      </c>
      <c r="D406" s="8">
        <v>2</v>
      </c>
      <c r="E406" s="8">
        <v>2</v>
      </c>
      <c r="F406" s="8">
        <v>35488</v>
      </c>
    </row>
    <row r="407" spans="1:6" x14ac:dyDescent="0.25">
      <c r="A407" s="5" t="s">
        <v>492</v>
      </c>
      <c r="B407" s="8">
        <v>60.3</v>
      </c>
      <c r="C407" s="8">
        <v>9</v>
      </c>
      <c r="D407" s="8">
        <v>2</v>
      </c>
      <c r="E407" s="8">
        <v>2</v>
      </c>
      <c r="F407" s="8">
        <v>36322</v>
      </c>
    </row>
    <row r="408" spans="1:6" x14ac:dyDescent="0.25">
      <c r="A408" s="5" t="s">
        <v>494</v>
      </c>
      <c r="B408" s="8">
        <v>60.3</v>
      </c>
      <c r="C408" s="8">
        <v>8</v>
      </c>
      <c r="D408" s="8">
        <v>2</v>
      </c>
      <c r="E408" s="8">
        <v>2</v>
      </c>
      <c r="F408" s="8">
        <v>37437</v>
      </c>
    </row>
    <row r="409" spans="1:6" x14ac:dyDescent="0.25">
      <c r="A409" s="5" t="s">
        <v>496</v>
      </c>
      <c r="B409" s="8">
        <v>60.3</v>
      </c>
      <c r="C409" s="8">
        <v>8</v>
      </c>
      <c r="D409" s="8">
        <v>2</v>
      </c>
      <c r="E409" s="8">
        <v>2</v>
      </c>
      <c r="F409" s="8">
        <v>37391</v>
      </c>
    </row>
    <row r="410" spans="1:6" x14ac:dyDescent="0.25">
      <c r="A410" s="5" t="s">
        <v>498</v>
      </c>
      <c r="B410" s="8">
        <v>60.3</v>
      </c>
      <c r="C410" s="8">
        <v>8</v>
      </c>
      <c r="D410" s="8">
        <v>2</v>
      </c>
      <c r="E410" s="8">
        <v>2</v>
      </c>
      <c r="F410" s="8">
        <v>38355</v>
      </c>
    </row>
    <row r="411" spans="1:6" x14ac:dyDescent="0.25">
      <c r="A411" s="5" t="s">
        <v>500</v>
      </c>
      <c r="B411" s="8">
        <v>60.3</v>
      </c>
      <c r="C411" s="8">
        <v>7</v>
      </c>
      <c r="D411" s="8">
        <v>2</v>
      </c>
      <c r="E411" s="8">
        <v>2</v>
      </c>
      <c r="F411" s="8">
        <v>44073</v>
      </c>
    </row>
    <row r="412" spans="1:6" x14ac:dyDescent="0.25">
      <c r="A412" s="5" t="s">
        <v>502</v>
      </c>
      <c r="B412" s="8">
        <v>60.3</v>
      </c>
      <c r="C412" s="8">
        <v>7</v>
      </c>
      <c r="D412" s="8">
        <v>2</v>
      </c>
      <c r="E412" s="8">
        <v>2</v>
      </c>
      <c r="F412" s="8">
        <v>44565</v>
      </c>
    </row>
    <row r="413" spans="1:6" x14ac:dyDescent="0.25">
      <c r="A413" s="5" t="s">
        <v>515</v>
      </c>
      <c r="B413" s="8">
        <v>59.38</v>
      </c>
      <c r="C413" s="8">
        <v>16</v>
      </c>
      <c r="D413" s="8">
        <v>2</v>
      </c>
      <c r="E413" s="8">
        <v>2</v>
      </c>
      <c r="F413" s="8">
        <v>20972</v>
      </c>
    </row>
    <row r="414" spans="1:6" x14ac:dyDescent="0.25">
      <c r="A414" s="5" t="s">
        <v>517</v>
      </c>
      <c r="B414" s="8">
        <v>59.38</v>
      </c>
      <c r="C414" s="8">
        <v>10</v>
      </c>
      <c r="D414" s="8">
        <v>2</v>
      </c>
      <c r="E414" s="8">
        <v>2</v>
      </c>
      <c r="F414" s="8">
        <v>32225</v>
      </c>
    </row>
    <row r="415" spans="1:6" x14ac:dyDescent="0.25">
      <c r="A415" s="5" t="s">
        <v>526</v>
      </c>
      <c r="B415" s="8">
        <v>54.81</v>
      </c>
      <c r="C415" s="8">
        <v>3</v>
      </c>
      <c r="D415" s="8">
        <v>1</v>
      </c>
      <c r="E415" s="8">
        <v>1</v>
      </c>
      <c r="F415" s="8">
        <v>62755</v>
      </c>
    </row>
    <row r="416" spans="1:6" x14ac:dyDescent="0.25">
      <c r="A416" s="5" t="s">
        <v>551</v>
      </c>
      <c r="B416" s="8">
        <v>49.84</v>
      </c>
      <c r="C416" s="8">
        <v>6</v>
      </c>
      <c r="D416" s="8">
        <v>1</v>
      </c>
      <c r="E416" s="8">
        <v>1</v>
      </c>
      <c r="F416" s="8">
        <v>36692</v>
      </c>
    </row>
    <row r="417" spans="1:6" x14ac:dyDescent="0.25">
      <c r="A417" s="5" t="s">
        <v>556</v>
      </c>
      <c r="B417" s="8">
        <v>49.37</v>
      </c>
      <c r="C417" s="8">
        <v>18</v>
      </c>
      <c r="D417" s="8">
        <v>3</v>
      </c>
      <c r="E417" s="8">
        <v>2</v>
      </c>
      <c r="F417" s="8">
        <v>17843</v>
      </c>
    </row>
    <row r="418" spans="1:6" x14ac:dyDescent="0.25">
      <c r="A418" s="5" t="s">
        <v>578</v>
      </c>
      <c r="B418" s="8">
        <v>43.58</v>
      </c>
      <c r="C418" s="8">
        <v>7</v>
      </c>
      <c r="D418" s="8">
        <v>2</v>
      </c>
      <c r="E418" s="8">
        <v>2</v>
      </c>
      <c r="F418" s="8">
        <v>49229</v>
      </c>
    </row>
    <row r="419" spans="1:6" x14ac:dyDescent="0.25">
      <c r="A419" s="5" t="s">
        <v>649</v>
      </c>
      <c r="B419" s="8">
        <v>30.65</v>
      </c>
      <c r="C419" s="8">
        <v>4</v>
      </c>
      <c r="D419" s="8">
        <v>2</v>
      </c>
      <c r="E419" s="8">
        <v>1</v>
      </c>
      <c r="F419" s="8">
        <v>59570</v>
      </c>
    </row>
    <row r="420" spans="1:6" x14ac:dyDescent="0.25">
      <c r="A420" s="5" t="s">
        <v>696</v>
      </c>
      <c r="B420" s="8">
        <v>22.33</v>
      </c>
      <c r="C420" s="8">
        <v>4</v>
      </c>
      <c r="D420" s="8">
        <v>1</v>
      </c>
      <c r="E420" s="8">
        <v>1</v>
      </c>
      <c r="F420" s="8">
        <v>62725</v>
      </c>
    </row>
    <row r="421" spans="1:6" x14ac:dyDescent="0.25">
      <c r="A421" s="5" t="s">
        <v>849</v>
      </c>
      <c r="B421" s="8">
        <v>197.03</v>
      </c>
      <c r="C421" s="8">
        <v>66</v>
      </c>
      <c r="D421" s="8">
        <v>15</v>
      </c>
      <c r="E421" s="8">
        <v>1</v>
      </c>
      <c r="F421" s="8">
        <v>39798</v>
      </c>
    </row>
    <row r="422" spans="1:6" x14ac:dyDescent="0.25">
      <c r="A422" s="5" t="s">
        <v>859</v>
      </c>
      <c r="B422" s="8">
        <v>188.42</v>
      </c>
      <c r="C422" s="8">
        <v>39</v>
      </c>
      <c r="D422" s="8">
        <v>14</v>
      </c>
      <c r="E422" s="8">
        <v>14</v>
      </c>
      <c r="F422" s="8">
        <v>58168</v>
      </c>
    </row>
    <row r="423" spans="1:6" x14ac:dyDescent="0.25">
      <c r="A423" s="5" t="s">
        <v>861</v>
      </c>
      <c r="B423" s="8">
        <v>188.19</v>
      </c>
      <c r="C423" s="8">
        <v>57</v>
      </c>
      <c r="D423" s="8">
        <v>13</v>
      </c>
      <c r="E423" s="8">
        <v>2</v>
      </c>
      <c r="F423" s="8">
        <v>35914</v>
      </c>
    </row>
    <row r="424" spans="1:6" x14ac:dyDescent="0.25">
      <c r="A424" s="5" t="s">
        <v>865</v>
      </c>
      <c r="B424" s="8">
        <v>186.86</v>
      </c>
      <c r="C424" s="8">
        <v>53</v>
      </c>
      <c r="D424" s="8">
        <v>10</v>
      </c>
      <c r="E424" s="8">
        <v>10</v>
      </c>
      <c r="F424" s="8">
        <v>36068</v>
      </c>
    </row>
    <row r="425" spans="1:6" x14ac:dyDescent="0.25">
      <c r="A425" s="5" t="s">
        <v>867</v>
      </c>
      <c r="B425" s="8">
        <v>186.86</v>
      </c>
      <c r="C425" s="8">
        <v>53</v>
      </c>
      <c r="D425" s="8">
        <v>10</v>
      </c>
      <c r="E425" s="8">
        <v>10</v>
      </c>
      <c r="F425" s="8">
        <v>36068</v>
      </c>
    </row>
    <row r="426" spans="1:6" x14ac:dyDescent="0.25">
      <c r="A426" s="5" t="s">
        <v>869</v>
      </c>
      <c r="B426" s="8">
        <v>186.86</v>
      </c>
      <c r="C426" s="8">
        <v>48</v>
      </c>
      <c r="D426" s="8">
        <v>10</v>
      </c>
      <c r="E426" s="8">
        <v>10</v>
      </c>
      <c r="F426" s="8">
        <v>40230</v>
      </c>
    </row>
    <row r="427" spans="1:6" x14ac:dyDescent="0.25">
      <c r="A427" s="5" t="s">
        <v>874</v>
      </c>
      <c r="B427" s="8">
        <v>181.63</v>
      </c>
      <c r="C427" s="8">
        <v>45</v>
      </c>
      <c r="D427" s="8">
        <v>12</v>
      </c>
      <c r="E427" s="8">
        <v>0</v>
      </c>
      <c r="F427" s="8">
        <v>35862</v>
      </c>
    </row>
    <row r="428" spans="1:6" x14ac:dyDescent="0.25">
      <c r="A428" s="5" t="s">
        <v>876</v>
      </c>
      <c r="B428" s="8">
        <v>177.17</v>
      </c>
      <c r="C428" s="8">
        <v>47</v>
      </c>
      <c r="D428" s="8">
        <v>12</v>
      </c>
      <c r="E428" s="8">
        <v>0</v>
      </c>
      <c r="F428" s="8">
        <v>35804</v>
      </c>
    </row>
    <row r="429" spans="1:6" x14ac:dyDescent="0.25">
      <c r="A429" s="5" t="s">
        <v>888</v>
      </c>
      <c r="B429" s="8">
        <v>172.31</v>
      </c>
      <c r="C429" s="8">
        <v>41</v>
      </c>
      <c r="D429" s="8">
        <v>15</v>
      </c>
      <c r="E429" s="8">
        <v>14</v>
      </c>
      <c r="F429" s="8">
        <v>53173</v>
      </c>
    </row>
    <row r="430" spans="1:6" x14ac:dyDescent="0.25">
      <c r="A430" s="5" t="s">
        <v>929</v>
      </c>
      <c r="B430" s="8">
        <v>137.79</v>
      </c>
      <c r="C430" s="8">
        <v>36</v>
      </c>
      <c r="D430" s="8">
        <v>8</v>
      </c>
      <c r="E430" s="8">
        <v>8</v>
      </c>
      <c r="F430" s="8">
        <v>39401</v>
      </c>
    </row>
    <row r="431" spans="1:6" x14ac:dyDescent="0.25">
      <c r="A431" s="5" t="s">
        <v>931</v>
      </c>
      <c r="B431" s="8">
        <v>137.79</v>
      </c>
      <c r="C431" s="8">
        <v>36</v>
      </c>
      <c r="D431" s="8">
        <v>8</v>
      </c>
      <c r="E431" s="8">
        <v>8</v>
      </c>
      <c r="F431" s="8">
        <v>39401</v>
      </c>
    </row>
    <row r="432" spans="1:6" x14ac:dyDescent="0.25">
      <c r="A432" s="5" t="s">
        <v>932</v>
      </c>
      <c r="B432" s="8">
        <v>137.79</v>
      </c>
      <c r="C432" s="8">
        <v>36</v>
      </c>
      <c r="D432" s="8">
        <v>8</v>
      </c>
      <c r="E432" s="8">
        <v>8</v>
      </c>
      <c r="F432" s="8">
        <v>39401</v>
      </c>
    </row>
    <row r="433" spans="1:6" x14ac:dyDescent="0.25">
      <c r="A433" s="5" t="s">
        <v>933</v>
      </c>
      <c r="B433" s="8">
        <v>137.79</v>
      </c>
      <c r="C433" s="8">
        <v>36</v>
      </c>
      <c r="D433" s="8">
        <v>8</v>
      </c>
      <c r="E433" s="8">
        <v>8</v>
      </c>
      <c r="F433" s="8">
        <v>39401</v>
      </c>
    </row>
    <row r="434" spans="1:6" x14ac:dyDescent="0.25">
      <c r="A434" s="5" t="s">
        <v>934</v>
      </c>
      <c r="B434" s="8">
        <v>137.79</v>
      </c>
      <c r="C434" s="8">
        <v>37</v>
      </c>
      <c r="D434" s="8">
        <v>8</v>
      </c>
      <c r="E434" s="8">
        <v>8</v>
      </c>
      <c r="F434" s="8">
        <v>38255</v>
      </c>
    </row>
    <row r="435" spans="1:6" x14ac:dyDescent="0.25">
      <c r="A435" s="5" t="s">
        <v>942</v>
      </c>
      <c r="B435" s="8">
        <v>131.61000000000001</v>
      </c>
      <c r="C435" s="8">
        <v>16</v>
      </c>
      <c r="D435" s="8">
        <v>7</v>
      </c>
      <c r="E435" s="8">
        <v>7</v>
      </c>
      <c r="F435" s="8">
        <v>59243</v>
      </c>
    </row>
    <row r="436" spans="1:6" x14ac:dyDescent="0.25">
      <c r="A436" s="5" t="s">
        <v>956</v>
      </c>
      <c r="B436" s="8">
        <v>129.44</v>
      </c>
      <c r="C436" s="8">
        <v>43</v>
      </c>
      <c r="D436" s="8">
        <v>11</v>
      </c>
      <c r="E436" s="8">
        <v>11</v>
      </c>
      <c r="F436" s="8">
        <v>55642</v>
      </c>
    </row>
    <row r="437" spans="1:6" x14ac:dyDescent="0.25">
      <c r="A437" s="5" t="s">
        <v>984</v>
      </c>
      <c r="B437" s="8">
        <v>115.82</v>
      </c>
      <c r="C437" s="8">
        <v>25</v>
      </c>
      <c r="D437" s="8">
        <v>5</v>
      </c>
      <c r="E437" s="8">
        <v>5</v>
      </c>
      <c r="F437" s="8">
        <v>39813</v>
      </c>
    </row>
    <row r="438" spans="1:6" x14ac:dyDescent="0.25">
      <c r="A438" s="5" t="s">
        <v>1014</v>
      </c>
      <c r="B438" s="8">
        <v>108</v>
      </c>
      <c r="C438" s="8">
        <v>33</v>
      </c>
      <c r="D438" s="8">
        <v>10</v>
      </c>
      <c r="E438" s="8">
        <v>10</v>
      </c>
      <c r="F438" s="8">
        <v>51706</v>
      </c>
    </row>
    <row r="439" spans="1:6" x14ac:dyDescent="0.25">
      <c r="A439" s="5" t="s">
        <v>1016</v>
      </c>
      <c r="B439" s="8">
        <v>108</v>
      </c>
      <c r="C439" s="8">
        <v>31</v>
      </c>
      <c r="D439" s="8">
        <v>10</v>
      </c>
      <c r="E439" s="8">
        <v>10</v>
      </c>
      <c r="F439" s="8">
        <v>56700</v>
      </c>
    </row>
    <row r="440" spans="1:6" ht="32.25" customHeight="1" x14ac:dyDescent="0.25">
      <c r="A440" s="17" t="s">
        <v>1302</v>
      </c>
      <c r="B440" s="17"/>
      <c r="C440" s="17"/>
      <c r="D440" s="17"/>
      <c r="E440" s="17"/>
      <c r="F440" s="17"/>
    </row>
    <row r="441" spans="1:6" x14ac:dyDescent="0.25">
      <c r="A441" s="5" t="s">
        <v>334</v>
      </c>
      <c r="B441" s="8">
        <v>86.56</v>
      </c>
      <c r="C441" s="8">
        <v>9</v>
      </c>
      <c r="D441" s="8">
        <v>5</v>
      </c>
      <c r="E441" s="8">
        <v>5</v>
      </c>
      <c r="F441" s="8">
        <v>59905</v>
      </c>
    </row>
    <row r="442" spans="1:6" x14ac:dyDescent="0.25">
      <c r="A442" s="5" t="s">
        <v>336</v>
      </c>
      <c r="B442" s="8">
        <v>86.56</v>
      </c>
      <c r="C442" s="8">
        <v>9</v>
      </c>
      <c r="D442" s="8">
        <v>5</v>
      </c>
      <c r="E442" s="8">
        <v>5</v>
      </c>
      <c r="F442" s="8">
        <v>59884</v>
      </c>
    </row>
    <row r="443" spans="1:6" x14ac:dyDescent="0.25">
      <c r="A443" s="5" t="s">
        <v>338</v>
      </c>
      <c r="B443" s="8">
        <v>86.56</v>
      </c>
      <c r="C443" s="8">
        <v>9</v>
      </c>
      <c r="D443" s="8">
        <v>5</v>
      </c>
      <c r="E443" s="8">
        <v>5</v>
      </c>
      <c r="F443" s="8">
        <v>59853</v>
      </c>
    </row>
    <row r="444" spans="1:6" x14ac:dyDescent="0.25">
      <c r="A444" s="5" t="s">
        <v>340</v>
      </c>
      <c r="B444" s="8">
        <v>86.56</v>
      </c>
      <c r="C444" s="8">
        <v>9</v>
      </c>
      <c r="D444" s="8">
        <v>5</v>
      </c>
      <c r="E444" s="8">
        <v>5</v>
      </c>
      <c r="F444" s="8">
        <v>59844</v>
      </c>
    </row>
    <row r="445" spans="1:6" x14ac:dyDescent="0.25">
      <c r="A445" s="5" t="s">
        <v>342</v>
      </c>
      <c r="B445" s="8">
        <v>86.56</v>
      </c>
      <c r="C445" s="8">
        <v>9</v>
      </c>
      <c r="D445" s="8">
        <v>5</v>
      </c>
      <c r="E445" s="8">
        <v>5</v>
      </c>
      <c r="F445" s="8">
        <v>59858</v>
      </c>
    </row>
    <row r="446" spans="1:6" x14ac:dyDescent="0.25">
      <c r="A446" s="5" t="s">
        <v>344</v>
      </c>
      <c r="B446" s="8">
        <v>86.56</v>
      </c>
      <c r="C446" s="8">
        <v>9</v>
      </c>
      <c r="D446" s="8">
        <v>5</v>
      </c>
      <c r="E446" s="8">
        <v>5</v>
      </c>
      <c r="F446" s="8">
        <v>59868</v>
      </c>
    </row>
    <row r="447" spans="1:6" x14ac:dyDescent="0.25">
      <c r="A447" s="5" t="s">
        <v>345</v>
      </c>
      <c r="B447" s="8">
        <v>86.56</v>
      </c>
      <c r="C447" s="8">
        <v>9</v>
      </c>
      <c r="D447" s="8">
        <v>5</v>
      </c>
      <c r="E447" s="8">
        <v>5</v>
      </c>
      <c r="F447" s="8">
        <v>59973</v>
      </c>
    </row>
    <row r="448" spans="1:6" x14ac:dyDescent="0.25">
      <c r="A448" s="5" t="s">
        <v>406</v>
      </c>
      <c r="B448" s="8">
        <v>67.81</v>
      </c>
      <c r="C448" s="8">
        <v>18</v>
      </c>
      <c r="D448" s="8">
        <v>2</v>
      </c>
      <c r="E448" s="8">
        <v>2</v>
      </c>
      <c r="F448" s="8">
        <v>16156</v>
      </c>
    </row>
    <row r="449" spans="1:6" x14ac:dyDescent="0.25">
      <c r="A449" s="5" t="s">
        <v>408</v>
      </c>
      <c r="B449" s="8">
        <v>67.81</v>
      </c>
      <c r="C449" s="8">
        <v>13</v>
      </c>
      <c r="D449" s="8">
        <v>2</v>
      </c>
      <c r="E449" s="8">
        <v>2</v>
      </c>
      <c r="F449" s="8">
        <v>22939</v>
      </c>
    </row>
    <row r="450" spans="1:6" x14ac:dyDescent="0.25">
      <c r="A450" s="5" t="s">
        <v>412</v>
      </c>
      <c r="B450" s="8">
        <v>67.81</v>
      </c>
      <c r="C450" s="8">
        <v>13</v>
      </c>
      <c r="D450" s="8">
        <v>2</v>
      </c>
      <c r="E450" s="8">
        <v>2</v>
      </c>
      <c r="F450" s="8">
        <v>22996</v>
      </c>
    </row>
    <row r="451" spans="1:6" x14ac:dyDescent="0.25">
      <c r="A451" s="5" t="s">
        <v>416</v>
      </c>
      <c r="B451" s="8">
        <v>67.81</v>
      </c>
      <c r="C451" s="8">
        <v>13</v>
      </c>
      <c r="D451" s="8">
        <v>2</v>
      </c>
      <c r="E451" s="8">
        <v>2</v>
      </c>
      <c r="F451" s="8">
        <v>22996</v>
      </c>
    </row>
    <row r="452" spans="1:6" x14ac:dyDescent="0.25">
      <c r="A452" s="5" t="s">
        <v>420</v>
      </c>
      <c r="B452" s="8">
        <v>67.81</v>
      </c>
      <c r="C452" s="8">
        <v>13</v>
      </c>
      <c r="D452" s="8">
        <v>2</v>
      </c>
      <c r="E452" s="8">
        <v>2</v>
      </c>
      <c r="F452" s="8">
        <v>22980</v>
      </c>
    </row>
    <row r="453" spans="1:6" x14ac:dyDescent="0.25">
      <c r="A453" s="5" t="s">
        <v>422</v>
      </c>
      <c r="B453" s="8">
        <v>67.81</v>
      </c>
      <c r="C453" s="8">
        <v>13</v>
      </c>
      <c r="D453" s="8">
        <v>2</v>
      </c>
      <c r="E453" s="8">
        <v>2</v>
      </c>
      <c r="F453" s="8">
        <v>23010</v>
      </c>
    </row>
    <row r="454" spans="1:6" x14ac:dyDescent="0.25">
      <c r="A454" s="5" t="s">
        <v>580</v>
      </c>
      <c r="B454" s="8">
        <v>43.06</v>
      </c>
      <c r="C454" s="8">
        <v>8</v>
      </c>
      <c r="D454" s="8">
        <v>2</v>
      </c>
      <c r="E454" s="8">
        <v>2</v>
      </c>
      <c r="F454" s="8">
        <v>44908</v>
      </c>
    </row>
    <row r="455" spans="1:6" x14ac:dyDescent="0.25">
      <c r="A455" s="5" t="s">
        <v>946</v>
      </c>
      <c r="B455" s="8">
        <v>131.15</v>
      </c>
      <c r="C455" s="8">
        <v>38</v>
      </c>
      <c r="D455" s="8">
        <v>10</v>
      </c>
      <c r="E455" s="8">
        <v>10</v>
      </c>
      <c r="F455" s="8">
        <v>56304</v>
      </c>
    </row>
    <row r="456" spans="1:6" x14ac:dyDescent="0.25">
      <c r="A456" s="5" t="s">
        <v>948</v>
      </c>
      <c r="B456" s="8">
        <v>131.15</v>
      </c>
      <c r="C456" s="8">
        <v>37</v>
      </c>
      <c r="D456" s="8">
        <v>10</v>
      </c>
      <c r="E456" s="8">
        <v>10</v>
      </c>
      <c r="F456" s="8">
        <v>56225</v>
      </c>
    </row>
    <row r="457" spans="1:6" x14ac:dyDescent="0.25">
      <c r="A457" s="5" t="s">
        <v>950</v>
      </c>
      <c r="B457" s="8">
        <v>131.15</v>
      </c>
      <c r="C457" s="8">
        <v>36</v>
      </c>
      <c r="D457" s="8">
        <v>10</v>
      </c>
      <c r="E457" s="8">
        <v>10</v>
      </c>
      <c r="F457" s="8">
        <v>59168</v>
      </c>
    </row>
    <row r="458" spans="1:6" x14ac:dyDescent="0.25">
      <c r="A458" s="5" t="s">
        <v>952</v>
      </c>
      <c r="B458" s="8">
        <v>131.15</v>
      </c>
      <c r="C458" s="8">
        <v>35</v>
      </c>
      <c r="D458" s="8">
        <v>10</v>
      </c>
      <c r="E458" s="8">
        <v>10</v>
      </c>
      <c r="F458" s="8">
        <v>59807</v>
      </c>
    </row>
    <row r="459" spans="1:6" x14ac:dyDescent="0.25">
      <c r="A459" s="5" t="s">
        <v>954</v>
      </c>
      <c r="B459" s="8">
        <v>131.15</v>
      </c>
      <c r="C459" s="8">
        <v>35</v>
      </c>
      <c r="D459" s="8">
        <v>10</v>
      </c>
      <c r="E459" s="8">
        <v>10</v>
      </c>
      <c r="F459" s="8">
        <v>60314</v>
      </c>
    </row>
    <row r="460" spans="1:6" ht="30" customHeight="1" x14ac:dyDescent="0.25">
      <c r="A460" s="18" t="s">
        <v>1301</v>
      </c>
      <c r="B460" s="18"/>
      <c r="C460" s="18"/>
      <c r="D460" s="18"/>
      <c r="E460" s="18"/>
      <c r="F460" s="18"/>
    </row>
    <row r="461" spans="1:6" x14ac:dyDescent="0.25">
      <c r="A461" s="5" t="s">
        <v>306</v>
      </c>
      <c r="B461" s="8">
        <v>93.22</v>
      </c>
      <c r="C461" s="8">
        <v>12</v>
      </c>
      <c r="D461" s="8">
        <v>5</v>
      </c>
      <c r="E461" s="8">
        <v>5</v>
      </c>
      <c r="F461" s="8">
        <v>71150</v>
      </c>
    </row>
    <row r="462" spans="1:6" x14ac:dyDescent="0.25">
      <c r="A462" s="5" t="s">
        <v>308</v>
      </c>
      <c r="B462" s="8">
        <v>93.22</v>
      </c>
      <c r="C462" s="8">
        <v>11</v>
      </c>
      <c r="D462" s="8">
        <v>5</v>
      </c>
      <c r="E462" s="8">
        <v>5</v>
      </c>
      <c r="F462" s="8">
        <v>76974</v>
      </c>
    </row>
    <row r="463" spans="1:6" x14ac:dyDescent="0.25">
      <c r="A463" s="5" t="s">
        <v>310</v>
      </c>
      <c r="B463" s="8">
        <v>93.22</v>
      </c>
      <c r="C463" s="8">
        <v>11</v>
      </c>
      <c r="D463" s="8">
        <v>5</v>
      </c>
      <c r="E463" s="8">
        <v>5</v>
      </c>
      <c r="F463" s="8">
        <v>79527</v>
      </c>
    </row>
    <row r="464" spans="1:6" x14ac:dyDescent="0.25">
      <c r="A464" s="5" t="s">
        <v>312</v>
      </c>
      <c r="B464" s="8">
        <v>93.22</v>
      </c>
      <c r="C464" s="8">
        <v>11</v>
      </c>
      <c r="D464" s="8">
        <v>5</v>
      </c>
      <c r="E464" s="8">
        <v>5</v>
      </c>
      <c r="F464" s="8">
        <v>80730</v>
      </c>
    </row>
    <row r="465" spans="1:6" x14ac:dyDescent="0.25">
      <c r="A465" s="5" t="s">
        <v>313</v>
      </c>
      <c r="B465" s="8">
        <v>93.22</v>
      </c>
      <c r="C465" s="8">
        <v>12</v>
      </c>
      <c r="D465" s="8">
        <v>5</v>
      </c>
      <c r="E465" s="8">
        <v>5</v>
      </c>
      <c r="F465" s="8">
        <v>76029</v>
      </c>
    </row>
    <row r="466" spans="1:6" x14ac:dyDescent="0.25">
      <c r="A466" s="5" t="s">
        <v>535</v>
      </c>
      <c r="B466" s="8">
        <v>51.93</v>
      </c>
      <c r="C466" s="8">
        <v>3</v>
      </c>
      <c r="D466" s="8">
        <v>1</v>
      </c>
      <c r="E466" s="8">
        <v>1</v>
      </c>
      <c r="F466" s="8">
        <v>49115</v>
      </c>
    </row>
    <row r="467" spans="1:6" x14ac:dyDescent="0.25">
      <c r="A467" s="5" t="s">
        <v>537</v>
      </c>
      <c r="B467" s="8">
        <v>51.93</v>
      </c>
      <c r="C467" s="8">
        <v>3</v>
      </c>
      <c r="D467" s="8">
        <v>1</v>
      </c>
      <c r="E467" s="8">
        <v>1</v>
      </c>
      <c r="F467" s="8">
        <v>51874</v>
      </c>
    </row>
    <row r="468" spans="1:6" x14ac:dyDescent="0.25">
      <c r="A468" s="5" t="s">
        <v>539</v>
      </c>
      <c r="B468" s="8">
        <v>51.93</v>
      </c>
      <c r="C468" s="8">
        <v>3</v>
      </c>
      <c r="D468" s="8">
        <v>1</v>
      </c>
      <c r="E468" s="8">
        <v>1</v>
      </c>
      <c r="F468" s="8">
        <v>51906</v>
      </c>
    </row>
    <row r="469" spans="1:6" x14ac:dyDescent="0.25">
      <c r="A469" s="5" t="s">
        <v>541</v>
      </c>
      <c r="B469" s="8">
        <v>51.93</v>
      </c>
      <c r="C469" s="8">
        <v>4</v>
      </c>
      <c r="D469" s="8">
        <v>1</v>
      </c>
      <c r="E469" s="8">
        <v>1</v>
      </c>
      <c r="F469" s="8">
        <v>38289</v>
      </c>
    </row>
    <row r="470" spans="1:6" x14ac:dyDescent="0.25">
      <c r="A470" s="5" t="s">
        <v>543</v>
      </c>
      <c r="B470" s="8">
        <v>51.93</v>
      </c>
      <c r="C470" s="8">
        <v>3</v>
      </c>
      <c r="D470" s="8">
        <v>1</v>
      </c>
      <c r="E470" s="8">
        <v>1</v>
      </c>
      <c r="F470" s="8">
        <v>51980</v>
      </c>
    </row>
    <row r="471" spans="1:6" x14ac:dyDescent="0.25">
      <c r="A471" s="5" t="s">
        <v>545</v>
      </c>
      <c r="B471" s="8">
        <v>51.93</v>
      </c>
      <c r="C471" s="8">
        <v>3</v>
      </c>
      <c r="D471" s="8">
        <v>1</v>
      </c>
      <c r="E471" s="8">
        <v>1</v>
      </c>
      <c r="F471" s="8">
        <v>52024</v>
      </c>
    </row>
    <row r="472" spans="1:6" x14ac:dyDescent="0.25">
      <c r="A472" s="5" t="s">
        <v>547</v>
      </c>
      <c r="B472" s="8">
        <v>51.93</v>
      </c>
      <c r="C472" s="8">
        <v>3</v>
      </c>
      <c r="D472" s="8">
        <v>1</v>
      </c>
      <c r="E472" s="8">
        <v>1</v>
      </c>
      <c r="F472" s="8">
        <v>52687</v>
      </c>
    </row>
    <row r="473" spans="1:6" x14ac:dyDescent="0.25">
      <c r="A473" s="5" t="s">
        <v>940</v>
      </c>
      <c r="B473" s="8">
        <v>132.4</v>
      </c>
      <c r="C473" s="8">
        <v>66</v>
      </c>
      <c r="D473" s="8">
        <v>7</v>
      </c>
      <c r="E473" s="8">
        <v>7</v>
      </c>
      <c r="F473" s="8">
        <v>17152</v>
      </c>
    </row>
    <row r="474" spans="1:6" x14ac:dyDescent="0.25">
      <c r="A474" s="5" t="s">
        <v>1226</v>
      </c>
      <c r="B474" s="8">
        <v>51.93</v>
      </c>
      <c r="C474" s="8">
        <v>3</v>
      </c>
      <c r="D474" s="8">
        <v>1</v>
      </c>
      <c r="E474" s="8">
        <v>1</v>
      </c>
      <c r="F474" s="8">
        <v>51979</v>
      </c>
    </row>
    <row r="475" spans="1:6" x14ac:dyDescent="0.25">
      <c r="A475" s="5" t="s">
        <v>1228</v>
      </c>
      <c r="B475" s="8">
        <v>51.93</v>
      </c>
      <c r="C475" s="8">
        <v>3</v>
      </c>
      <c r="D475" s="8">
        <v>1</v>
      </c>
      <c r="E475" s="8">
        <v>1</v>
      </c>
      <c r="F475" s="8">
        <v>54421</v>
      </c>
    </row>
    <row r="476" spans="1:6" x14ac:dyDescent="0.25">
      <c r="A476" s="5" t="s">
        <v>1230</v>
      </c>
      <c r="B476" s="8">
        <v>51.93</v>
      </c>
      <c r="C476" s="8">
        <v>3</v>
      </c>
      <c r="D476" s="8">
        <v>1</v>
      </c>
      <c r="E476" s="8">
        <v>1</v>
      </c>
      <c r="F476" s="8">
        <v>54855</v>
      </c>
    </row>
    <row r="477" spans="1:6" x14ac:dyDescent="0.25">
      <c r="A477" s="5" t="s">
        <v>1274</v>
      </c>
      <c r="B477" s="8">
        <v>139.36000000000001</v>
      </c>
      <c r="C477" s="8">
        <v>29</v>
      </c>
      <c r="D477" s="8">
        <v>5</v>
      </c>
      <c r="E477" s="8">
        <v>5</v>
      </c>
      <c r="F477" s="8">
        <v>31944</v>
      </c>
    </row>
    <row r="478" spans="1:6" x14ac:dyDescent="0.25">
      <c r="A478" s="5" t="s">
        <v>1276</v>
      </c>
      <c r="B478" s="8">
        <v>139.36000000000001</v>
      </c>
      <c r="C478" s="8">
        <v>29</v>
      </c>
      <c r="D478" s="8">
        <v>5</v>
      </c>
      <c r="E478" s="8">
        <v>5</v>
      </c>
      <c r="F478" s="8">
        <v>32008</v>
      </c>
    </row>
    <row r="479" spans="1:6" x14ac:dyDescent="0.25">
      <c r="A479" s="5" t="s">
        <v>1278</v>
      </c>
      <c r="B479" s="8">
        <v>139.36000000000001</v>
      </c>
      <c r="C479" s="8">
        <v>28</v>
      </c>
      <c r="D479" s="8">
        <v>5</v>
      </c>
      <c r="E479" s="8">
        <v>5</v>
      </c>
      <c r="F479" s="8">
        <v>32540</v>
      </c>
    </row>
    <row r="480" spans="1:6" x14ac:dyDescent="0.25">
      <c r="A480" s="5" t="s">
        <v>1279</v>
      </c>
      <c r="B480" s="8">
        <v>139.36000000000001</v>
      </c>
      <c r="C480" s="8">
        <v>28</v>
      </c>
      <c r="D480" s="8">
        <v>5</v>
      </c>
      <c r="E480" s="8">
        <v>5</v>
      </c>
      <c r="F480" s="8">
        <v>32617</v>
      </c>
    </row>
    <row r="481" spans="1:6" ht="25.5" customHeight="1" x14ac:dyDescent="0.25">
      <c r="A481" s="17" t="s">
        <v>1300</v>
      </c>
      <c r="B481" s="17"/>
      <c r="C481" s="17"/>
      <c r="D481" s="17"/>
      <c r="E481" s="17"/>
      <c r="F481" s="17"/>
    </row>
    <row r="482" spans="1:6" x14ac:dyDescent="0.25">
      <c r="A482" s="5" t="s">
        <v>214</v>
      </c>
      <c r="B482" s="8">
        <v>106.35</v>
      </c>
      <c r="C482" s="8">
        <v>32</v>
      </c>
      <c r="D482" s="8">
        <v>4</v>
      </c>
      <c r="E482" s="8">
        <v>4</v>
      </c>
      <c r="F482" s="8">
        <v>20324</v>
      </c>
    </row>
    <row r="483" spans="1:6" x14ac:dyDescent="0.25">
      <c r="A483" s="5" t="s">
        <v>772</v>
      </c>
      <c r="B483" s="8">
        <v>21.51</v>
      </c>
      <c r="C483" s="8">
        <v>2</v>
      </c>
      <c r="D483" s="8">
        <v>1</v>
      </c>
      <c r="E483" s="8">
        <v>1</v>
      </c>
      <c r="F483" s="8">
        <v>46191</v>
      </c>
    </row>
    <row r="484" spans="1:6" x14ac:dyDescent="0.25">
      <c r="A484" s="5" t="s">
        <v>776</v>
      </c>
      <c r="B484" s="8">
        <v>21.51</v>
      </c>
      <c r="C484" s="8">
        <v>2</v>
      </c>
      <c r="D484" s="8">
        <v>1</v>
      </c>
      <c r="E484" s="8">
        <v>1</v>
      </c>
      <c r="F484" s="8">
        <v>46191</v>
      </c>
    </row>
    <row r="485" spans="1:6" x14ac:dyDescent="0.25">
      <c r="A485" s="5" t="s">
        <v>782</v>
      </c>
      <c r="B485" s="8">
        <v>21.31</v>
      </c>
      <c r="C485" s="8">
        <v>0</v>
      </c>
      <c r="D485" s="8">
        <v>1</v>
      </c>
      <c r="E485" s="8">
        <v>1</v>
      </c>
      <c r="F485" s="8">
        <v>237116</v>
      </c>
    </row>
    <row r="486" spans="1:6" x14ac:dyDescent="0.25">
      <c r="A486" s="5" t="s">
        <v>1032</v>
      </c>
      <c r="B486" s="8">
        <v>101.43</v>
      </c>
      <c r="C486" s="8">
        <v>46</v>
      </c>
      <c r="D486" s="8">
        <v>6</v>
      </c>
      <c r="E486" s="8">
        <v>6</v>
      </c>
      <c r="F486" s="8">
        <v>15203</v>
      </c>
    </row>
    <row r="487" spans="1:6" ht="30" customHeight="1" x14ac:dyDescent="0.25">
      <c r="A487" s="15" t="s">
        <v>1299</v>
      </c>
      <c r="B487" s="16"/>
      <c r="C487" s="16"/>
      <c r="D487" s="16"/>
      <c r="E487" s="16"/>
      <c r="F487" s="16"/>
    </row>
    <row r="488" spans="1:6" x14ac:dyDescent="0.25">
      <c r="A488" s="5" t="s">
        <v>471</v>
      </c>
      <c r="B488" s="8">
        <v>62.84</v>
      </c>
      <c r="C488" s="8">
        <v>5</v>
      </c>
      <c r="D488" s="8">
        <v>2</v>
      </c>
      <c r="E488" s="8">
        <v>2</v>
      </c>
      <c r="F488" s="8">
        <v>47324</v>
      </c>
    </row>
    <row r="489" spans="1:6" x14ac:dyDescent="0.25">
      <c r="A489" s="5" t="s">
        <v>1092</v>
      </c>
      <c r="B489" s="8">
        <v>82.13</v>
      </c>
      <c r="C489" s="8">
        <v>7</v>
      </c>
      <c r="D489" s="8">
        <v>2</v>
      </c>
      <c r="E489" s="8">
        <v>2</v>
      </c>
      <c r="F489" s="8">
        <v>61891</v>
      </c>
    </row>
    <row r="490" spans="1:6" ht="29.25" customHeight="1" x14ac:dyDescent="0.25">
      <c r="A490" s="15" t="s">
        <v>1298</v>
      </c>
      <c r="B490" s="16"/>
      <c r="C490" s="16"/>
      <c r="D490" s="16"/>
      <c r="E490" s="16"/>
      <c r="F490" s="16"/>
    </row>
    <row r="491" spans="1:6" x14ac:dyDescent="0.25">
      <c r="A491" s="5" t="s">
        <v>158</v>
      </c>
      <c r="B491" s="8">
        <v>123.22</v>
      </c>
      <c r="C491" s="8">
        <v>43</v>
      </c>
      <c r="D491" s="8">
        <v>5</v>
      </c>
      <c r="E491" s="8">
        <v>5</v>
      </c>
      <c r="F491" s="8">
        <v>24564</v>
      </c>
    </row>
    <row r="492" spans="1:6" x14ac:dyDescent="0.25">
      <c r="A492" s="5" t="s">
        <v>202</v>
      </c>
      <c r="B492" s="8">
        <v>109.68</v>
      </c>
      <c r="C492" s="8">
        <v>16</v>
      </c>
      <c r="D492" s="8">
        <v>7</v>
      </c>
      <c r="E492" s="8">
        <v>7</v>
      </c>
      <c r="F492" s="8">
        <v>90257</v>
      </c>
    </row>
    <row r="493" spans="1:6" x14ac:dyDescent="0.25">
      <c r="A493" s="5" t="s">
        <v>885</v>
      </c>
      <c r="B493" s="8">
        <v>173.27</v>
      </c>
      <c r="C493" s="8">
        <v>20</v>
      </c>
      <c r="D493" s="8">
        <v>11</v>
      </c>
      <c r="E493" s="8">
        <v>10</v>
      </c>
      <c r="F493" s="8">
        <v>74188</v>
      </c>
    </row>
    <row r="494" spans="1:6" x14ac:dyDescent="0.25">
      <c r="A494" s="5" t="s">
        <v>887</v>
      </c>
      <c r="B494" s="8">
        <v>173.27</v>
      </c>
      <c r="C494" s="8">
        <v>20</v>
      </c>
      <c r="D494" s="8">
        <v>11</v>
      </c>
      <c r="E494" s="8">
        <v>10</v>
      </c>
      <c r="F494" s="8">
        <v>75265</v>
      </c>
    </row>
    <row r="495" spans="1:6" x14ac:dyDescent="0.25">
      <c r="A495" s="5" t="s">
        <v>915</v>
      </c>
      <c r="B495" s="8">
        <v>155.43</v>
      </c>
      <c r="C495" s="8">
        <v>34</v>
      </c>
      <c r="D495" s="8">
        <v>9</v>
      </c>
      <c r="E495" s="8">
        <v>1</v>
      </c>
      <c r="F495" s="8">
        <v>46966</v>
      </c>
    </row>
    <row r="496" spans="1:6" x14ac:dyDescent="0.25">
      <c r="A496" s="5" t="s">
        <v>958</v>
      </c>
      <c r="B496" s="8">
        <v>128.32</v>
      </c>
      <c r="C496" s="8">
        <v>37</v>
      </c>
      <c r="D496" s="8">
        <v>6</v>
      </c>
      <c r="E496" s="8">
        <v>0</v>
      </c>
      <c r="F496" s="8">
        <v>21558</v>
      </c>
    </row>
    <row r="497" spans="1:6" x14ac:dyDescent="0.25">
      <c r="A497" s="5" t="s">
        <v>992</v>
      </c>
      <c r="B497" s="8">
        <v>108.63</v>
      </c>
      <c r="C497" s="8">
        <v>48</v>
      </c>
      <c r="D497" s="8">
        <v>5</v>
      </c>
      <c r="E497" s="8">
        <v>5</v>
      </c>
      <c r="F497" s="8">
        <v>15627</v>
      </c>
    </row>
    <row r="498" spans="1:6" x14ac:dyDescent="0.25">
      <c r="A498" s="5" t="s">
        <v>994</v>
      </c>
      <c r="B498" s="8">
        <v>108.63</v>
      </c>
      <c r="C498" s="8">
        <v>48</v>
      </c>
      <c r="D498" s="8">
        <v>5</v>
      </c>
      <c r="E498" s="8">
        <v>5</v>
      </c>
      <c r="F498" s="8">
        <v>15627</v>
      </c>
    </row>
    <row r="499" spans="1:6" x14ac:dyDescent="0.25">
      <c r="A499" s="5" t="s">
        <v>1040</v>
      </c>
      <c r="B499" s="8">
        <v>95.6</v>
      </c>
      <c r="C499" s="8">
        <v>34</v>
      </c>
      <c r="D499" s="8">
        <v>5</v>
      </c>
      <c r="E499" s="8">
        <v>3</v>
      </c>
      <c r="F499" s="8">
        <v>24849</v>
      </c>
    </row>
    <row r="500" spans="1:6" x14ac:dyDescent="0.25">
      <c r="A500" s="5" t="s">
        <v>1042</v>
      </c>
      <c r="B500" s="8">
        <v>95.6</v>
      </c>
      <c r="C500" s="8">
        <v>25</v>
      </c>
      <c r="D500" s="8">
        <v>5</v>
      </c>
      <c r="E500" s="8">
        <v>3</v>
      </c>
      <c r="F500" s="8">
        <v>33187</v>
      </c>
    </row>
    <row r="501" spans="1:6" x14ac:dyDescent="0.25">
      <c r="A501" s="5" t="s">
        <v>1044</v>
      </c>
      <c r="B501" s="8">
        <v>91.61</v>
      </c>
      <c r="C501" s="8">
        <v>33</v>
      </c>
      <c r="D501" s="8">
        <v>5</v>
      </c>
      <c r="E501" s="8">
        <v>5</v>
      </c>
      <c r="F501" s="8">
        <v>25777</v>
      </c>
    </row>
    <row r="502" spans="1:6" x14ac:dyDescent="0.25">
      <c r="A502" s="5" t="s">
        <v>1088</v>
      </c>
      <c r="B502" s="8">
        <v>82.88</v>
      </c>
      <c r="C502" s="8">
        <v>22</v>
      </c>
      <c r="D502" s="8">
        <v>3</v>
      </c>
      <c r="E502" s="8">
        <v>3</v>
      </c>
      <c r="F502" s="8">
        <v>24454</v>
      </c>
    </row>
    <row r="503" spans="1:6" x14ac:dyDescent="0.25">
      <c r="A503" s="5" t="s">
        <v>1090</v>
      </c>
      <c r="B503" s="8">
        <v>82.88</v>
      </c>
      <c r="C503" s="8">
        <v>22</v>
      </c>
      <c r="D503" s="8">
        <v>3</v>
      </c>
      <c r="E503" s="8">
        <v>3</v>
      </c>
      <c r="F503" s="8">
        <v>24482</v>
      </c>
    </row>
    <row r="504" spans="1:6" x14ac:dyDescent="0.25">
      <c r="A504" s="5" t="s">
        <v>1122</v>
      </c>
      <c r="B504" s="8">
        <v>64.989999999999995</v>
      </c>
      <c r="C504" s="8">
        <v>18</v>
      </c>
      <c r="D504" s="8">
        <v>3</v>
      </c>
      <c r="E504" s="8">
        <v>1</v>
      </c>
      <c r="F504" s="8">
        <v>27781</v>
      </c>
    </row>
    <row r="505" spans="1:6" x14ac:dyDescent="0.25">
      <c r="A505" s="5" t="s">
        <v>1124</v>
      </c>
      <c r="B505" s="8">
        <v>64.989999999999995</v>
      </c>
      <c r="C505" s="8">
        <v>18</v>
      </c>
      <c r="D505" s="8">
        <v>3</v>
      </c>
      <c r="E505" s="8">
        <v>1</v>
      </c>
      <c r="F505" s="8">
        <v>27667</v>
      </c>
    </row>
    <row r="506" spans="1:6" x14ac:dyDescent="0.25">
      <c r="A506" s="5" t="s">
        <v>1126</v>
      </c>
      <c r="B506" s="8">
        <v>64.989999999999995</v>
      </c>
      <c r="C506" s="8">
        <v>18</v>
      </c>
      <c r="D506" s="8">
        <v>3</v>
      </c>
      <c r="E506" s="8">
        <v>1</v>
      </c>
      <c r="F506" s="8">
        <v>27681</v>
      </c>
    </row>
    <row r="507" spans="1:6" ht="30" customHeight="1" x14ac:dyDescent="0.25">
      <c r="A507" s="15" t="s">
        <v>1297</v>
      </c>
      <c r="B507" s="16"/>
      <c r="C507" s="16"/>
      <c r="D507" s="16"/>
      <c r="E507" s="16"/>
      <c r="F507" s="16"/>
    </row>
    <row r="508" spans="1:6" x14ac:dyDescent="0.25">
      <c r="A508" s="5" t="s">
        <v>519</v>
      </c>
      <c r="B508" s="8">
        <v>58.17</v>
      </c>
      <c r="C508" s="8">
        <v>9</v>
      </c>
      <c r="D508" s="8">
        <v>1</v>
      </c>
      <c r="E508" s="8">
        <v>1</v>
      </c>
      <c r="F508" s="8">
        <v>25853</v>
      </c>
    </row>
    <row r="509" spans="1:6" ht="32.25" customHeight="1" x14ac:dyDescent="0.25">
      <c r="A509" s="17" t="s">
        <v>1296</v>
      </c>
      <c r="B509" s="17"/>
      <c r="C509" s="17"/>
      <c r="D509" s="17"/>
      <c r="E509" s="17"/>
      <c r="F509" s="17"/>
    </row>
    <row r="510" spans="1:6" x14ac:dyDescent="0.25">
      <c r="A510" s="5" t="s">
        <v>1257</v>
      </c>
      <c r="B510" s="8">
        <v>32.85</v>
      </c>
      <c r="C510" s="8">
        <v>11</v>
      </c>
      <c r="D510" s="8">
        <v>1</v>
      </c>
      <c r="E510" s="8">
        <v>1</v>
      </c>
      <c r="F510" s="8">
        <v>12053</v>
      </c>
    </row>
    <row r="511" spans="1:6" x14ac:dyDescent="0.25">
      <c r="A511" s="5" t="s">
        <v>1259</v>
      </c>
      <c r="B511" s="8">
        <v>32.85</v>
      </c>
      <c r="C511" s="8">
        <v>11</v>
      </c>
      <c r="D511" s="8">
        <v>1</v>
      </c>
      <c r="E511" s="8">
        <v>1</v>
      </c>
      <c r="F511" s="8">
        <v>12055</v>
      </c>
    </row>
    <row r="512" spans="1:6" x14ac:dyDescent="0.25">
      <c r="A512" s="5" t="s">
        <v>1261</v>
      </c>
      <c r="B512" s="8">
        <v>32.85</v>
      </c>
      <c r="C512" s="8">
        <v>11</v>
      </c>
      <c r="D512" s="8">
        <v>1</v>
      </c>
      <c r="E512" s="8">
        <v>1</v>
      </c>
      <c r="F512" s="8">
        <v>12039</v>
      </c>
    </row>
  </sheetData>
  <mergeCells count="20">
    <mergeCell ref="A368:F368"/>
    <mergeCell ref="A2:F2"/>
    <mergeCell ref="A76:F76"/>
    <mergeCell ref="A108:F108"/>
    <mergeCell ref="A147:F147"/>
    <mergeCell ref="A164:F164"/>
    <mergeCell ref="A169:F169"/>
    <mergeCell ref="A243:F243"/>
    <mergeCell ref="A251:F251"/>
    <mergeCell ref="A264:F264"/>
    <mergeCell ref="A317:F317"/>
    <mergeCell ref="A361:F361"/>
    <mergeCell ref="A397:F397"/>
    <mergeCell ref="A509:F509"/>
    <mergeCell ref="A507:F507"/>
    <mergeCell ref="A490:F490"/>
    <mergeCell ref="A487:F487"/>
    <mergeCell ref="A481:F481"/>
    <mergeCell ref="A460:F460"/>
    <mergeCell ref="A440:F440"/>
  </mergeCells>
  <conditionalFormatting sqref="A1">
    <cfRule type="duplicateValues" dxfId="70" priority="41"/>
  </conditionalFormatting>
  <conditionalFormatting sqref="A3:A58">
    <cfRule type="duplicateValues" dxfId="69" priority="40"/>
  </conditionalFormatting>
  <conditionalFormatting sqref="A59:A75">
    <cfRule type="duplicateValues" dxfId="68" priority="39"/>
  </conditionalFormatting>
  <conditionalFormatting sqref="A77:A88">
    <cfRule type="duplicateValues" dxfId="67" priority="38"/>
  </conditionalFormatting>
  <conditionalFormatting sqref="A89:A107">
    <cfRule type="duplicateValues" dxfId="66" priority="37"/>
  </conditionalFormatting>
  <conditionalFormatting sqref="A109:A139">
    <cfRule type="duplicateValues" dxfId="65" priority="36"/>
  </conditionalFormatting>
  <conditionalFormatting sqref="A140:A147">
    <cfRule type="duplicateValues" dxfId="64" priority="35"/>
  </conditionalFormatting>
  <conditionalFormatting sqref="A148:A159">
    <cfRule type="duplicateValues" dxfId="63" priority="34"/>
  </conditionalFormatting>
  <conditionalFormatting sqref="A160:A164">
    <cfRule type="duplicateValues" dxfId="62" priority="33"/>
  </conditionalFormatting>
  <conditionalFormatting sqref="A165:A169">
    <cfRule type="duplicateValues" dxfId="61" priority="32"/>
  </conditionalFormatting>
  <conditionalFormatting sqref="A170:A175">
    <cfRule type="duplicateValues" dxfId="60" priority="31"/>
  </conditionalFormatting>
  <conditionalFormatting sqref="A176:A243">
    <cfRule type="duplicateValues" dxfId="59" priority="30"/>
  </conditionalFormatting>
  <conditionalFormatting sqref="A244:A250">
    <cfRule type="duplicateValues" dxfId="58" priority="29"/>
  </conditionalFormatting>
  <conditionalFormatting sqref="A252:A262 A264">
    <cfRule type="duplicateValues" dxfId="57" priority="28"/>
  </conditionalFormatting>
  <conditionalFormatting sqref="A263">
    <cfRule type="duplicateValues" dxfId="56" priority="27"/>
  </conditionalFormatting>
  <conditionalFormatting sqref="A265:A289">
    <cfRule type="duplicateValues" dxfId="55" priority="26"/>
  </conditionalFormatting>
  <conditionalFormatting sqref="A290:A317">
    <cfRule type="duplicateValues" dxfId="54" priority="25"/>
  </conditionalFormatting>
  <conditionalFormatting sqref="A318:A355">
    <cfRule type="duplicateValues" dxfId="53" priority="24"/>
  </conditionalFormatting>
  <conditionalFormatting sqref="A356:A360">
    <cfRule type="duplicateValues" dxfId="52" priority="23"/>
  </conditionalFormatting>
  <conditionalFormatting sqref="A362:A366 A368">
    <cfRule type="duplicateValues" dxfId="51" priority="22"/>
  </conditionalFormatting>
  <conditionalFormatting sqref="A367">
    <cfRule type="duplicateValues" dxfId="50" priority="21"/>
  </conditionalFormatting>
  <conditionalFormatting sqref="A369:A381">
    <cfRule type="duplicateValues" dxfId="49" priority="20"/>
  </conditionalFormatting>
  <conditionalFormatting sqref="A382:A397">
    <cfRule type="duplicateValues" dxfId="48" priority="19"/>
  </conditionalFormatting>
  <conditionalFormatting sqref="A395:A396">
    <cfRule type="duplicateValues" dxfId="47" priority="17"/>
    <cfRule type="duplicateValues" dxfId="46" priority="18"/>
  </conditionalFormatting>
  <conditionalFormatting sqref="A398:A420">
    <cfRule type="duplicateValues" dxfId="45" priority="16"/>
  </conditionalFormatting>
  <conditionalFormatting sqref="A421:A440">
    <cfRule type="duplicateValues" dxfId="44" priority="15"/>
  </conditionalFormatting>
  <conditionalFormatting sqref="A441:A454">
    <cfRule type="duplicateValues" dxfId="43" priority="14"/>
  </conditionalFormatting>
  <conditionalFormatting sqref="A455:A459">
    <cfRule type="duplicateValues" dxfId="42" priority="13"/>
  </conditionalFormatting>
  <conditionalFormatting sqref="A461:A472">
    <cfRule type="duplicateValues" dxfId="41" priority="12"/>
  </conditionalFormatting>
  <conditionalFormatting sqref="A473:A481">
    <cfRule type="duplicateValues" dxfId="40" priority="11"/>
  </conditionalFormatting>
  <conditionalFormatting sqref="A477:A481">
    <cfRule type="duplicateValues" dxfId="39" priority="9"/>
    <cfRule type="duplicateValues" dxfId="38" priority="10"/>
  </conditionalFormatting>
  <conditionalFormatting sqref="A482:A485 A487">
    <cfRule type="duplicateValues" dxfId="37" priority="8"/>
  </conditionalFormatting>
  <conditionalFormatting sqref="A486">
    <cfRule type="duplicateValues" dxfId="36" priority="7"/>
  </conditionalFormatting>
  <conditionalFormatting sqref="A488">
    <cfRule type="duplicateValues" dxfId="35" priority="6"/>
  </conditionalFormatting>
  <conditionalFormatting sqref="A489">
    <cfRule type="duplicateValues" dxfId="34" priority="5"/>
  </conditionalFormatting>
  <conditionalFormatting sqref="A491:A492">
    <cfRule type="duplicateValues" dxfId="33" priority="4"/>
  </conditionalFormatting>
  <conditionalFormatting sqref="A493:A506">
    <cfRule type="duplicateValues" dxfId="32" priority="3"/>
  </conditionalFormatting>
  <conditionalFormatting sqref="A508">
    <cfRule type="duplicateValues" dxfId="31" priority="2"/>
  </conditionalFormatting>
  <conditionalFormatting sqref="A510:A512">
    <cfRule type="duplicateValues" dxfId="3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9"/>
  <sheetViews>
    <sheetView zoomScale="70" zoomScaleNormal="70" workbookViewId="0"/>
  </sheetViews>
  <sheetFormatPr baseColWidth="10" defaultRowHeight="15" x14ac:dyDescent="0.25"/>
  <cols>
    <col min="1" max="1" width="30" style="7" customWidth="1"/>
    <col min="2" max="2" width="16.140625" style="3" customWidth="1"/>
    <col min="3" max="3" width="15.85546875" style="3" customWidth="1"/>
    <col min="4" max="4" width="14" style="3" customWidth="1"/>
    <col min="5" max="5" width="12.5703125" style="3" customWidth="1"/>
    <col min="6" max="6" width="12.7109375" style="3" customWidth="1"/>
    <col min="7" max="7" width="11.42578125" style="3"/>
    <col min="8" max="8" width="44" style="3" customWidth="1"/>
    <col min="9" max="9" width="9.7109375" style="3" customWidth="1"/>
    <col min="10" max="16384" width="11.42578125" style="3"/>
  </cols>
  <sheetData>
    <row r="1" spans="1:8" s="9" customFormat="1" ht="27" customHeight="1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3"/>
      <c r="H1" s="13"/>
    </row>
    <row r="2" spans="1:8" x14ac:dyDescent="0.25">
      <c r="A2" s="30" t="s">
        <v>1306</v>
      </c>
      <c r="B2" s="30"/>
      <c r="C2" s="30"/>
      <c r="D2" s="30"/>
      <c r="E2" s="30"/>
      <c r="F2" s="30"/>
    </row>
    <row r="3" spans="1:8" x14ac:dyDescent="0.25">
      <c r="A3" s="31" t="s">
        <v>532</v>
      </c>
      <c r="B3" s="27"/>
      <c r="C3" s="27"/>
      <c r="D3" s="27"/>
      <c r="E3" s="27"/>
      <c r="F3" s="28"/>
    </row>
    <row r="4" spans="1:8" x14ac:dyDescent="0.25">
      <c r="A4" s="5" t="s">
        <v>530</v>
      </c>
      <c r="B4" s="8">
        <v>54</v>
      </c>
      <c r="C4" s="8">
        <v>8</v>
      </c>
      <c r="D4" s="8">
        <v>2</v>
      </c>
      <c r="E4" s="8">
        <v>2</v>
      </c>
      <c r="F4" s="8">
        <v>27757</v>
      </c>
    </row>
    <row r="5" spans="1:8" x14ac:dyDescent="0.25">
      <c r="A5" s="27" t="s">
        <v>144</v>
      </c>
      <c r="B5" s="27"/>
      <c r="C5" s="27"/>
      <c r="D5" s="27"/>
      <c r="E5" s="27"/>
      <c r="F5" s="28"/>
    </row>
    <row r="6" spans="1:8" x14ac:dyDescent="0.25">
      <c r="A6" s="5" t="s">
        <v>142</v>
      </c>
      <c r="B6" s="8">
        <v>133.38999999999999</v>
      </c>
      <c r="C6" s="8">
        <v>40</v>
      </c>
      <c r="D6" s="8">
        <v>9</v>
      </c>
      <c r="E6" s="8">
        <v>9</v>
      </c>
      <c r="F6" s="8">
        <v>43158</v>
      </c>
    </row>
    <row r="7" spans="1:8" x14ac:dyDescent="0.25">
      <c r="A7" s="5" t="s">
        <v>574</v>
      </c>
      <c r="B7" s="8">
        <v>43.7</v>
      </c>
      <c r="C7" s="8">
        <v>6</v>
      </c>
      <c r="D7" s="8">
        <v>2</v>
      </c>
      <c r="E7" s="8">
        <v>2</v>
      </c>
      <c r="F7" s="8">
        <v>44814</v>
      </c>
    </row>
    <row r="8" spans="1:8" x14ac:dyDescent="0.25">
      <c r="A8" s="5" t="s">
        <v>576</v>
      </c>
      <c r="B8" s="8">
        <v>43.7</v>
      </c>
      <c r="C8" s="8">
        <v>6</v>
      </c>
      <c r="D8" s="8">
        <v>2</v>
      </c>
      <c r="E8" s="8">
        <v>2</v>
      </c>
      <c r="F8" s="8">
        <v>44777</v>
      </c>
    </row>
    <row r="9" spans="1:8" x14ac:dyDescent="0.25">
      <c r="A9" s="5" t="s">
        <v>899</v>
      </c>
      <c r="B9" s="8">
        <v>158.76</v>
      </c>
      <c r="C9" s="8">
        <v>30</v>
      </c>
      <c r="D9" s="8">
        <v>9</v>
      </c>
      <c r="E9" s="8">
        <v>9</v>
      </c>
      <c r="F9" s="8">
        <v>45199</v>
      </c>
    </row>
    <row r="10" spans="1:8" x14ac:dyDescent="0.25">
      <c r="A10" s="5" t="s">
        <v>901</v>
      </c>
      <c r="B10" s="8">
        <v>158.76</v>
      </c>
      <c r="C10" s="8">
        <v>28</v>
      </c>
      <c r="D10" s="8">
        <v>9</v>
      </c>
      <c r="E10" s="8">
        <v>9</v>
      </c>
      <c r="F10" s="8">
        <v>47635</v>
      </c>
    </row>
    <row r="11" spans="1:8" x14ac:dyDescent="0.25">
      <c r="A11" s="22" t="s">
        <v>1307</v>
      </c>
      <c r="B11" s="23"/>
      <c r="C11" s="23"/>
      <c r="D11" s="23"/>
      <c r="E11" s="23"/>
      <c r="F11" s="29"/>
    </row>
    <row r="12" spans="1:8" x14ac:dyDescent="0.25">
      <c r="A12" s="5" t="s">
        <v>1030</v>
      </c>
      <c r="B12" s="8">
        <v>101.43</v>
      </c>
      <c r="C12" s="8">
        <v>47</v>
      </c>
      <c r="D12" s="8">
        <v>6</v>
      </c>
      <c r="E12" s="8">
        <v>6</v>
      </c>
      <c r="F12" s="8">
        <v>14732</v>
      </c>
    </row>
    <row r="13" spans="1:8" x14ac:dyDescent="0.25">
      <c r="A13" s="24" t="s">
        <v>479</v>
      </c>
      <c r="B13" s="24"/>
      <c r="C13" s="24"/>
      <c r="D13" s="24"/>
      <c r="E13" s="24"/>
      <c r="F13" s="32"/>
    </row>
    <row r="14" spans="1:8" x14ac:dyDescent="0.25">
      <c r="A14" s="5" t="s">
        <v>477</v>
      </c>
      <c r="B14" s="8">
        <v>61.66</v>
      </c>
      <c r="C14" s="8">
        <v>8</v>
      </c>
      <c r="D14" s="8">
        <v>3</v>
      </c>
      <c r="E14" s="8">
        <v>1</v>
      </c>
      <c r="F14" s="8">
        <v>29918</v>
      </c>
    </row>
    <row r="15" spans="1:8" x14ac:dyDescent="0.25">
      <c r="A15" s="5" t="s">
        <v>604</v>
      </c>
      <c r="B15" s="8">
        <v>40.56</v>
      </c>
      <c r="C15" s="8">
        <v>4</v>
      </c>
      <c r="D15" s="8">
        <v>1</v>
      </c>
      <c r="E15" s="8">
        <v>1</v>
      </c>
      <c r="F15" s="8">
        <v>37950</v>
      </c>
    </row>
    <row r="16" spans="1:8" x14ac:dyDescent="0.25">
      <c r="A16" s="24" t="s">
        <v>562</v>
      </c>
      <c r="B16" s="24"/>
      <c r="C16" s="24"/>
      <c r="D16" s="24"/>
      <c r="E16" s="24"/>
      <c r="F16" s="32"/>
    </row>
    <row r="17" spans="1:6" x14ac:dyDescent="0.25">
      <c r="A17" s="5" t="s">
        <v>560</v>
      </c>
      <c r="B17" s="8">
        <v>46.59</v>
      </c>
      <c r="C17" s="8">
        <v>8</v>
      </c>
      <c r="D17" s="8">
        <v>1</v>
      </c>
      <c r="E17" s="8">
        <v>1</v>
      </c>
      <c r="F17" s="8">
        <v>20641</v>
      </c>
    </row>
    <row r="18" spans="1:6" x14ac:dyDescent="0.25">
      <c r="A18" s="24" t="s">
        <v>188</v>
      </c>
      <c r="B18" s="24"/>
      <c r="C18" s="24"/>
      <c r="D18" s="24"/>
      <c r="E18" s="24"/>
      <c r="F18" s="32"/>
    </row>
    <row r="19" spans="1:6" x14ac:dyDescent="0.25">
      <c r="A19" s="5" t="s">
        <v>186</v>
      </c>
      <c r="B19" s="8">
        <v>118.02</v>
      </c>
      <c r="C19" s="8">
        <v>26</v>
      </c>
      <c r="D19" s="8">
        <v>4</v>
      </c>
      <c r="E19" s="8">
        <v>4</v>
      </c>
      <c r="F19" s="8">
        <v>28389</v>
      </c>
    </row>
    <row r="20" spans="1:6" x14ac:dyDescent="0.25">
      <c r="A20" s="33" t="s">
        <v>1308</v>
      </c>
      <c r="B20" s="24"/>
      <c r="C20" s="24"/>
      <c r="D20" s="24"/>
      <c r="E20" s="24"/>
      <c r="F20" s="32"/>
    </row>
    <row r="21" spans="1:6" x14ac:dyDescent="0.25">
      <c r="A21" s="5" t="s">
        <v>473</v>
      </c>
      <c r="B21" s="8">
        <v>62.52</v>
      </c>
      <c r="C21" s="8">
        <v>15</v>
      </c>
      <c r="D21" s="8">
        <v>2</v>
      </c>
      <c r="E21" s="8">
        <v>2</v>
      </c>
      <c r="F21" s="8">
        <v>33790</v>
      </c>
    </row>
    <row r="22" spans="1:6" x14ac:dyDescent="0.25">
      <c r="A22" s="5" t="s">
        <v>1173</v>
      </c>
      <c r="B22" s="8">
        <v>57.8</v>
      </c>
      <c r="C22" s="8">
        <v>8</v>
      </c>
      <c r="D22" s="8">
        <v>2</v>
      </c>
      <c r="E22" s="8">
        <v>2</v>
      </c>
      <c r="F22" s="8">
        <v>27849</v>
      </c>
    </row>
    <row r="23" spans="1:6" x14ac:dyDescent="0.25">
      <c r="A23" s="5" t="s">
        <v>1175</v>
      </c>
      <c r="B23" s="8">
        <v>57.8</v>
      </c>
      <c r="C23" s="8">
        <v>7</v>
      </c>
      <c r="D23" s="8">
        <v>2</v>
      </c>
      <c r="E23" s="8">
        <v>2</v>
      </c>
      <c r="F23" s="8">
        <v>29701</v>
      </c>
    </row>
    <row r="24" spans="1:6" x14ac:dyDescent="0.25">
      <c r="A24" s="33" t="s">
        <v>61</v>
      </c>
      <c r="B24" s="24"/>
      <c r="C24" s="24"/>
      <c r="D24" s="24"/>
      <c r="E24" s="24"/>
      <c r="F24" s="32"/>
    </row>
    <row r="25" spans="1:6" x14ac:dyDescent="0.25">
      <c r="A25" s="5" t="s">
        <v>59</v>
      </c>
      <c r="B25" s="8">
        <v>183.12</v>
      </c>
      <c r="C25" s="8">
        <v>17</v>
      </c>
      <c r="D25" s="8">
        <v>17</v>
      </c>
      <c r="E25" s="8">
        <v>0</v>
      </c>
      <c r="F25" s="8">
        <v>165426</v>
      </c>
    </row>
    <row r="26" spans="1:6" x14ac:dyDescent="0.25">
      <c r="A26" s="5" t="s">
        <v>66</v>
      </c>
      <c r="B26" s="8">
        <v>180.23</v>
      </c>
      <c r="C26" s="8">
        <v>20</v>
      </c>
      <c r="D26" s="8">
        <v>17</v>
      </c>
      <c r="E26" s="8">
        <v>0</v>
      </c>
      <c r="F26" s="8">
        <v>147298</v>
      </c>
    </row>
    <row r="27" spans="1:6" x14ac:dyDescent="0.25">
      <c r="A27" s="5" t="s">
        <v>78</v>
      </c>
      <c r="B27" s="8">
        <v>168.37</v>
      </c>
      <c r="C27" s="8">
        <v>37</v>
      </c>
      <c r="D27" s="8">
        <v>17</v>
      </c>
      <c r="E27" s="8">
        <v>7</v>
      </c>
      <c r="F27" s="8">
        <v>84038</v>
      </c>
    </row>
    <row r="28" spans="1:6" x14ac:dyDescent="0.25">
      <c r="A28" s="5" t="s">
        <v>80</v>
      </c>
      <c r="B28" s="8">
        <v>168.37</v>
      </c>
      <c r="C28" s="8">
        <v>34</v>
      </c>
      <c r="D28" s="8">
        <v>17</v>
      </c>
      <c r="E28" s="8">
        <v>7</v>
      </c>
      <c r="F28" s="8">
        <v>90692</v>
      </c>
    </row>
    <row r="29" spans="1:6" x14ac:dyDescent="0.25">
      <c r="A29" s="5" t="s">
        <v>83</v>
      </c>
      <c r="B29" s="8">
        <v>155.36000000000001</v>
      </c>
      <c r="C29" s="8">
        <v>31</v>
      </c>
      <c r="D29" s="8">
        <v>10</v>
      </c>
      <c r="E29" s="8">
        <v>2</v>
      </c>
      <c r="F29" s="8">
        <v>55294</v>
      </c>
    </row>
    <row r="30" spans="1:6" x14ac:dyDescent="0.25">
      <c r="A30" s="5" t="s">
        <v>85</v>
      </c>
      <c r="B30" s="8">
        <v>155.36000000000001</v>
      </c>
      <c r="C30" s="8">
        <v>20</v>
      </c>
      <c r="D30" s="8">
        <v>10</v>
      </c>
      <c r="E30" s="8">
        <v>2</v>
      </c>
      <c r="F30" s="8">
        <v>84906</v>
      </c>
    </row>
    <row r="31" spans="1:6" x14ac:dyDescent="0.25">
      <c r="A31" s="5" t="s">
        <v>87</v>
      </c>
      <c r="B31" s="8">
        <v>155.36000000000001</v>
      </c>
      <c r="C31" s="8">
        <v>20</v>
      </c>
      <c r="D31" s="8">
        <v>10</v>
      </c>
      <c r="E31" s="8">
        <v>2</v>
      </c>
      <c r="F31" s="8">
        <v>85037</v>
      </c>
    </row>
    <row r="32" spans="1:6" x14ac:dyDescent="0.25">
      <c r="A32" s="5" t="s">
        <v>88</v>
      </c>
      <c r="B32" s="8">
        <v>155.36000000000001</v>
      </c>
      <c r="C32" s="8">
        <v>19</v>
      </c>
      <c r="D32" s="8">
        <v>10</v>
      </c>
      <c r="E32" s="8">
        <v>2</v>
      </c>
      <c r="F32" s="8">
        <v>88882</v>
      </c>
    </row>
    <row r="33" spans="1:6" x14ac:dyDescent="0.25">
      <c r="A33" s="5" t="s">
        <v>150</v>
      </c>
      <c r="B33" s="8">
        <v>126.35</v>
      </c>
      <c r="C33" s="8">
        <v>18</v>
      </c>
      <c r="D33" s="8">
        <v>9</v>
      </c>
      <c r="E33" s="8">
        <v>9</v>
      </c>
      <c r="F33" s="8">
        <v>97025</v>
      </c>
    </row>
    <row r="34" spans="1:6" x14ac:dyDescent="0.25">
      <c r="A34" s="5" t="s">
        <v>533</v>
      </c>
      <c r="B34" s="8">
        <v>53.67</v>
      </c>
      <c r="C34" s="8">
        <v>1</v>
      </c>
      <c r="D34" s="8">
        <v>2</v>
      </c>
      <c r="E34" s="8">
        <v>2</v>
      </c>
      <c r="F34" s="8">
        <v>169780</v>
      </c>
    </row>
    <row r="35" spans="1:6" x14ac:dyDescent="0.25">
      <c r="A35" s="5" t="s">
        <v>598</v>
      </c>
      <c r="B35" s="8">
        <v>41.53</v>
      </c>
      <c r="C35" s="8">
        <v>6</v>
      </c>
      <c r="D35" s="8">
        <v>1</v>
      </c>
      <c r="E35" s="8">
        <v>1</v>
      </c>
      <c r="F35" s="8">
        <v>19985</v>
      </c>
    </row>
    <row r="36" spans="1:6" x14ac:dyDescent="0.25">
      <c r="A36" s="5" t="s">
        <v>883</v>
      </c>
      <c r="B36" s="8">
        <v>174.08</v>
      </c>
      <c r="C36" s="8">
        <v>68</v>
      </c>
      <c r="D36" s="8">
        <v>12</v>
      </c>
      <c r="E36" s="8">
        <v>12</v>
      </c>
      <c r="F36" s="8">
        <v>25175</v>
      </c>
    </row>
    <row r="37" spans="1:6" x14ac:dyDescent="0.25">
      <c r="A37" s="24" t="s">
        <v>374</v>
      </c>
      <c r="B37" s="24"/>
      <c r="C37" s="24"/>
      <c r="D37" s="24"/>
      <c r="E37" s="24"/>
      <c r="F37" s="24"/>
    </row>
    <row r="38" spans="1:6" x14ac:dyDescent="0.25">
      <c r="A38" s="5" t="s">
        <v>372</v>
      </c>
      <c r="B38" s="8">
        <v>75.48</v>
      </c>
      <c r="C38" s="8">
        <v>8</v>
      </c>
      <c r="D38" s="8">
        <v>1</v>
      </c>
      <c r="E38" s="8">
        <v>1</v>
      </c>
      <c r="F38" s="8">
        <v>14887</v>
      </c>
    </row>
    <row r="39" spans="1:6" x14ac:dyDescent="0.25">
      <c r="A39" s="5" t="s">
        <v>377</v>
      </c>
      <c r="B39" s="8">
        <v>75.48</v>
      </c>
      <c r="C39" s="8">
        <v>8</v>
      </c>
      <c r="D39" s="8">
        <v>1</v>
      </c>
      <c r="E39" s="8">
        <v>1</v>
      </c>
      <c r="F39" s="8">
        <v>15102</v>
      </c>
    </row>
    <row r="40" spans="1:6" x14ac:dyDescent="0.25">
      <c r="A40" s="5" t="s">
        <v>379</v>
      </c>
      <c r="B40" s="8">
        <v>75.48</v>
      </c>
      <c r="C40" s="8">
        <v>8</v>
      </c>
      <c r="D40" s="8">
        <v>1</v>
      </c>
      <c r="E40" s="8">
        <v>1</v>
      </c>
      <c r="F40" s="8">
        <v>15071</v>
      </c>
    </row>
    <row r="41" spans="1:6" x14ac:dyDescent="0.25">
      <c r="A41" s="5" t="s">
        <v>380</v>
      </c>
      <c r="B41" s="8">
        <v>75.48</v>
      </c>
      <c r="C41" s="8">
        <v>8</v>
      </c>
      <c r="D41" s="8">
        <v>1</v>
      </c>
      <c r="E41" s="8">
        <v>1</v>
      </c>
      <c r="F41" s="8">
        <v>15505</v>
      </c>
    </row>
    <row r="42" spans="1:6" x14ac:dyDescent="0.25">
      <c r="A42" s="25" t="s">
        <v>1294</v>
      </c>
      <c r="B42" s="26"/>
      <c r="C42" s="26"/>
      <c r="D42" s="26"/>
      <c r="E42" s="26"/>
      <c r="F42" s="26"/>
    </row>
    <row r="43" spans="1:6" x14ac:dyDescent="0.25">
      <c r="A43" s="15" t="s">
        <v>1305</v>
      </c>
      <c r="B43" s="16"/>
      <c r="C43" s="16"/>
      <c r="D43" s="16"/>
      <c r="E43" s="16"/>
      <c r="F43" s="16"/>
    </row>
    <row r="44" spans="1:6" x14ac:dyDescent="0.25">
      <c r="A44" s="5" t="s">
        <v>68</v>
      </c>
      <c r="B44" s="8">
        <v>177.51</v>
      </c>
      <c r="C44" s="8">
        <v>45</v>
      </c>
      <c r="D44" s="8">
        <v>14</v>
      </c>
      <c r="E44" s="8">
        <v>14</v>
      </c>
      <c r="F44" s="8">
        <v>44724</v>
      </c>
    </row>
    <row r="45" spans="1:6" x14ac:dyDescent="0.25">
      <c r="A45" s="5" t="s">
        <v>399</v>
      </c>
      <c r="B45" s="8">
        <v>69.34</v>
      </c>
      <c r="C45" s="8">
        <v>4</v>
      </c>
      <c r="D45" s="8">
        <v>1</v>
      </c>
      <c r="E45" s="8">
        <v>1</v>
      </c>
      <c r="F45" s="8">
        <v>41469</v>
      </c>
    </row>
    <row r="46" spans="1:6" x14ac:dyDescent="0.25">
      <c r="A46" s="5" t="s">
        <v>572</v>
      </c>
      <c r="B46" s="8">
        <v>43.73</v>
      </c>
      <c r="C46" s="8">
        <v>4</v>
      </c>
      <c r="D46" s="8">
        <v>1</v>
      </c>
      <c r="E46" s="8">
        <v>1</v>
      </c>
      <c r="F46" s="8">
        <v>49552</v>
      </c>
    </row>
    <row r="47" spans="1:6" x14ac:dyDescent="0.25">
      <c r="A47" s="5" t="s">
        <v>786</v>
      </c>
      <c r="B47" s="8">
        <v>20.88</v>
      </c>
      <c r="C47" s="8">
        <v>3</v>
      </c>
      <c r="D47" s="8">
        <v>1</v>
      </c>
      <c r="E47" s="8">
        <v>1</v>
      </c>
      <c r="F47" s="8">
        <v>47671</v>
      </c>
    </row>
    <row r="48" spans="1:6" x14ac:dyDescent="0.25">
      <c r="A48" s="15" t="s">
        <v>1310</v>
      </c>
      <c r="B48" s="16"/>
      <c r="C48" s="16"/>
      <c r="D48" s="16"/>
      <c r="E48" s="16"/>
      <c r="F48" s="16"/>
    </row>
    <row r="49" spans="1:6" x14ac:dyDescent="0.25">
      <c r="A49" s="5" t="s">
        <v>133</v>
      </c>
      <c r="B49" s="8">
        <v>135.13</v>
      </c>
      <c r="C49" s="8">
        <v>31</v>
      </c>
      <c r="D49" s="8">
        <v>7</v>
      </c>
      <c r="E49" s="8">
        <v>7</v>
      </c>
      <c r="F49" s="8">
        <v>33513</v>
      </c>
    </row>
    <row r="50" spans="1:6" x14ac:dyDescent="0.25">
      <c r="A50" s="5" t="s">
        <v>135</v>
      </c>
      <c r="B50" s="8">
        <v>135.13</v>
      </c>
      <c r="C50" s="8">
        <v>24</v>
      </c>
      <c r="D50" s="8">
        <v>7</v>
      </c>
      <c r="E50" s="8">
        <v>7</v>
      </c>
      <c r="F50" s="8">
        <v>43045</v>
      </c>
    </row>
    <row r="51" spans="1:6" x14ac:dyDescent="0.25">
      <c r="A51" s="5" t="s">
        <v>152</v>
      </c>
      <c r="B51" s="8">
        <v>126.08</v>
      </c>
      <c r="C51" s="8">
        <v>39</v>
      </c>
      <c r="D51" s="8">
        <v>6</v>
      </c>
      <c r="E51" s="8">
        <v>6</v>
      </c>
      <c r="F51" s="8">
        <v>17702</v>
      </c>
    </row>
    <row r="52" spans="1:6" x14ac:dyDescent="0.25">
      <c r="A52" s="5" t="s">
        <v>154</v>
      </c>
      <c r="B52" s="8">
        <v>126.08</v>
      </c>
      <c r="C52" s="8">
        <v>38</v>
      </c>
      <c r="D52" s="8">
        <v>6</v>
      </c>
      <c r="E52" s="8">
        <v>6</v>
      </c>
      <c r="F52" s="8">
        <v>18501</v>
      </c>
    </row>
    <row r="53" spans="1:6" x14ac:dyDescent="0.25">
      <c r="A53" s="5" t="s">
        <v>450</v>
      </c>
      <c r="B53" s="8">
        <v>64.92</v>
      </c>
      <c r="C53" s="8">
        <v>22</v>
      </c>
      <c r="D53" s="8">
        <v>5</v>
      </c>
      <c r="E53" s="8">
        <v>5</v>
      </c>
      <c r="F53" s="8">
        <v>41238</v>
      </c>
    </row>
    <row r="54" spans="1:6" x14ac:dyDescent="0.25">
      <c r="A54" s="5" t="s">
        <v>792</v>
      </c>
      <c r="B54" s="8">
        <v>20.22</v>
      </c>
      <c r="C54" s="8">
        <v>4</v>
      </c>
      <c r="D54" s="8">
        <v>1</v>
      </c>
      <c r="E54" s="8">
        <v>1</v>
      </c>
      <c r="F54" s="8">
        <v>53441</v>
      </c>
    </row>
    <row r="55" spans="1:6" x14ac:dyDescent="0.25">
      <c r="A55" s="5" t="s">
        <v>937</v>
      </c>
      <c r="B55" s="8">
        <v>135.13</v>
      </c>
      <c r="C55" s="8">
        <v>24</v>
      </c>
      <c r="D55" s="8">
        <v>7</v>
      </c>
      <c r="E55" s="8">
        <v>7</v>
      </c>
      <c r="F55" s="8">
        <v>43276</v>
      </c>
    </row>
    <row r="56" spans="1:6" x14ac:dyDescent="0.25">
      <c r="A56" s="5" t="s">
        <v>967</v>
      </c>
      <c r="B56" s="8">
        <v>123.44</v>
      </c>
      <c r="C56" s="8">
        <v>13</v>
      </c>
      <c r="D56" s="8">
        <v>4</v>
      </c>
      <c r="E56" s="8">
        <v>2</v>
      </c>
      <c r="F56" s="8">
        <v>52735</v>
      </c>
    </row>
    <row r="57" spans="1:6" x14ac:dyDescent="0.25">
      <c r="A57" s="5" t="s">
        <v>1020</v>
      </c>
      <c r="B57" s="8">
        <v>103.65</v>
      </c>
      <c r="C57" s="8">
        <v>8</v>
      </c>
      <c r="D57" s="8">
        <v>3</v>
      </c>
      <c r="E57" s="8">
        <v>1</v>
      </c>
      <c r="F57" s="8">
        <v>54239</v>
      </c>
    </row>
    <row r="58" spans="1:6" x14ac:dyDescent="0.25">
      <c r="A58" s="5" t="s">
        <v>1028</v>
      </c>
      <c r="B58" s="8">
        <v>101.45</v>
      </c>
      <c r="C58" s="8">
        <v>16</v>
      </c>
      <c r="D58" s="8">
        <v>5</v>
      </c>
      <c r="E58" s="8">
        <v>5</v>
      </c>
      <c r="F58" s="8">
        <v>61896</v>
      </c>
    </row>
    <row r="59" spans="1:6" x14ac:dyDescent="0.25">
      <c r="A59" s="5" t="s">
        <v>1128</v>
      </c>
      <c r="B59" s="8">
        <v>64.92</v>
      </c>
      <c r="C59" s="8">
        <v>21</v>
      </c>
      <c r="D59" s="8">
        <v>5</v>
      </c>
      <c r="E59" s="8">
        <v>5</v>
      </c>
      <c r="F59" s="8">
        <v>43975</v>
      </c>
    </row>
    <row r="60" spans="1:6" x14ac:dyDescent="0.25">
      <c r="A60" s="21" t="s">
        <v>1309</v>
      </c>
      <c r="B60" s="21"/>
      <c r="C60" s="21"/>
      <c r="D60" s="21"/>
      <c r="E60" s="21"/>
      <c r="F60" s="21"/>
    </row>
    <row r="61" spans="1:6" x14ac:dyDescent="0.25">
      <c r="A61" s="5" t="s">
        <v>56</v>
      </c>
      <c r="B61" s="8">
        <v>184.57</v>
      </c>
      <c r="C61" s="8">
        <v>30</v>
      </c>
      <c r="D61" s="8">
        <v>11</v>
      </c>
      <c r="E61" s="8">
        <v>11</v>
      </c>
      <c r="F61" s="8">
        <v>45028</v>
      </c>
    </row>
    <row r="62" spans="1:6" x14ac:dyDescent="0.25">
      <c r="A62" s="5" t="s">
        <v>70</v>
      </c>
      <c r="B62" s="8">
        <v>172.31</v>
      </c>
      <c r="C62" s="8">
        <v>45</v>
      </c>
      <c r="D62" s="8">
        <v>15</v>
      </c>
      <c r="E62" s="8">
        <v>14</v>
      </c>
      <c r="F62" s="8">
        <v>47544</v>
      </c>
    </row>
    <row r="63" spans="1:6" x14ac:dyDescent="0.25">
      <c r="A63" s="5" t="s">
        <v>180</v>
      </c>
      <c r="B63" s="8">
        <v>121.31</v>
      </c>
      <c r="C63" s="8">
        <v>24</v>
      </c>
      <c r="D63" s="8">
        <v>8</v>
      </c>
      <c r="E63" s="8">
        <v>7</v>
      </c>
      <c r="F63" s="8">
        <v>46304</v>
      </c>
    </row>
    <row r="64" spans="1:6" x14ac:dyDescent="0.25">
      <c r="A64" s="5" t="s">
        <v>198</v>
      </c>
      <c r="B64" s="8">
        <v>110.05</v>
      </c>
      <c r="C64" s="8">
        <v>21</v>
      </c>
      <c r="D64" s="8">
        <v>9</v>
      </c>
      <c r="E64" s="8">
        <v>9</v>
      </c>
      <c r="F64" s="8">
        <v>85108</v>
      </c>
    </row>
    <row r="65" spans="1:6" x14ac:dyDescent="0.25">
      <c r="A65" s="5" t="s">
        <v>200</v>
      </c>
      <c r="B65" s="8">
        <v>110.05</v>
      </c>
      <c r="C65" s="8">
        <v>21</v>
      </c>
      <c r="D65" s="8">
        <v>9</v>
      </c>
      <c r="E65" s="8">
        <v>9</v>
      </c>
      <c r="F65" s="8">
        <v>85120</v>
      </c>
    </row>
    <row r="66" spans="1:6" x14ac:dyDescent="0.25">
      <c r="A66" s="5" t="s">
        <v>208</v>
      </c>
      <c r="B66" s="8">
        <v>108</v>
      </c>
      <c r="C66" s="8">
        <v>33</v>
      </c>
      <c r="D66" s="8">
        <v>10</v>
      </c>
      <c r="E66" s="8">
        <v>10</v>
      </c>
      <c r="F66" s="8">
        <v>51690</v>
      </c>
    </row>
    <row r="67" spans="1:6" x14ac:dyDescent="0.25">
      <c r="A67" s="5" t="s">
        <v>210</v>
      </c>
      <c r="B67" s="8">
        <v>106.8</v>
      </c>
      <c r="C67" s="8">
        <v>32</v>
      </c>
      <c r="D67" s="8">
        <v>7</v>
      </c>
      <c r="E67" s="8">
        <v>7</v>
      </c>
      <c r="F67" s="8">
        <v>43337</v>
      </c>
    </row>
    <row r="68" spans="1:6" x14ac:dyDescent="0.25">
      <c r="A68" s="5" t="s">
        <v>212</v>
      </c>
      <c r="B68" s="8">
        <v>106.8</v>
      </c>
      <c r="C68" s="8">
        <v>30</v>
      </c>
      <c r="D68" s="8">
        <v>7</v>
      </c>
      <c r="E68" s="8">
        <v>7</v>
      </c>
      <c r="F68" s="8">
        <v>44949</v>
      </c>
    </row>
    <row r="69" spans="1:6" x14ac:dyDescent="0.25">
      <c r="A69" s="5" t="s">
        <v>316</v>
      </c>
      <c r="B69" s="8">
        <v>92.05</v>
      </c>
      <c r="C69" s="8">
        <v>17</v>
      </c>
      <c r="D69" s="8">
        <v>4</v>
      </c>
      <c r="E69" s="8">
        <v>0</v>
      </c>
      <c r="F69" s="8">
        <v>25456</v>
      </c>
    </row>
    <row r="70" spans="1:6" x14ac:dyDescent="0.25">
      <c r="A70" s="5" t="s">
        <v>318</v>
      </c>
      <c r="B70" s="8">
        <v>92.05</v>
      </c>
      <c r="C70" s="8">
        <v>17</v>
      </c>
      <c r="D70" s="8">
        <v>4</v>
      </c>
      <c r="E70" s="8">
        <v>0</v>
      </c>
      <c r="F70" s="8">
        <v>25543</v>
      </c>
    </row>
    <row r="71" spans="1:6" x14ac:dyDescent="0.25">
      <c r="A71" s="5" t="s">
        <v>319</v>
      </c>
      <c r="B71" s="8">
        <v>92.05</v>
      </c>
      <c r="C71" s="8">
        <v>17</v>
      </c>
      <c r="D71" s="8">
        <v>4</v>
      </c>
      <c r="E71" s="8">
        <v>0</v>
      </c>
      <c r="F71" s="8">
        <v>25542</v>
      </c>
    </row>
    <row r="72" spans="1:6" x14ac:dyDescent="0.25">
      <c r="A72" s="5" t="s">
        <v>321</v>
      </c>
      <c r="B72" s="8">
        <v>92.05</v>
      </c>
      <c r="C72" s="8">
        <v>17</v>
      </c>
      <c r="D72" s="8">
        <v>4</v>
      </c>
      <c r="E72" s="8">
        <v>0</v>
      </c>
      <c r="F72" s="8">
        <v>25546</v>
      </c>
    </row>
    <row r="73" spans="1:6" x14ac:dyDescent="0.25">
      <c r="A73" s="5" t="s">
        <v>328</v>
      </c>
      <c r="B73" s="8">
        <v>89.05</v>
      </c>
      <c r="C73" s="8">
        <v>21</v>
      </c>
      <c r="D73" s="8">
        <v>3</v>
      </c>
      <c r="E73" s="8">
        <v>3</v>
      </c>
      <c r="F73" s="8">
        <v>29064</v>
      </c>
    </row>
    <row r="74" spans="1:6" x14ac:dyDescent="0.25">
      <c r="A74" s="5" t="s">
        <v>332</v>
      </c>
      <c r="B74" s="8">
        <v>87.02</v>
      </c>
      <c r="C74" s="8">
        <v>16</v>
      </c>
      <c r="D74" s="8">
        <v>4</v>
      </c>
      <c r="E74" s="8">
        <v>4</v>
      </c>
      <c r="F74" s="8">
        <v>30405</v>
      </c>
    </row>
    <row r="75" spans="1:6" x14ac:dyDescent="0.25">
      <c r="A75" s="5" t="s">
        <v>401</v>
      </c>
      <c r="B75" s="8">
        <v>68.98</v>
      </c>
      <c r="C75" s="8">
        <v>9</v>
      </c>
      <c r="D75" s="8">
        <v>2</v>
      </c>
      <c r="E75" s="8">
        <v>1</v>
      </c>
      <c r="F75" s="8">
        <v>46959</v>
      </c>
    </row>
    <row r="76" spans="1:6" x14ac:dyDescent="0.25">
      <c r="A76" s="5" t="s">
        <v>454</v>
      </c>
      <c r="B76" s="8">
        <v>63.04</v>
      </c>
      <c r="C76" s="8">
        <v>14</v>
      </c>
      <c r="D76" s="8">
        <v>1</v>
      </c>
      <c r="E76" s="8">
        <v>1</v>
      </c>
      <c r="F76" s="8">
        <v>16121</v>
      </c>
    </row>
    <row r="77" spans="1:6" x14ac:dyDescent="0.25">
      <c r="A77" s="5" t="s">
        <v>456</v>
      </c>
      <c r="B77" s="8">
        <v>63.04</v>
      </c>
      <c r="C77" s="8">
        <v>8</v>
      </c>
      <c r="D77" s="8">
        <v>1</v>
      </c>
      <c r="E77" s="8">
        <v>1</v>
      </c>
      <c r="F77" s="8">
        <v>26887</v>
      </c>
    </row>
    <row r="78" spans="1:6" x14ac:dyDescent="0.25">
      <c r="A78" s="5" t="s">
        <v>458</v>
      </c>
      <c r="B78" s="8">
        <v>63.04</v>
      </c>
      <c r="C78" s="8">
        <v>8</v>
      </c>
      <c r="D78" s="8">
        <v>1</v>
      </c>
      <c r="E78" s="8">
        <v>1</v>
      </c>
      <c r="F78" s="8">
        <v>26861</v>
      </c>
    </row>
    <row r="79" spans="1:6" x14ac:dyDescent="0.25">
      <c r="A79" s="5" t="s">
        <v>459</v>
      </c>
      <c r="B79" s="8">
        <v>63.04</v>
      </c>
      <c r="C79" s="8">
        <v>8</v>
      </c>
      <c r="D79" s="8">
        <v>1</v>
      </c>
      <c r="E79" s="8">
        <v>1</v>
      </c>
      <c r="F79" s="8">
        <v>26861</v>
      </c>
    </row>
    <row r="80" spans="1:6" x14ac:dyDescent="0.25">
      <c r="A80" s="5" t="s">
        <v>461</v>
      </c>
      <c r="B80" s="8">
        <v>63.04</v>
      </c>
      <c r="C80" s="8">
        <v>8</v>
      </c>
      <c r="D80" s="8">
        <v>1</v>
      </c>
      <c r="E80" s="8">
        <v>1</v>
      </c>
      <c r="F80" s="8">
        <v>27084</v>
      </c>
    </row>
    <row r="81" spans="1:6" x14ac:dyDescent="0.25">
      <c r="A81" s="5" t="s">
        <v>463</v>
      </c>
      <c r="B81" s="8">
        <v>62.84</v>
      </c>
      <c r="C81" s="8">
        <v>14</v>
      </c>
      <c r="D81" s="8">
        <v>2</v>
      </c>
      <c r="E81" s="8">
        <v>2</v>
      </c>
      <c r="F81" s="8">
        <v>17873</v>
      </c>
    </row>
    <row r="82" spans="1:6" x14ac:dyDescent="0.25">
      <c r="A82" s="5" t="s">
        <v>465</v>
      </c>
      <c r="B82" s="8">
        <v>62.84</v>
      </c>
      <c r="C82" s="8">
        <v>5</v>
      </c>
      <c r="D82" s="8">
        <v>2</v>
      </c>
      <c r="E82" s="8">
        <v>2</v>
      </c>
      <c r="F82" s="8">
        <v>47382</v>
      </c>
    </row>
    <row r="83" spans="1:6" x14ac:dyDescent="0.25">
      <c r="A83" s="5" t="s">
        <v>467</v>
      </c>
      <c r="B83" s="8">
        <v>62.84</v>
      </c>
      <c r="C83" s="8">
        <v>5</v>
      </c>
      <c r="D83" s="8">
        <v>2</v>
      </c>
      <c r="E83" s="8">
        <v>2</v>
      </c>
      <c r="F83" s="8">
        <v>47238</v>
      </c>
    </row>
    <row r="84" spans="1:6" x14ac:dyDescent="0.25">
      <c r="A84" s="5" t="s">
        <v>469</v>
      </c>
      <c r="B84" s="8">
        <v>62.84</v>
      </c>
      <c r="C84" s="8">
        <v>5</v>
      </c>
      <c r="D84" s="8">
        <v>2</v>
      </c>
      <c r="E84" s="8">
        <v>2</v>
      </c>
      <c r="F84" s="8">
        <v>47252</v>
      </c>
    </row>
    <row r="85" spans="1:6" x14ac:dyDescent="0.25">
      <c r="A85" s="5" t="s">
        <v>554</v>
      </c>
      <c r="B85" s="8">
        <v>49.47</v>
      </c>
      <c r="C85" s="8">
        <v>12</v>
      </c>
      <c r="D85" s="8">
        <v>2</v>
      </c>
      <c r="E85" s="8">
        <v>0</v>
      </c>
      <c r="F85" s="8">
        <v>20032</v>
      </c>
    </row>
    <row r="86" spans="1:6" x14ac:dyDescent="0.25">
      <c r="A86" s="5" t="s">
        <v>759</v>
      </c>
      <c r="B86" s="8">
        <v>21.51</v>
      </c>
      <c r="C86" s="8">
        <v>2</v>
      </c>
      <c r="D86" s="8">
        <v>1</v>
      </c>
      <c r="E86" s="8">
        <v>1</v>
      </c>
      <c r="F86" s="8">
        <v>37489</v>
      </c>
    </row>
    <row r="87" spans="1:6" x14ac:dyDescent="0.25">
      <c r="A87" s="5" t="s">
        <v>762</v>
      </c>
      <c r="B87" s="8">
        <v>21.51</v>
      </c>
      <c r="C87" s="8">
        <v>2</v>
      </c>
      <c r="D87" s="8">
        <v>1</v>
      </c>
      <c r="E87" s="8">
        <v>1</v>
      </c>
      <c r="F87" s="8">
        <v>37540</v>
      </c>
    </row>
    <row r="88" spans="1:6" x14ac:dyDescent="0.25">
      <c r="A88" s="5" t="s">
        <v>763</v>
      </c>
      <c r="B88" s="8">
        <v>21.51</v>
      </c>
      <c r="C88" s="8">
        <v>2</v>
      </c>
      <c r="D88" s="8">
        <v>1</v>
      </c>
      <c r="E88" s="8">
        <v>1</v>
      </c>
      <c r="F88" s="8">
        <v>37890</v>
      </c>
    </row>
    <row r="89" spans="1:6" x14ac:dyDescent="0.25">
      <c r="A89" s="5" t="s">
        <v>774</v>
      </c>
      <c r="B89" s="8">
        <v>21.51</v>
      </c>
      <c r="C89" s="8">
        <v>2</v>
      </c>
      <c r="D89" s="8">
        <v>1</v>
      </c>
      <c r="E89" s="8">
        <v>1</v>
      </c>
      <c r="F89" s="8">
        <v>45921</v>
      </c>
    </row>
    <row r="90" spans="1:6" x14ac:dyDescent="0.25">
      <c r="A90" s="5" t="s">
        <v>777</v>
      </c>
      <c r="B90" s="8">
        <v>21.51</v>
      </c>
      <c r="C90" s="8">
        <v>2</v>
      </c>
      <c r="D90" s="8">
        <v>1</v>
      </c>
      <c r="E90" s="8">
        <v>1</v>
      </c>
      <c r="F90" s="8">
        <v>45979</v>
      </c>
    </row>
    <row r="91" spans="1:6" x14ac:dyDescent="0.25">
      <c r="A91" s="5" t="s">
        <v>896</v>
      </c>
      <c r="B91" s="8">
        <v>169.13</v>
      </c>
      <c r="C91" s="8">
        <v>38</v>
      </c>
      <c r="D91" s="8">
        <v>12</v>
      </c>
      <c r="E91" s="8">
        <v>12</v>
      </c>
      <c r="F91" s="8">
        <v>57242</v>
      </c>
    </row>
    <row r="92" spans="1:6" x14ac:dyDescent="0.25">
      <c r="A92" s="5" t="s">
        <v>971</v>
      </c>
      <c r="B92" s="8">
        <v>120.11</v>
      </c>
      <c r="C92" s="8">
        <v>35</v>
      </c>
      <c r="D92" s="8">
        <v>7</v>
      </c>
      <c r="E92" s="8">
        <v>7</v>
      </c>
      <c r="F92" s="8">
        <v>26558</v>
      </c>
    </row>
    <row r="93" spans="1:6" x14ac:dyDescent="0.25">
      <c r="A93" s="5" t="s">
        <v>973</v>
      </c>
      <c r="B93" s="8">
        <v>120.04</v>
      </c>
      <c r="C93" s="8">
        <v>46</v>
      </c>
      <c r="D93" s="8">
        <v>8</v>
      </c>
      <c r="E93" s="8">
        <v>4</v>
      </c>
      <c r="F93" s="8">
        <v>25688</v>
      </c>
    </row>
    <row r="94" spans="1:6" x14ac:dyDescent="0.25">
      <c r="A94" s="5" t="s">
        <v>975</v>
      </c>
      <c r="B94" s="8">
        <v>120.04</v>
      </c>
      <c r="C94" s="8">
        <v>46</v>
      </c>
      <c r="D94" s="8">
        <v>8</v>
      </c>
      <c r="E94" s="8">
        <v>4</v>
      </c>
      <c r="F94" s="8">
        <v>25688</v>
      </c>
    </row>
    <row r="95" spans="1:6" x14ac:dyDescent="0.25">
      <c r="A95" s="5" t="s">
        <v>976</v>
      </c>
      <c r="B95" s="8">
        <v>120.04</v>
      </c>
      <c r="C95" s="8">
        <v>46</v>
      </c>
      <c r="D95" s="8">
        <v>8</v>
      </c>
      <c r="E95" s="8">
        <v>4</v>
      </c>
      <c r="F95" s="8">
        <v>25642</v>
      </c>
    </row>
    <row r="96" spans="1:6" x14ac:dyDescent="0.25">
      <c r="A96" s="5" t="s">
        <v>1024</v>
      </c>
      <c r="B96" s="8">
        <v>102.58</v>
      </c>
      <c r="C96" s="8">
        <v>36</v>
      </c>
      <c r="D96" s="8">
        <v>9</v>
      </c>
      <c r="E96" s="8">
        <v>2</v>
      </c>
      <c r="F96" s="8">
        <v>25617</v>
      </c>
    </row>
    <row r="97" spans="1:6" x14ac:dyDescent="0.25">
      <c r="A97" s="5" t="s">
        <v>1034</v>
      </c>
      <c r="B97" s="8">
        <v>100.02</v>
      </c>
      <c r="C97" s="8">
        <v>44</v>
      </c>
      <c r="D97" s="8">
        <v>8</v>
      </c>
      <c r="E97" s="8">
        <v>1</v>
      </c>
      <c r="F97" s="8">
        <v>20232</v>
      </c>
    </row>
    <row r="98" spans="1:6" x14ac:dyDescent="0.25">
      <c r="A98" s="5" t="s">
        <v>1094</v>
      </c>
      <c r="B98" s="8">
        <v>82.05</v>
      </c>
      <c r="C98" s="8">
        <v>13</v>
      </c>
      <c r="D98" s="8">
        <v>3</v>
      </c>
      <c r="E98" s="8">
        <v>3</v>
      </c>
      <c r="F98" s="8">
        <v>40420</v>
      </c>
    </row>
    <row r="99" spans="1:6" x14ac:dyDescent="0.25">
      <c r="A99" s="5" t="s">
        <v>1281</v>
      </c>
      <c r="B99" s="8">
        <v>138.69</v>
      </c>
      <c r="C99" s="8">
        <v>22</v>
      </c>
      <c r="D99" s="8">
        <v>7</v>
      </c>
      <c r="E99" s="8">
        <v>0</v>
      </c>
      <c r="F99" s="8">
        <v>55095</v>
      </c>
    </row>
    <row r="100" spans="1:6" x14ac:dyDescent="0.25">
      <c r="A100" s="15" t="s">
        <v>1304</v>
      </c>
      <c r="B100" s="16"/>
      <c r="C100" s="16"/>
      <c r="D100" s="16"/>
      <c r="E100" s="16"/>
      <c r="F100" s="16"/>
    </row>
    <row r="101" spans="1:6" x14ac:dyDescent="0.25">
      <c r="A101" s="5" t="s">
        <v>326</v>
      </c>
      <c r="B101" s="8">
        <v>90.22</v>
      </c>
      <c r="C101" s="8">
        <v>34</v>
      </c>
      <c r="D101" s="8">
        <v>4</v>
      </c>
      <c r="E101" s="8">
        <v>4</v>
      </c>
      <c r="F101" s="8">
        <v>17567</v>
      </c>
    </row>
    <row r="102" spans="1:6" x14ac:dyDescent="0.25">
      <c r="A102" s="5" t="s">
        <v>978</v>
      </c>
      <c r="B102" s="8">
        <v>119.3</v>
      </c>
      <c r="C102" s="8">
        <v>27</v>
      </c>
      <c r="D102" s="8">
        <v>8</v>
      </c>
      <c r="E102" s="8">
        <v>8</v>
      </c>
      <c r="F102" s="8">
        <v>43200</v>
      </c>
    </row>
    <row r="103" spans="1:6" x14ac:dyDescent="0.25">
      <c r="A103" s="22" t="s">
        <v>1311</v>
      </c>
      <c r="B103" s="23"/>
      <c r="C103" s="23"/>
      <c r="D103" s="23"/>
      <c r="E103" s="23"/>
      <c r="F103" s="23"/>
    </row>
    <row r="104" spans="1:6" x14ac:dyDescent="0.25">
      <c r="A104" s="5" t="s">
        <v>247</v>
      </c>
      <c r="B104" s="8">
        <v>100.82</v>
      </c>
      <c r="C104" s="8">
        <v>35</v>
      </c>
      <c r="D104" s="8">
        <v>6</v>
      </c>
      <c r="E104" s="8">
        <v>6</v>
      </c>
      <c r="F104" s="8">
        <v>25069</v>
      </c>
    </row>
    <row r="105" spans="1:6" x14ac:dyDescent="0.25">
      <c r="A105" s="5" t="s">
        <v>302</v>
      </c>
      <c r="B105" s="8">
        <v>93.73</v>
      </c>
      <c r="C105" s="8">
        <v>28</v>
      </c>
      <c r="D105" s="8">
        <v>5</v>
      </c>
      <c r="E105" s="8">
        <v>3</v>
      </c>
      <c r="F105" s="8">
        <v>36080</v>
      </c>
    </row>
    <row r="106" spans="1:6" x14ac:dyDescent="0.25">
      <c r="A106" s="5" t="s">
        <v>324</v>
      </c>
      <c r="B106" s="8">
        <v>90.37</v>
      </c>
      <c r="C106" s="8">
        <v>21</v>
      </c>
      <c r="D106" s="8">
        <v>5</v>
      </c>
      <c r="E106" s="8">
        <v>5</v>
      </c>
      <c r="F106" s="8">
        <v>51026</v>
      </c>
    </row>
    <row r="107" spans="1:6" x14ac:dyDescent="0.25">
      <c r="A107" s="5" t="s">
        <v>350</v>
      </c>
      <c r="B107" s="8">
        <v>83.15</v>
      </c>
      <c r="C107" s="8">
        <v>18</v>
      </c>
      <c r="D107" s="8">
        <v>3</v>
      </c>
      <c r="E107" s="8">
        <v>1</v>
      </c>
      <c r="F107" s="8">
        <v>32888</v>
      </c>
    </row>
    <row r="108" spans="1:6" x14ac:dyDescent="0.25">
      <c r="A108" s="5" t="s">
        <v>357</v>
      </c>
      <c r="B108" s="8">
        <v>79.92</v>
      </c>
      <c r="C108" s="8">
        <v>15</v>
      </c>
      <c r="D108" s="8">
        <v>2</v>
      </c>
      <c r="E108" s="8">
        <v>2</v>
      </c>
      <c r="F108" s="8">
        <v>23094</v>
      </c>
    </row>
    <row r="109" spans="1:6" x14ac:dyDescent="0.25">
      <c r="A109" s="5" t="s">
        <v>370</v>
      </c>
      <c r="B109" s="8">
        <v>75.48</v>
      </c>
      <c r="C109" s="8">
        <v>8</v>
      </c>
      <c r="D109" s="8">
        <v>1</v>
      </c>
      <c r="E109" s="8">
        <v>1</v>
      </c>
      <c r="F109" s="8">
        <v>14657</v>
      </c>
    </row>
    <row r="110" spans="1:6" x14ac:dyDescent="0.25">
      <c r="A110" s="5" t="s">
        <v>384</v>
      </c>
      <c r="B110" s="8">
        <v>75.48</v>
      </c>
      <c r="C110" s="8">
        <v>7</v>
      </c>
      <c r="D110" s="8">
        <v>1</v>
      </c>
      <c r="E110" s="8">
        <v>1</v>
      </c>
      <c r="F110" s="8">
        <v>16232</v>
      </c>
    </row>
    <row r="111" spans="1:6" x14ac:dyDescent="0.25">
      <c r="A111" s="5" t="s">
        <v>386</v>
      </c>
      <c r="B111" s="8">
        <v>75.48</v>
      </c>
      <c r="C111" s="8">
        <v>7</v>
      </c>
      <c r="D111" s="8">
        <v>1</v>
      </c>
      <c r="E111" s="8">
        <v>1</v>
      </c>
      <c r="F111" s="8">
        <v>17618</v>
      </c>
    </row>
    <row r="112" spans="1:6" x14ac:dyDescent="0.25">
      <c r="A112" s="5" t="s">
        <v>395</v>
      </c>
      <c r="B112" s="8">
        <v>70.31</v>
      </c>
      <c r="C112" s="8">
        <v>12</v>
      </c>
      <c r="D112" s="8">
        <v>3</v>
      </c>
      <c r="E112" s="8">
        <v>3</v>
      </c>
      <c r="F112" s="8">
        <v>29463</v>
      </c>
    </row>
    <row r="113" spans="1:6" x14ac:dyDescent="0.25">
      <c r="A113" s="5" t="s">
        <v>396</v>
      </c>
      <c r="B113" s="8">
        <v>70.31</v>
      </c>
      <c r="C113" s="8">
        <v>12</v>
      </c>
      <c r="D113" s="8">
        <v>3</v>
      </c>
      <c r="E113" s="8">
        <v>3</v>
      </c>
      <c r="F113" s="8">
        <v>29435</v>
      </c>
    </row>
    <row r="114" spans="1:6" x14ac:dyDescent="0.25">
      <c r="A114" s="5" t="s">
        <v>549</v>
      </c>
      <c r="B114" s="8">
        <v>49.88</v>
      </c>
      <c r="C114" s="8">
        <v>10</v>
      </c>
      <c r="D114" s="8">
        <v>2</v>
      </c>
      <c r="E114" s="8">
        <v>2</v>
      </c>
      <c r="F114" s="8">
        <v>23207</v>
      </c>
    </row>
    <row r="115" spans="1:6" x14ac:dyDescent="0.25">
      <c r="A115" s="5" t="s">
        <v>582</v>
      </c>
      <c r="B115" s="8">
        <v>41.53</v>
      </c>
      <c r="C115" s="8">
        <v>7</v>
      </c>
      <c r="D115" s="8">
        <v>1</v>
      </c>
      <c r="E115" s="8">
        <v>1</v>
      </c>
      <c r="F115" s="8">
        <v>17727</v>
      </c>
    </row>
    <row r="116" spans="1:6" x14ac:dyDescent="0.25">
      <c r="A116" s="5" t="s">
        <v>585</v>
      </c>
      <c r="B116" s="8">
        <v>41.53</v>
      </c>
      <c r="C116" s="8">
        <v>6</v>
      </c>
      <c r="D116" s="8">
        <v>1</v>
      </c>
      <c r="E116" s="8">
        <v>1</v>
      </c>
      <c r="F116" s="8">
        <v>19072</v>
      </c>
    </row>
    <row r="117" spans="1:6" x14ac:dyDescent="0.25">
      <c r="A117" s="5" t="s">
        <v>587</v>
      </c>
      <c r="B117" s="8">
        <v>41.53</v>
      </c>
      <c r="C117" s="8">
        <v>6</v>
      </c>
      <c r="D117" s="8">
        <v>1</v>
      </c>
      <c r="E117" s="8">
        <v>1</v>
      </c>
      <c r="F117" s="8">
        <v>19086</v>
      </c>
    </row>
    <row r="118" spans="1:6" x14ac:dyDescent="0.25">
      <c r="A118" s="5" t="s">
        <v>591</v>
      </c>
      <c r="B118" s="8">
        <v>41.53</v>
      </c>
      <c r="C118" s="8">
        <v>6</v>
      </c>
      <c r="D118" s="8">
        <v>1</v>
      </c>
      <c r="E118" s="8">
        <v>1</v>
      </c>
      <c r="F118" s="8">
        <v>19374</v>
      </c>
    </row>
    <row r="119" spans="1:6" x14ac:dyDescent="0.25">
      <c r="A119" s="5" t="s">
        <v>593</v>
      </c>
      <c r="B119" s="8">
        <v>41.53</v>
      </c>
      <c r="C119" s="8">
        <v>6</v>
      </c>
      <c r="D119" s="8">
        <v>1</v>
      </c>
      <c r="E119" s="8">
        <v>1</v>
      </c>
      <c r="F119" s="8">
        <v>19360</v>
      </c>
    </row>
    <row r="120" spans="1:6" x14ac:dyDescent="0.25">
      <c r="A120" s="5" t="s">
        <v>595</v>
      </c>
      <c r="B120" s="8">
        <v>41.53</v>
      </c>
      <c r="C120" s="8">
        <v>6</v>
      </c>
      <c r="D120" s="8">
        <v>1</v>
      </c>
      <c r="E120" s="8">
        <v>1</v>
      </c>
      <c r="F120" s="8">
        <v>19374</v>
      </c>
    </row>
    <row r="121" spans="1:6" x14ac:dyDescent="0.25">
      <c r="A121" s="5" t="s">
        <v>634</v>
      </c>
      <c r="B121" s="8">
        <v>35.85</v>
      </c>
      <c r="C121" s="8">
        <v>20</v>
      </c>
      <c r="D121" s="8">
        <v>2</v>
      </c>
      <c r="E121" s="8">
        <v>2</v>
      </c>
      <c r="F121" s="8">
        <v>13615</v>
      </c>
    </row>
    <row r="122" spans="1:6" x14ac:dyDescent="0.25">
      <c r="A122" s="5" t="s">
        <v>635</v>
      </c>
      <c r="B122" s="8">
        <v>35.85</v>
      </c>
      <c r="C122" s="8">
        <v>19</v>
      </c>
      <c r="D122" s="8">
        <v>2</v>
      </c>
      <c r="E122" s="8">
        <v>2</v>
      </c>
      <c r="F122" s="8">
        <v>14682</v>
      </c>
    </row>
    <row r="123" spans="1:6" x14ac:dyDescent="0.25">
      <c r="A123" s="5" t="s">
        <v>636</v>
      </c>
      <c r="B123" s="8">
        <v>35.85</v>
      </c>
      <c r="C123" s="8">
        <v>17</v>
      </c>
      <c r="D123" s="8">
        <v>2</v>
      </c>
      <c r="E123" s="8">
        <v>2</v>
      </c>
      <c r="F123" s="8">
        <v>16510</v>
      </c>
    </row>
    <row r="124" spans="1:6" x14ac:dyDescent="0.25">
      <c r="A124" s="5" t="s">
        <v>637</v>
      </c>
      <c r="B124" s="8">
        <v>35.69</v>
      </c>
      <c r="C124" s="8">
        <v>6</v>
      </c>
      <c r="D124" s="8">
        <v>1</v>
      </c>
      <c r="E124" s="8">
        <v>1</v>
      </c>
      <c r="F124" s="8">
        <v>38257</v>
      </c>
    </row>
    <row r="125" spans="1:6" x14ac:dyDescent="0.25">
      <c r="A125" s="5" t="s">
        <v>641</v>
      </c>
      <c r="B125" s="8">
        <v>32.700000000000003</v>
      </c>
      <c r="C125" s="8">
        <v>14</v>
      </c>
      <c r="D125" s="8">
        <v>2</v>
      </c>
      <c r="E125" s="8">
        <v>2</v>
      </c>
      <c r="F125" s="8">
        <v>23761</v>
      </c>
    </row>
    <row r="126" spans="1:6" x14ac:dyDescent="0.25">
      <c r="A126" s="5" t="s">
        <v>643</v>
      </c>
      <c r="B126" s="8">
        <v>32.700000000000003</v>
      </c>
      <c r="C126" s="8">
        <v>13</v>
      </c>
      <c r="D126" s="8">
        <v>2</v>
      </c>
      <c r="E126" s="8">
        <v>2</v>
      </c>
      <c r="F126" s="8">
        <v>26357</v>
      </c>
    </row>
    <row r="127" spans="1:6" x14ac:dyDescent="0.25">
      <c r="A127" s="5" t="s">
        <v>651</v>
      </c>
      <c r="B127" s="8">
        <v>30.53</v>
      </c>
      <c r="C127" s="8">
        <v>4</v>
      </c>
      <c r="D127" s="8">
        <v>1</v>
      </c>
      <c r="E127" s="8">
        <v>1</v>
      </c>
      <c r="F127" s="8">
        <v>24914</v>
      </c>
    </row>
    <row r="128" spans="1:6" x14ac:dyDescent="0.25">
      <c r="A128" s="5" t="s">
        <v>653</v>
      </c>
      <c r="B128" s="8">
        <v>30.53</v>
      </c>
      <c r="C128" s="8">
        <v>4</v>
      </c>
      <c r="D128" s="8">
        <v>1</v>
      </c>
      <c r="E128" s="8">
        <v>1</v>
      </c>
      <c r="F128" s="8">
        <v>24971</v>
      </c>
    </row>
    <row r="129" spans="1:6" x14ac:dyDescent="0.25">
      <c r="A129" s="5" t="s">
        <v>655</v>
      </c>
      <c r="B129" s="8">
        <v>30.53</v>
      </c>
      <c r="C129" s="8">
        <v>4</v>
      </c>
      <c r="D129" s="8">
        <v>1</v>
      </c>
      <c r="E129" s="8">
        <v>1</v>
      </c>
      <c r="F129" s="8">
        <v>24956</v>
      </c>
    </row>
    <row r="130" spans="1:6" x14ac:dyDescent="0.25">
      <c r="A130" s="5" t="s">
        <v>656</v>
      </c>
      <c r="B130" s="8">
        <v>30.53</v>
      </c>
      <c r="C130" s="8">
        <v>4</v>
      </c>
      <c r="D130" s="8">
        <v>1</v>
      </c>
      <c r="E130" s="8">
        <v>1</v>
      </c>
      <c r="F130" s="8">
        <v>24963</v>
      </c>
    </row>
    <row r="131" spans="1:6" x14ac:dyDescent="0.25">
      <c r="A131" s="5" t="s">
        <v>660</v>
      </c>
      <c r="B131" s="8">
        <v>30.53</v>
      </c>
      <c r="C131" s="8">
        <v>4</v>
      </c>
      <c r="D131" s="8">
        <v>1</v>
      </c>
      <c r="E131" s="8">
        <v>1</v>
      </c>
      <c r="F131" s="8">
        <v>27603</v>
      </c>
    </row>
    <row r="132" spans="1:6" x14ac:dyDescent="0.25">
      <c r="A132" s="5" t="s">
        <v>687</v>
      </c>
      <c r="B132" s="8">
        <v>25.26</v>
      </c>
      <c r="C132" s="8">
        <v>1</v>
      </c>
      <c r="D132" s="8">
        <v>1</v>
      </c>
      <c r="E132" s="8">
        <v>1</v>
      </c>
      <c r="F132" s="8">
        <v>77906</v>
      </c>
    </row>
    <row r="133" spans="1:6" x14ac:dyDescent="0.25">
      <c r="A133" s="5" t="s">
        <v>881</v>
      </c>
      <c r="B133" s="8">
        <v>174.08</v>
      </c>
      <c r="C133" s="8">
        <v>68</v>
      </c>
      <c r="D133" s="8">
        <v>12</v>
      </c>
      <c r="E133" s="8">
        <v>12</v>
      </c>
      <c r="F133" s="8">
        <v>25175</v>
      </c>
    </row>
    <row r="134" spans="1:6" x14ac:dyDescent="0.25">
      <c r="A134" s="5" t="s">
        <v>998</v>
      </c>
      <c r="B134" s="8">
        <v>108.11</v>
      </c>
      <c r="C134" s="8">
        <v>40</v>
      </c>
      <c r="D134" s="8">
        <v>6</v>
      </c>
      <c r="E134" s="8">
        <v>5</v>
      </c>
      <c r="F134" s="8">
        <v>28075</v>
      </c>
    </row>
    <row r="135" spans="1:6" x14ac:dyDescent="0.25">
      <c r="A135" s="5" t="s">
        <v>1000</v>
      </c>
      <c r="B135" s="8">
        <v>108.11</v>
      </c>
      <c r="C135" s="8">
        <v>40</v>
      </c>
      <c r="D135" s="8">
        <v>6</v>
      </c>
      <c r="E135" s="8">
        <v>5</v>
      </c>
      <c r="F135" s="8">
        <v>28075</v>
      </c>
    </row>
    <row r="136" spans="1:6" x14ac:dyDescent="0.25">
      <c r="A136" s="5" t="s">
        <v>1004</v>
      </c>
      <c r="B136" s="8">
        <v>108.11</v>
      </c>
      <c r="C136" s="8">
        <v>40</v>
      </c>
      <c r="D136" s="8">
        <v>6</v>
      </c>
      <c r="E136" s="8">
        <v>5</v>
      </c>
      <c r="F136" s="8">
        <v>28075</v>
      </c>
    </row>
    <row r="137" spans="1:6" x14ac:dyDescent="0.25">
      <c r="A137" s="5" t="s">
        <v>1018</v>
      </c>
      <c r="B137" s="8">
        <v>106.34</v>
      </c>
      <c r="C137" s="8">
        <v>41</v>
      </c>
      <c r="D137" s="8">
        <v>4</v>
      </c>
      <c r="E137" s="8">
        <v>4</v>
      </c>
      <c r="F137" s="8">
        <v>16878</v>
      </c>
    </row>
    <row r="138" spans="1:6" x14ac:dyDescent="0.25">
      <c r="A138" s="5" t="s">
        <v>1026</v>
      </c>
      <c r="B138" s="8">
        <v>102.45</v>
      </c>
      <c r="C138" s="8">
        <v>31</v>
      </c>
      <c r="D138" s="8">
        <v>5</v>
      </c>
      <c r="E138" s="8">
        <v>5</v>
      </c>
      <c r="F138" s="8">
        <v>20587</v>
      </c>
    </row>
    <row r="139" spans="1:6" x14ac:dyDescent="0.25">
      <c r="A139" s="5" t="s">
        <v>1163</v>
      </c>
      <c r="B139" s="8">
        <v>59.61</v>
      </c>
      <c r="C139" s="8">
        <v>20</v>
      </c>
      <c r="D139" s="8">
        <v>3</v>
      </c>
      <c r="E139" s="8">
        <v>2</v>
      </c>
      <c r="F139" s="8">
        <v>29290</v>
      </c>
    </row>
  </sheetData>
  <mergeCells count="16">
    <mergeCell ref="A37:F37"/>
    <mergeCell ref="A42:F42"/>
    <mergeCell ref="A5:F5"/>
    <mergeCell ref="A11:F11"/>
    <mergeCell ref="A2:F2"/>
    <mergeCell ref="A3:F3"/>
    <mergeCell ref="A18:F18"/>
    <mergeCell ref="A13:F13"/>
    <mergeCell ref="A16:F16"/>
    <mergeCell ref="A20:F20"/>
    <mergeCell ref="A24:F24"/>
    <mergeCell ref="A43:F43"/>
    <mergeCell ref="A48:F48"/>
    <mergeCell ref="A60:F60"/>
    <mergeCell ref="A103:F103"/>
    <mergeCell ref="A100:F100"/>
  </mergeCells>
  <conditionalFormatting sqref="A1">
    <cfRule type="duplicateValues" dxfId="29" priority="31"/>
  </conditionalFormatting>
  <conditionalFormatting sqref="A4">
    <cfRule type="duplicateValues" dxfId="28" priority="23"/>
  </conditionalFormatting>
  <conditionalFormatting sqref="A6:A8 A11">
    <cfRule type="duplicateValues" dxfId="27" priority="22"/>
  </conditionalFormatting>
  <conditionalFormatting sqref="A9:A10">
    <cfRule type="duplicateValues" dxfId="26" priority="21"/>
  </conditionalFormatting>
  <conditionalFormatting sqref="A12">
    <cfRule type="duplicateValues" dxfId="25" priority="20"/>
  </conditionalFormatting>
  <conditionalFormatting sqref="A14:A15">
    <cfRule type="duplicateValues" dxfId="24" priority="19"/>
  </conditionalFormatting>
  <conditionalFormatting sqref="A17">
    <cfRule type="duplicateValues" dxfId="23" priority="18"/>
  </conditionalFormatting>
  <conditionalFormatting sqref="A19">
    <cfRule type="duplicateValues" dxfId="22" priority="17"/>
  </conditionalFormatting>
  <conditionalFormatting sqref="A21">
    <cfRule type="duplicateValues" dxfId="21" priority="16"/>
  </conditionalFormatting>
  <conditionalFormatting sqref="A22:A23">
    <cfRule type="duplicateValues" dxfId="20" priority="15"/>
  </conditionalFormatting>
  <conditionalFormatting sqref="A25:A35">
    <cfRule type="duplicateValues" dxfId="19" priority="14"/>
  </conditionalFormatting>
  <conditionalFormatting sqref="A36">
    <cfRule type="duplicateValues" dxfId="18" priority="13"/>
  </conditionalFormatting>
  <conditionalFormatting sqref="A38:A43">
    <cfRule type="duplicateValues" dxfId="17" priority="12"/>
  </conditionalFormatting>
  <conditionalFormatting sqref="A44:A48">
    <cfRule type="duplicateValues" dxfId="16" priority="11"/>
  </conditionalFormatting>
  <conditionalFormatting sqref="A61:A90">
    <cfRule type="duplicateValues" dxfId="15" priority="10"/>
  </conditionalFormatting>
  <conditionalFormatting sqref="A103 A91:A100">
    <cfRule type="duplicateValues" dxfId="14" priority="9"/>
  </conditionalFormatting>
  <conditionalFormatting sqref="A103 A99:A100">
    <cfRule type="duplicateValues" dxfId="13" priority="7"/>
    <cfRule type="duplicateValues" dxfId="12" priority="8"/>
  </conditionalFormatting>
  <conditionalFormatting sqref="A49:A54">
    <cfRule type="duplicateValues" dxfId="11" priority="6"/>
  </conditionalFormatting>
  <conditionalFormatting sqref="A55:A59">
    <cfRule type="duplicateValues" dxfId="10" priority="5"/>
  </conditionalFormatting>
  <conditionalFormatting sqref="A104:A132">
    <cfRule type="duplicateValues" dxfId="9" priority="4"/>
  </conditionalFormatting>
  <conditionalFormatting sqref="A133:A139">
    <cfRule type="duplicateValues" dxfId="8" priority="3"/>
  </conditionalFormatting>
  <conditionalFormatting sqref="A101">
    <cfRule type="duplicateValues" dxfId="7" priority="2"/>
  </conditionalFormatting>
  <conditionalFormatting sqref="A102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zoomScale="70" zoomScaleNormal="70" workbookViewId="0"/>
  </sheetViews>
  <sheetFormatPr baseColWidth="10" defaultRowHeight="15" x14ac:dyDescent="0.25"/>
  <cols>
    <col min="1" max="1" width="46.7109375" style="7" customWidth="1"/>
    <col min="2" max="2" width="11.42578125" style="3"/>
    <col min="3" max="3" width="20" style="3" customWidth="1"/>
    <col min="4" max="4" width="17.7109375" style="3" customWidth="1"/>
    <col min="5" max="5" width="11.42578125" style="3"/>
    <col min="6" max="6" width="14.7109375" style="3" customWidth="1"/>
    <col min="7" max="7" width="11.42578125" style="3"/>
    <col min="8" max="8" width="29.42578125" style="3" customWidth="1"/>
  </cols>
  <sheetData>
    <row r="1" spans="1:8" s="14" customFormat="1" ht="30.75" customHeigh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3"/>
      <c r="H1" s="13"/>
    </row>
    <row r="2" spans="1:8" x14ac:dyDescent="0.25">
      <c r="A2" s="5" t="s">
        <v>8</v>
      </c>
      <c r="B2" s="8">
        <v>347.15</v>
      </c>
      <c r="C2" s="8">
        <v>55</v>
      </c>
      <c r="D2" s="8">
        <v>98</v>
      </c>
      <c r="E2" s="8">
        <v>5</v>
      </c>
      <c r="F2" s="8">
        <v>219160</v>
      </c>
    </row>
    <row r="3" spans="1:8" x14ac:dyDescent="0.25">
      <c r="A3" s="5" t="s">
        <v>11</v>
      </c>
      <c r="B3" s="8">
        <v>344.14</v>
      </c>
      <c r="C3" s="8">
        <v>54</v>
      </c>
      <c r="D3" s="8">
        <v>93</v>
      </c>
      <c r="E3" s="8">
        <v>1</v>
      </c>
      <c r="F3" s="8">
        <v>214183</v>
      </c>
    </row>
    <row r="4" spans="1:8" x14ac:dyDescent="0.25">
      <c r="A4" s="5" t="s">
        <v>12</v>
      </c>
      <c r="B4" s="8">
        <v>340.42</v>
      </c>
      <c r="C4" s="8">
        <v>50</v>
      </c>
      <c r="D4" s="8">
        <v>92</v>
      </c>
      <c r="E4" s="8">
        <v>68</v>
      </c>
      <c r="F4" s="8">
        <v>209724</v>
      </c>
    </row>
    <row r="5" spans="1:8" x14ac:dyDescent="0.25">
      <c r="A5" s="5" t="s">
        <v>14</v>
      </c>
      <c r="B5" s="8">
        <v>272.73</v>
      </c>
      <c r="C5" s="8">
        <v>18</v>
      </c>
      <c r="D5" s="8">
        <v>37</v>
      </c>
      <c r="E5" s="8">
        <v>2</v>
      </c>
      <c r="F5" s="8">
        <v>216329</v>
      </c>
    </row>
    <row r="6" spans="1:8" x14ac:dyDescent="0.25">
      <c r="A6" s="5" t="s">
        <v>19</v>
      </c>
      <c r="B6" s="8">
        <v>247.88</v>
      </c>
      <c r="C6" s="8">
        <v>12</v>
      </c>
      <c r="D6" s="8">
        <v>24</v>
      </c>
      <c r="E6" s="8">
        <v>1</v>
      </c>
      <c r="F6" s="8">
        <v>201578</v>
      </c>
    </row>
    <row r="7" spans="1:8" x14ac:dyDescent="0.25">
      <c r="A7" s="5" t="s">
        <v>48</v>
      </c>
      <c r="B7" s="8">
        <v>203.67</v>
      </c>
      <c r="C7" s="8">
        <v>13</v>
      </c>
      <c r="D7" s="8">
        <v>20</v>
      </c>
      <c r="E7" s="8">
        <v>0</v>
      </c>
      <c r="F7" s="8">
        <v>146731</v>
      </c>
    </row>
    <row r="8" spans="1:8" x14ac:dyDescent="0.25">
      <c r="A8" s="5" t="s">
        <v>50</v>
      </c>
      <c r="B8" s="8">
        <v>192.22</v>
      </c>
      <c r="C8" s="8">
        <v>9</v>
      </c>
      <c r="D8" s="8">
        <v>21</v>
      </c>
      <c r="E8" s="8">
        <v>2</v>
      </c>
      <c r="F8" s="8">
        <v>212712</v>
      </c>
    </row>
    <row r="9" spans="1:8" x14ac:dyDescent="0.25">
      <c r="A9" s="5" t="s">
        <v>64</v>
      </c>
      <c r="B9" s="8">
        <v>181.83</v>
      </c>
      <c r="C9" s="8">
        <v>7</v>
      </c>
      <c r="D9" s="8">
        <v>13</v>
      </c>
      <c r="E9" s="8">
        <v>0</v>
      </c>
      <c r="F9" s="8">
        <v>177460</v>
      </c>
    </row>
    <row r="10" spans="1:8" x14ac:dyDescent="0.25">
      <c r="A10" s="5" t="s">
        <v>89</v>
      </c>
      <c r="B10" s="8">
        <v>153.69</v>
      </c>
      <c r="C10" s="8">
        <v>7</v>
      </c>
      <c r="D10" s="8">
        <v>12</v>
      </c>
      <c r="E10" s="8">
        <v>8</v>
      </c>
      <c r="F10" s="8">
        <v>305848</v>
      </c>
    </row>
    <row r="11" spans="1:8" x14ac:dyDescent="0.25">
      <c r="A11" s="5" t="s">
        <v>123</v>
      </c>
      <c r="B11" s="8">
        <v>140.49</v>
      </c>
      <c r="C11" s="8">
        <v>65</v>
      </c>
      <c r="D11" s="8">
        <v>8</v>
      </c>
      <c r="E11" s="8">
        <v>3</v>
      </c>
      <c r="F11" s="8">
        <v>18044</v>
      </c>
    </row>
    <row r="12" spans="1:8" x14ac:dyDescent="0.25">
      <c r="A12" s="5" t="s">
        <v>125</v>
      </c>
      <c r="B12" s="8">
        <v>139.44</v>
      </c>
      <c r="C12" s="8">
        <v>3</v>
      </c>
      <c r="D12" s="8">
        <v>6</v>
      </c>
      <c r="E12" s="8">
        <v>0</v>
      </c>
      <c r="F12" s="8">
        <v>177179</v>
      </c>
    </row>
    <row r="13" spans="1:8" x14ac:dyDescent="0.25">
      <c r="A13" s="5" t="s">
        <v>136</v>
      </c>
      <c r="B13" s="8">
        <v>135.03</v>
      </c>
      <c r="C13" s="8">
        <v>10</v>
      </c>
      <c r="D13" s="8">
        <v>12</v>
      </c>
      <c r="E13" s="8">
        <v>0</v>
      </c>
      <c r="F13" s="8">
        <v>123403</v>
      </c>
    </row>
    <row r="14" spans="1:8" x14ac:dyDescent="0.25">
      <c r="A14" s="5" t="s">
        <v>237</v>
      </c>
      <c r="B14" s="8">
        <v>101.48</v>
      </c>
      <c r="C14" s="8">
        <v>2</v>
      </c>
      <c r="D14" s="8">
        <v>3</v>
      </c>
      <c r="E14" s="8">
        <v>1</v>
      </c>
      <c r="F14" s="8">
        <v>132382</v>
      </c>
    </row>
    <row r="15" spans="1:8" x14ac:dyDescent="0.25">
      <c r="A15" s="5" t="s">
        <v>239</v>
      </c>
      <c r="B15" s="8">
        <v>101.48</v>
      </c>
      <c r="C15" s="8">
        <v>2</v>
      </c>
      <c r="D15" s="8">
        <v>3</v>
      </c>
      <c r="E15" s="8">
        <v>1</v>
      </c>
      <c r="F15" s="8">
        <v>161482</v>
      </c>
    </row>
    <row r="16" spans="1:8" x14ac:dyDescent="0.25">
      <c r="A16" s="5" t="s">
        <v>241</v>
      </c>
      <c r="B16" s="8">
        <v>101.48</v>
      </c>
      <c r="C16" s="8">
        <v>1</v>
      </c>
      <c r="D16" s="8">
        <v>3</v>
      </c>
      <c r="E16" s="8">
        <v>1</v>
      </c>
      <c r="F16" s="8">
        <v>175610</v>
      </c>
    </row>
    <row r="17" spans="1:6" x14ac:dyDescent="0.25">
      <c r="A17" s="5" t="s">
        <v>242</v>
      </c>
      <c r="B17" s="8">
        <v>101.48</v>
      </c>
      <c r="C17" s="8">
        <v>1</v>
      </c>
      <c r="D17" s="8">
        <v>3</v>
      </c>
      <c r="E17" s="8">
        <v>1</v>
      </c>
      <c r="F17" s="8">
        <v>175839</v>
      </c>
    </row>
    <row r="18" spans="1:6" x14ac:dyDescent="0.25">
      <c r="A18" s="5" t="s">
        <v>244</v>
      </c>
      <c r="B18" s="8">
        <v>100.94</v>
      </c>
      <c r="C18" s="8">
        <v>8</v>
      </c>
      <c r="D18" s="8">
        <v>4</v>
      </c>
      <c r="E18" s="8">
        <v>3</v>
      </c>
      <c r="F18" s="8">
        <v>63641</v>
      </c>
    </row>
    <row r="19" spans="1:6" x14ac:dyDescent="0.25">
      <c r="A19" s="5" t="s">
        <v>246</v>
      </c>
      <c r="B19" s="8">
        <v>100.94</v>
      </c>
      <c r="C19" s="8">
        <v>8</v>
      </c>
      <c r="D19" s="8">
        <v>4</v>
      </c>
      <c r="E19" s="8">
        <v>3</v>
      </c>
      <c r="F19" s="8">
        <v>64088</v>
      </c>
    </row>
    <row r="20" spans="1:6" x14ac:dyDescent="0.25">
      <c r="A20" s="5" t="s">
        <v>249</v>
      </c>
      <c r="B20" s="8">
        <v>99.61</v>
      </c>
      <c r="C20" s="8">
        <v>26</v>
      </c>
      <c r="D20" s="8">
        <v>8</v>
      </c>
      <c r="E20" s="8">
        <v>8</v>
      </c>
      <c r="F20" s="8">
        <v>47364</v>
      </c>
    </row>
    <row r="21" spans="1:6" x14ac:dyDescent="0.25">
      <c r="A21" s="5" t="s">
        <v>279</v>
      </c>
      <c r="B21" s="8">
        <v>95.88</v>
      </c>
      <c r="C21" s="8">
        <v>3</v>
      </c>
      <c r="D21" s="8">
        <v>7</v>
      </c>
      <c r="E21" s="8">
        <v>0</v>
      </c>
      <c r="F21" s="8">
        <v>353152</v>
      </c>
    </row>
    <row r="22" spans="1:6" x14ac:dyDescent="0.25">
      <c r="A22" s="5" t="s">
        <v>304</v>
      </c>
      <c r="B22" s="8">
        <v>93.45</v>
      </c>
      <c r="C22" s="8">
        <v>18</v>
      </c>
      <c r="D22" s="8">
        <v>5</v>
      </c>
      <c r="E22" s="8">
        <v>2</v>
      </c>
      <c r="F22" s="8">
        <v>49598</v>
      </c>
    </row>
    <row r="23" spans="1:6" x14ac:dyDescent="0.25">
      <c r="A23" s="5" t="s">
        <v>330</v>
      </c>
      <c r="B23" s="8">
        <v>88</v>
      </c>
      <c r="C23" s="8">
        <v>44</v>
      </c>
      <c r="D23" s="8">
        <v>5</v>
      </c>
      <c r="E23" s="8">
        <v>3</v>
      </c>
      <c r="F23" s="8">
        <v>16223</v>
      </c>
    </row>
    <row r="24" spans="1:6" x14ac:dyDescent="0.25">
      <c r="A24" s="5" t="s">
        <v>452</v>
      </c>
      <c r="B24" s="8">
        <v>64.61</v>
      </c>
      <c r="C24" s="8">
        <v>26</v>
      </c>
      <c r="D24" s="8">
        <v>3</v>
      </c>
      <c r="E24" s="8">
        <v>3</v>
      </c>
      <c r="F24" s="8">
        <v>14551</v>
      </c>
    </row>
    <row r="25" spans="1:6" x14ac:dyDescent="0.25">
      <c r="A25" s="5" t="s">
        <v>475</v>
      </c>
      <c r="B25" s="8">
        <v>61.85</v>
      </c>
      <c r="C25" s="8">
        <v>8</v>
      </c>
      <c r="D25" s="8">
        <v>2</v>
      </c>
      <c r="E25" s="8">
        <v>2</v>
      </c>
      <c r="F25" s="8">
        <v>52612</v>
      </c>
    </row>
    <row r="26" spans="1:6" x14ac:dyDescent="0.25">
      <c r="A26" s="5" t="s">
        <v>480</v>
      </c>
      <c r="B26" s="8">
        <v>61.5</v>
      </c>
      <c r="C26" s="8">
        <v>3</v>
      </c>
      <c r="D26" s="8">
        <v>2</v>
      </c>
      <c r="E26" s="8">
        <v>2</v>
      </c>
      <c r="F26" s="8">
        <v>113459</v>
      </c>
    </row>
    <row r="27" spans="1:6" x14ac:dyDescent="0.25">
      <c r="A27" s="5" t="s">
        <v>482</v>
      </c>
      <c r="B27" s="8">
        <v>61.5</v>
      </c>
      <c r="C27" s="8">
        <v>4</v>
      </c>
      <c r="D27" s="8">
        <v>2</v>
      </c>
      <c r="E27" s="8">
        <v>2</v>
      </c>
      <c r="F27" s="8">
        <v>91793</v>
      </c>
    </row>
    <row r="28" spans="1:6" x14ac:dyDescent="0.25">
      <c r="A28" s="5" t="s">
        <v>528</v>
      </c>
      <c r="B28" s="8">
        <v>54.08</v>
      </c>
      <c r="C28" s="8">
        <v>15</v>
      </c>
      <c r="D28" s="8">
        <v>2</v>
      </c>
      <c r="E28" s="8">
        <v>2</v>
      </c>
      <c r="F28" s="8">
        <v>15561</v>
      </c>
    </row>
    <row r="29" spans="1:6" x14ac:dyDescent="0.25">
      <c r="A29" s="5" t="s">
        <v>563</v>
      </c>
      <c r="B29" s="8">
        <v>45.93</v>
      </c>
      <c r="C29" s="8">
        <v>1</v>
      </c>
      <c r="D29" s="8">
        <v>1</v>
      </c>
      <c r="E29" s="8">
        <v>1</v>
      </c>
      <c r="F29" s="8">
        <v>173647</v>
      </c>
    </row>
    <row r="30" spans="1:6" x14ac:dyDescent="0.25">
      <c r="A30" s="5" t="s">
        <v>602</v>
      </c>
      <c r="B30" s="8">
        <v>40.56</v>
      </c>
      <c r="C30" s="8">
        <v>14</v>
      </c>
      <c r="D30" s="8">
        <v>1</v>
      </c>
      <c r="E30" s="8">
        <v>1</v>
      </c>
      <c r="F30" s="8">
        <v>10305</v>
      </c>
    </row>
    <row r="31" spans="1:6" x14ac:dyDescent="0.25">
      <c r="A31" s="5" t="s">
        <v>815</v>
      </c>
      <c r="B31" s="8">
        <v>348.37</v>
      </c>
      <c r="C31" s="8">
        <v>70</v>
      </c>
      <c r="D31" s="8">
        <v>91</v>
      </c>
      <c r="E31" s="8">
        <v>53</v>
      </c>
      <c r="F31" s="8">
        <v>177725</v>
      </c>
    </row>
    <row r="32" spans="1:6" x14ac:dyDescent="0.25">
      <c r="A32" s="5" t="s">
        <v>837</v>
      </c>
      <c r="B32" s="8">
        <v>214.87</v>
      </c>
      <c r="C32" s="8">
        <v>50</v>
      </c>
      <c r="D32" s="8">
        <v>24</v>
      </c>
      <c r="E32" s="8">
        <v>14</v>
      </c>
      <c r="F32" s="8">
        <v>58770</v>
      </c>
    </row>
    <row r="33" spans="1:6" x14ac:dyDescent="0.25">
      <c r="A33" s="5" t="s">
        <v>842</v>
      </c>
      <c r="B33" s="8">
        <v>209.46</v>
      </c>
      <c r="C33" s="8">
        <v>13</v>
      </c>
      <c r="D33" s="8">
        <v>20</v>
      </c>
      <c r="E33" s="8">
        <v>0</v>
      </c>
      <c r="F33" s="8">
        <v>177655</v>
      </c>
    </row>
    <row r="34" spans="1:6" x14ac:dyDescent="0.25">
      <c r="A34" s="5" t="s">
        <v>852</v>
      </c>
      <c r="B34" s="8">
        <v>190.72</v>
      </c>
      <c r="C34" s="8">
        <v>75</v>
      </c>
      <c r="D34" s="8">
        <v>17</v>
      </c>
      <c r="E34" s="8">
        <v>11</v>
      </c>
      <c r="F34" s="8">
        <v>33997</v>
      </c>
    </row>
    <row r="35" spans="1:6" x14ac:dyDescent="0.25">
      <c r="A35" s="5" t="s">
        <v>870</v>
      </c>
      <c r="B35" s="8">
        <v>184.2</v>
      </c>
      <c r="C35" s="8">
        <v>9</v>
      </c>
      <c r="D35" s="8">
        <v>16</v>
      </c>
      <c r="E35" s="8">
        <v>0</v>
      </c>
      <c r="F35" s="8">
        <v>177208</v>
      </c>
    </row>
    <row r="36" spans="1:6" x14ac:dyDescent="0.25">
      <c r="A36" s="5" t="s">
        <v>872</v>
      </c>
      <c r="B36" s="8">
        <v>182.98</v>
      </c>
      <c r="C36" s="8">
        <v>10</v>
      </c>
      <c r="D36" s="8">
        <v>18</v>
      </c>
      <c r="E36" s="8">
        <v>0</v>
      </c>
      <c r="F36" s="8">
        <v>170803</v>
      </c>
    </row>
    <row r="37" spans="1:6" x14ac:dyDescent="0.25">
      <c r="A37" s="5" t="s">
        <v>879</v>
      </c>
      <c r="B37" s="8">
        <v>174.21</v>
      </c>
      <c r="C37" s="8">
        <v>18</v>
      </c>
      <c r="D37" s="8">
        <v>15</v>
      </c>
      <c r="E37" s="8">
        <v>4</v>
      </c>
      <c r="F37" s="8">
        <v>108476</v>
      </c>
    </row>
    <row r="38" spans="1:6" x14ac:dyDescent="0.25">
      <c r="A38" s="5" t="s">
        <v>898</v>
      </c>
      <c r="B38" s="8">
        <v>161.38999999999999</v>
      </c>
      <c r="C38" s="8">
        <v>52</v>
      </c>
      <c r="D38" s="8">
        <v>8</v>
      </c>
      <c r="E38" s="8">
        <v>4</v>
      </c>
      <c r="F38" s="8">
        <v>20864</v>
      </c>
    </row>
    <row r="39" spans="1:6" x14ac:dyDescent="0.25">
      <c r="A39" s="5" t="s">
        <v>913</v>
      </c>
      <c r="B39" s="8">
        <v>156.31</v>
      </c>
      <c r="C39" s="8">
        <v>48</v>
      </c>
      <c r="D39" s="8">
        <v>10</v>
      </c>
      <c r="E39" s="8">
        <v>9</v>
      </c>
      <c r="F39" s="8">
        <v>29546</v>
      </c>
    </row>
    <row r="40" spans="1:6" x14ac:dyDescent="0.25">
      <c r="A40" s="5" t="s">
        <v>917</v>
      </c>
      <c r="B40" s="8">
        <v>155.29</v>
      </c>
      <c r="C40" s="8">
        <v>7</v>
      </c>
      <c r="D40" s="8">
        <v>13</v>
      </c>
      <c r="E40" s="8">
        <v>0</v>
      </c>
      <c r="F40" s="8">
        <v>177038</v>
      </c>
    </row>
    <row r="41" spans="1:6" x14ac:dyDescent="0.25">
      <c r="A41" s="5" t="s">
        <v>944</v>
      </c>
      <c r="B41" s="8">
        <v>131.35</v>
      </c>
      <c r="C41" s="8">
        <v>5</v>
      </c>
      <c r="D41" s="8">
        <v>7</v>
      </c>
      <c r="E41" s="8">
        <v>2</v>
      </c>
      <c r="F41" s="8">
        <v>196837</v>
      </c>
    </row>
    <row r="42" spans="1:6" x14ac:dyDescent="0.25">
      <c r="A42" s="5" t="s">
        <v>960</v>
      </c>
      <c r="B42" s="8">
        <v>127.89</v>
      </c>
      <c r="C42" s="8">
        <v>4</v>
      </c>
      <c r="D42" s="8">
        <v>8</v>
      </c>
      <c r="E42" s="8">
        <v>0</v>
      </c>
      <c r="F42" s="8">
        <v>176291</v>
      </c>
    </row>
    <row r="43" spans="1:6" x14ac:dyDescent="0.25">
      <c r="A43" s="5" t="s">
        <v>986</v>
      </c>
      <c r="B43" s="8">
        <v>114.88</v>
      </c>
      <c r="C43" s="8">
        <v>73</v>
      </c>
      <c r="D43" s="8">
        <v>7</v>
      </c>
      <c r="E43" s="8">
        <v>5</v>
      </c>
      <c r="F43" s="8">
        <v>18187</v>
      </c>
    </row>
    <row r="44" spans="1:6" x14ac:dyDescent="0.25">
      <c r="A44" s="5" t="s">
        <v>1269</v>
      </c>
      <c r="B44" s="8">
        <v>131.69999999999999</v>
      </c>
      <c r="C44" s="8">
        <v>8</v>
      </c>
      <c r="D44" s="8">
        <v>12</v>
      </c>
      <c r="E44" s="8">
        <v>0</v>
      </c>
      <c r="F44" s="8">
        <v>153628</v>
      </c>
    </row>
  </sheetData>
  <conditionalFormatting sqref="A1:A30">
    <cfRule type="duplicateValues" dxfId="5" priority="4"/>
  </conditionalFormatting>
  <conditionalFormatting sqref="A31:A44">
    <cfRule type="duplicateValues" dxfId="4" priority="3"/>
  </conditionalFormatting>
  <conditionalFormatting sqref="A44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zoomScale="70" zoomScaleNormal="70" workbookViewId="0">
      <selection activeCell="H28" sqref="H28"/>
    </sheetView>
  </sheetViews>
  <sheetFormatPr baseColWidth="10" defaultRowHeight="15" x14ac:dyDescent="0.25"/>
  <cols>
    <col min="1" max="1" width="33.85546875" style="7" customWidth="1"/>
    <col min="2" max="2" width="13" style="3" customWidth="1"/>
    <col min="3" max="3" width="19.85546875" style="3" customWidth="1"/>
    <col min="4" max="4" width="14.7109375" style="3" customWidth="1"/>
    <col min="5" max="5" width="11.42578125" style="3"/>
    <col min="6" max="6" width="14.85546875" style="3" customWidth="1"/>
    <col min="7" max="7" width="11.42578125" style="3"/>
    <col min="8" max="8" width="23" style="3" customWidth="1"/>
    <col min="9" max="16384" width="11.42578125" style="3"/>
  </cols>
  <sheetData>
    <row r="1" spans="1:6" s="13" customFormat="1" ht="27.75" customHeigh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</row>
    <row r="2" spans="1:6" x14ac:dyDescent="0.25">
      <c r="A2" s="5" t="s">
        <v>25</v>
      </c>
      <c r="B2" s="8">
        <v>239.03</v>
      </c>
      <c r="C2" s="8">
        <v>73</v>
      </c>
      <c r="D2" s="8">
        <v>23</v>
      </c>
      <c r="E2" s="8">
        <v>1</v>
      </c>
      <c r="F2" s="8">
        <v>41794</v>
      </c>
    </row>
    <row r="3" spans="1:6" x14ac:dyDescent="0.25">
      <c r="A3" s="5" t="s">
        <v>44</v>
      </c>
      <c r="B3" s="8">
        <v>205.95</v>
      </c>
      <c r="C3" s="8">
        <v>56</v>
      </c>
      <c r="D3" s="8">
        <v>18</v>
      </c>
      <c r="E3" s="8">
        <v>1</v>
      </c>
      <c r="F3" s="8">
        <v>41856</v>
      </c>
    </row>
    <row r="4" spans="1:6" x14ac:dyDescent="0.25">
      <c r="A4" s="5" t="s">
        <v>189</v>
      </c>
      <c r="B4" s="8">
        <v>116.57</v>
      </c>
      <c r="C4" s="8">
        <v>41</v>
      </c>
      <c r="D4" s="8">
        <v>6</v>
      </c>
      <c r="E4" s="8">
        <v>6</v>
      </c>
      <c r="F4" s="8">
        <v>21529</v>
      </c>
    </row>
    <row r="5" spans="1:6" x14ac:dyDescent="0.25">
      <c r="A5" s="5" t="s">
        <v>191</v>
      </c>
      <c r="B5" s="8">
        <v>116.57</v>
      </c>
      <c r="C5" s="8">
        <v>38</v>
      </c>
      <c r="D5" s="8">
        <v>6</v>
      </c>
      <c r="E5" s="8">
        <v>6</v>
      </c>
      <c r="F5" s="8">
        <v>23185</v>
      </c>
    </row>
    <row r="6" spans="1:6" x14ac:dyDescent="0.25">
      <c r="A6" s="5" t="s">
        <v>192</v>
      </c>
      <c r="B6" s="8">
        <v>116.57</v>
      </c>
      <c r="C6" s="8">
        <v>38</v>
      </c>
      <c r="D6" s="8">
        <v>6</v>
      </c>
      <c r="E6" s="8">
        <v>6</v>
      </c>
      <c r="F6" s="8">
        <v>23185</v>
      </c>
    </row>
    <row r="7" spans="1:6" x14ac:dyDescent="0.25">
      <c r="A7" s="5" t="s">
        <v>193</v>
      </c>
      <c r="B7" s="8">
        <v>116.57</v>
      </c>
      <c r="C7" s="8">
        <v>35</v>
      </c>
      <c r="D7" s="8">
        <v>6</v>
      </c>
      <c r="E7" s="8">
        <v>6</v>
      </c>
      <c r="F7" s="8">
        <v>25036</v>
      </c>
    </row>
    <row r="8" spans="1:6" x14ac:dyDescent="0.25">
      <c r="A8" s="5" t="s">
        <v>194</v>
      </c>
      <c r="B8" s="8">
        <v>116.57</v>
      </c>
      <c r="C8" s="8">
        <v>35</v>
      </c>
      <c r="D8" s="8">
        <v>6</v>
      </c>
      <c r="E8" s="8">
        <v>6</v>
      </c>
      <c r="F8" s="8">
        <v>25036</v>
      </c>
    </row>
    <row r="9" spans="1:6" x14ac:dyDescent="0.25">
      <c r="A9" s="5" t="s">
        <v>195</v>
      </c>
      <c r="B9" s="8">
        <v>116.57</v>
      </c>
      <c r="C9" s="8">
        <v>30</v>
      </c>
      <c r="D9" s="8">
        <v>6</v>
      </c>
      <c r="E9" s="8">
        <v>6</v>
      </c>
      <c r="F9" s="8">
        <v>29407</v>
      </c>
    </row>
    <row r="10" spans="1:6" x14ac:dyDescent="0.25">
      <c r="A10" s="5" t="s">
        <v>277</v>
      </c>
      <c r="B10" s="8">
        <v>95.91</v>
      </c>
      <c r="C10" s="8">
        <v>26</v>
      </c>
      <c r="D10" s="8">
        <v>6</v>
      </c>
      <c r="E10" s="8">
        <v>6</v>
      </c>
      <c r="F10" s="8">
        <v>25264</v>
      </c>
    </row>
    <row r="11" spans="1:6" x14ac:dyDescent="0.25">
      <c r="A11" s="5" t="s">
        <v>295</v>
      </c>
      <c r="B11" s="8">
        <v>95.66</v>
      </c>
      <c r="C11" s="8">
        <v>19</v>
      </c>
      <c r="D11" s="8">
        <v>4</v>
      </c>
      <c r="E11" s="8">
        <v>4</v>
      </c>
      <c r="F11" s="8">
        <v>32699</v>
      </c>
    </row>
    <row r="12" spans="1:6" x14ac:dyDescent="0.25">
      <c r="A12" s="5" t="s">
        <v>315</v>
      </c>
      <c r="B12" s="8">
        <v>92.05</v>
      </c>
      <c r="C12" s="8">
        <v>17</v>
      </c>
      <c r="D12" s="8">
        <v>4</v>
      </c>
      <c r="E12" s="8">
        <v>0</v>
      </c>
      <c r="F12" s="8">
        <v>25499</v>
      </c>
    </row>
    <row r="13" spans="1:6" x14ac:dyDescent="0.25">
      <c r="A13" s="5" t="s">
        <v>320</v>
      </c>
      <c r="B13" s="8">
        <v>92.05</v>
      </c>
      <c r="C13" s="8">
        <v>17</v>
      </c>
      <c r="D13" s="8">
        <v>4</v>
      </c>
      <c r="E13" s="8">
        <v>0</v>
      </c>
      <c r="F13" s="8">
        <v>25514</v>
      </c>
    </row>
    <row r="14" spans="1:6" x14ac:dyDescent="0.25">
      <c r="A14" s="5" t="s">
        <v>366</v>
      </c>
      <c r="B14" s="8">
        <v>77.88</v>
      </c>
      <c r="C14" s="8">
        <v>14</v>
      </c>
      <c r="D14" s="8">
        <v>2</v>
      </c>
      <c r="E14" s="8">
        <v>1</v>
      </c>
      <c r="F14" s="8">
        <v>19703</v>
      </c>
    </row>
    <row r="15" spans="1:6" x14ac:dyDescent="0.25">
      <c r="A15" s="5" t="s">
        <v>367</v>
      </c>
      <c r="B15" s="8">
        <v>77.88</v>
      </c>
      <c r="C15" s="8">
        <v>14</v>
      </c>
      <c r="D15" s="8">
        <v>2</v>
      </c>
      <c r="E15" s="8">
        <v>1</v>
      </c>
      <c r="F15" s="8">
        <v>19733</v>
      </c>
    </row>
    <row r="16" spans="1:6" x14ac:dyDescent="0.25">
      <c r="A16" s="5" t="s">
        <v>392</v>
      </c>
      <c r="B16" s="8">
        <v>71.099999999999994</v>
      </c>
      <c r="C16" s="8">
        <v>26</v>
      </c>
      <c r="D16" s="8">
        <v>4</v>
      </c>
      <c r="E16" s="8">
        <v>4</v>
      </c>
      <c r="F16" s="8">
        <v>22648</v>
      </c>
    </row>
    <row r="17" spans="1:6" x14ac:dyDescent="0.25">
      <c r="A17" s="5" t="s">
        <v>393</v>
      </c>
      <c r="B17" s="8">
        <v>71.099999999999994</v>
      </c>
      <c r="C17" s="8">
        <v>26</v>
      </c>
      <c r="D17" s="8">
        <v>4</v>
      </c>
      <c r="E17" s="8">
        <v>4</v>
      </c>
      <c r="F17" s="8">
        <v>22708</v>
      </c>
    </row>
    <row r="18" spans="1:6" x14ac:dyDescent="0.25">
      <c r="A18" s="5" t="s">
        <v>394</v>
      </c>
      <c r="B18" s="8">
        <v>71.099999999999994</v>
      </c>
      <c r="C18" s="8">
        <v>26</v>
      </c>
      <c r="D18" s="8">
        <v>4</v>
      </c>
      <c r="E18" s="8">
        <v>4</v>
      </c>
      <c r="F18" s="8">
        <v>22724</v>
      </c>
    </row>
    <row r="19" spans="1:6" x14ac:dyDescent="0.25">
      <c r="A19" s="5" t="s">
        <v>443</v>
      </c>
      <c r="B19" s="8">
        <v>66.64</v>
      </c>
      <c r="C19" s="8">
        <v>18</v>
      </c>
      <c r="D19" s="8">
        <v>2</v>
      </c>
      <c r="E19" s="8">
        <v>2</v>
      </c>
      <c r="F19" s="8">
        <v>22145</v>
      </c>
    </row>
    <row r="20" spans="1:6" x14ac:dyDescent="0.25">
      <c r="A20" s="5" t="s">
        <v>484</v>
      </c>
      <c r="B20" s="8">
        <v>61.45</v>
      </c>
      <c r="C20" s="8">
        <v>22</v>
      </c>
      <c r="D20" s="8">
        <v>3</v>
      </c>
      <c r="E20" s="8">
        <v>3</v>
      </c>
      <c r="F20" s="8">
        <v>19921</v>
      </c>
    </row>
    <row r="21" spans="1:6" x14ac:dyDescent="0.25">
      <c r="A21" s="5" t="s">
        <v>485</v>
      </c>
      <c r="B21" s="8">
        <v>61.45</v>
      </c>
      <c r="C21" s="8">
        <v>22</v>
      </c>
      <c r="D21" s="8">
        <v>3</v>
      </c>
      <c r="E21" s="8">
        <v>3</v>
      </c>
      <c r="F21" s="8">
        <v>19660</v>
      </c>
    </row>
    <row r="22" spans="1:6" x14ac:dyDescent="0.25">
      <c r="A22" s="5" t="s">
        <v>525</v>
      </c>
      <c r="B22" s="8">
        <v>55.62</v>
      </c>
      <c r="C22" s="8">
        <v>14</v>
      </c>
      <c r="D22" s="8">
        <v>2</v>
      </c>
      <c r="E22" s="8">
        <v>2</v>
      </c>
      <c r="F22" s="8">
        <v>23105</v>
      </c>
    </row>
    <row r="23" spans="1:6" x14ac:dyDescent="0.25">
      <c r="A23" s="5" t="s">
        <v>553</v>
      </c>
      <c r="B23" s="8">
        <v>49.84</v>
      </c>
      <c r="C23" s="8">
        <v>6</v>
      </c>
      <c r="D23" s="8">
        <v>1</v>
      </c>
      <c r="E23" s="8">
        <v>1</v>
      </c>
      <c r="F23" s="8">
        <v>36673</v>
      </c>
    </row>
    <row r="24" spans="1:6" x14ac:dyDescent="0.25">
      <c r="A24" s="5" t="s">
        <v>583</v>
      </c>
      <c r="B24" s="8">
        <v>41.53</v>
      </c>
      <c r="C24" s="8">
        <v>7</v>
      </c>
      <c r="D24" s="8">
        <v>1</v>
      </c>
      <c r="E24" s="8">
        <v>1</v>
      </c>
      <c r="F24" s="8">
        <v>18962</v>
      </c>
    </row>
    <row r="25" spans="1:6" x14ac:dyDescent="0.25">
      <c r="A25" s="5" t="s">
        <v>589</v>
      </c>
      <c r="B25" s="8">
        <v>41.53</v>
      </c>
      <c r="C25" s="8">
        <v>6</v>
      </c>
      <c r="D25" s="8">
        <v>1</v>
      </c>
      <c r="E25" s="8">
        <v>1</v>
      </c>
      <c r="F25" s="8">
        <v>19086</v>
      </c>
    </row>
    <row r="26" spans="1:6" x14ac:dyDescent="0.25">
      <c r="A26" s="5" t="s">
        <v>597</v>
      </c>
      <c r="B26" s="8">
        <v>41.53</v>
      </c>
      <c r="C26" s="8">
        <v>6</v>
      </c>
      <c r="D26" s="8">
        <v>1</v>
      </c>
      <c r="E26" s="8">
        <v>1</v>
      </c>
      <c r="F26" s="8">
        <v>19471</v>
      </c>
    </row>
    <row r="27" spans="1:6" x14ac:dyDescent="0.25">
      <c r="A27" s="5" t="s">
        <v>600</v>
      </c>
      <c r="B27" s="8">
        <v>41.53</v>
      </c>
      <c r="C27" s="8">
        <v>6</v>
      </c>
      <c r="D27" s="8">
        <v>1</v>
      </c>
      <c r="E27" s="8">
        <v>1</v>
      </c>
      <c r="F27" s="8">
        <v>21169</v>
      </c>
    </row>
    <row r="28" spans="1:6" x14ac:dyDescent="0.25">
      <c r="A28" s="5" t="s">
        <v>623</v>
      </c>
      <c r="B28" s="8">
        <v>37.69</v>
      </c>
      <c r="C28" s="8">
        <v>7</v>
      </c>
      <c r="D28" s="8">
        <v>2</v>
      </c>
      <c r="E28" s="8">
        <v>2</v>
      </c>
      <c r="F28" s="8">
        <v>28798</v>
      </c>
    </row>
    <row r="29" spans="1:6" x14ac:dyDescent="0.25">
      <c r="A29" s="5" t="s">
        <v>633</v>
      </c>
      <c r="B29" s="8">
        <v>36.409999999999997</v>
      </c>
      <c r="C29" s="8">
        <v>2</v>
      </c>
      <c r="D29" s="8">
        <v>1</v>
      </c>
      <c r="E29" s="8">
        <v>1</v>
      </c>
      <c r="F29" s="8">
        <v>83205</v>
      </c>
    </row>
    <row r="30" spans="1:6" x14ac:dyDescent="0.25">
      <c r="A30" s="5" t="s">
        <v>639</v>
      </c>
      <c r="B30" s="8">
        <v>32.85</v>
      </c>
      <c r="C30" s="8">
        <v>8</v>
      </c>
      <c r="D30" s="8">
        <v>1</v>
      </c>
      <c r="E30" s="8">
        <v>1</v>
      </c>
      <c r="F30" s="8">
        <v>16765</v>
      </c>
    </row>
    <row r="31" spans="1:6" x14ac:dyDescent="0.25">
      <c r="A31" s="5" t="s">
        <v>658</v>
      </c>
      <c r="B31" s="8">
        <v>30.53</v>
      </c>
      <c r="C31" s="8">
        <v>4</v>
      </c>
      <c r="D31" s="8">
        <v>1</v>
      </c>
      <c r="E31" s="8">
        <v>1</v>
      </c>
      <c r="F31" s="8">
        <v>24909</v>
      </c>
    </row>
    <row r="32" spans="1:6" x14ac:dyDescent="0.25">
      <c r="A32" s="5" t="s">
        <v>659</v>
      </c>
      <c r="B32" s="8">
        <v>30.53</v>
      </c>
      <c r="C32" s="8">
        <v>4</v>
      </c>
      <c r="D32" s="8">
        <v>1</v>
      </c>
      <c r="E32" s="8">
        <v>1</v>
      </c>
      <c r="F32" s="8">
        <v>25024</v>
      </c>
    </row>
    <row r="33" spans="1:6" x14ac:dyDescent="0.25">
      <c r="A33" s="5" t="s">
        <v>662</v>
      </c>
      <c r="B33" s="8">
        <v>29.6</v>
      </c>
      <c r="C33" s="8">
        <v>10</v>
      </c>
      <c r="D33" s="8">
        <v>2</v>
      </c>
      <c r="E33" s="8">
        <v>2</v>
      </c>
      <c r="F33" s="8">
        <v>18344</v>
      </c>
    </row>
    <row r="34" spans="1:6" x14ac:dyDescent="0.25">
      <c r="A34" s="5" t="s">
        <v>681</v>
      </c>
      <c r="B34" s="8">
        <v>26.55</v>
      </c>
      <c r="C34" s="8">
        <v>6</v>
      </c>
      <c r="D34" s="8">
        <v>1</v>
      </c>
      <c r="E34" s="8">
        <v>1</v>
      </c>
      <c r="F34" s="8">
        <v>28150</v>
      </c>
    </row>
    <row r="35" spans="1:6" x14ac:dyDescent="0.25">
      <c r="A35" s="5" t="s">
        <v>689</v>
      </c>
      <c r="B35" s="8">
        <v>25.26</v>
      </c>
      <c r="C35" s="8">
        <v>0</v>
      </c>
      <c r="D35" s="8">
        <v>1</v>
      </c>
      <c r="E35" s="8">
        <v>1</v>
      </c>
      <c r="F35" s="8">
        <v>173406</v>
      </c>
    </row>
    <row r="36" spans="1:6" x14ac:dyDescent="0.25">
      <c r="A36" s="5" t="s">
        <v>693</v>
      </c>
      <c r="B36" s="8">
        <v>23.59</v>
      </c>
      <c r="C36" s="8">
        <v>9</v>
      </c>
      <c r="D36" s="8">
        <v>1</v>
      </c>
      <c r="E36" s="8">
        <v>1</v>
      </c>
      <c r="F36" s="8">
        <v>10687</v>
      </c>
    </row>
    <row r="37" spans="1:6" x14ac:dyDescent="0.25">
      <c r="A37" s="5" t="s">
        <v>694</v>
      </c>
      <c r="B37" s="8">
        <v>23.29</v>
      </c>
      <c r="C37" s="8">
        <v>1</v>
      </c>
      <c r="D37" s="8">
        <v>1</v>
      </c>
      <c r="E37" s="8">
        <v>1</v>
      </c>
      <c r="F37" s="8">
        <v>134498</v>
      </c>
    </row>
    <row r="38" spans="1:6" x14ac:dyDescent="0.25">
      <c r="A38" s="5" t="s">
        <v>726</v>
      </c>
      <c r="B38" s="8">
        <v>21.85</v>
      </c>
      <c r="C38" s="8">
        <v>5</v>
      </c>
      <c r="D38" s="8">
        <v>1</v>
      </c>
      <c r="E38" s="8">
        <v>1</v>
      </c>
      <c r="F38" s="8">
        <v>24478</v>
      </c>
    </row>
    <row r="39" spans="1:6" x14ac:dyDescent="0.25">
      <c r="A39" s="5" t="s">
        <v>727</v>
      </c>
      <c r="B39" s="8">
        <v>21.85</v>
      </c>
      <c r="C39" s="8">
        <v>5</v>
      </c>
      <c r="D39" s="8">
        <v>1</v>
      </c>
      <c r="E39" s="8">
        <v>1</v>
      </c>
      <c r="F39" s="8">
        <v>24483</v>
      </c>
    </row>
    <row r="40" spans="1:6" x14ac:dyDescent="0.25">
      <c r="A40" s="5" t="s">
        <v>758</v>
      </c>
      <c r="B40" s="8">
        <v>21.51</v>
      </c>
      <c r="C40" s="8">
        <v>7</v>
      </c>
      <c r="D40" s="8">
        <v>1</v>
      </c>
      <c r="E40" s="8">
        <v>1</v>
      </c>
      <c r="F40" s="8">
        <v>10936</v>
      </c>
    </row>
    <row r="41" spans="1:6" x14ac:dyDescent="0.25">
      <c r="A41" s="5" t="s">
        <v>761</v>
      </c>
      <c r="B41" s="8">
        <v>21.51</v>
      </c>
      <c r="C41" s="8">
        <v>2</v>
      </c>
      <c r="D41" s="8">
        <v>1</v>
      </c>
      <c r="E41" s="8">
        <v>1</v>
      </c>
      <c r="F41" s="8">
        <v>37863</v>
      </c>
    </row>
    <row r="42" spans="1:6" x14ac:dyDescent="0.25">
      <c r="A42" s="5" t="s">
        <v>765</v>
      </c>
      <c r="B42" s="8">
        <v>21.51</v>
      </c>
      <c r="C42" s="8">
        <v>2</v>
      </c>
      <c r="D42" s="8">
        <v>1</v>
      </c>
      <c r="E42" s="8">
        <v>1</v>
      </c>
      <c r="F42" s="8">
        <v>39390</v>
      </c>
    </row>
    <row r="43" spans="1:6" x14ac:dyDescent="0.25">
      <c r="A43" s="5" t="s">
        <v>808</v>
      </c>
      <c r="B43" s="8">
        <v>20.11</v>
      </c>
      <c r="C43" s="8">
        <v>9</v>
      </c>
      <c r="D43" s="8">
        <v>1</v>
      </c>
      <c r="E43" s="8">
        <v>1</v>
      </c>
      <c r="F43" s="8">
        <v>8402</v>
      </c>
    </row>
    <row r="44" spans="1:6" x14ac:dyDescent="0.25">
      <c r="A44" s="5" t="s">
        <v>810</v>
      </c>
      <c r="B44" s="8">
        <v>20.11</v>
      </c>
      <c r="C44" s="8">
        <v>6</v>
      </c>
      <c r="D44" s="8">
        <v>1</v>
      </c>
      <c r="E44" s="8">
        <v>1</v>
      </c>
      <c r="F44" s="8">
        <v>12844</v>
      </c>
    </row>
    <row r="45" spans="1:6" x14ac:dyDescent="0.25">
      <c r="A45" s="5" t="s">
        <v>836</v>
      </c>
      <c r="B45" s="8">
        <v>238.02</v>
      </c>
      <c r="C45" s="8">
        <v>74</v>
      </c>
      <c r="D45" s="8">
        <v>24</v>
      </c>
      <c r="E45" s="8">
        <v>0</v>
      </c>
      <c r="F45" s="8">
        <v>41854</v>
      </c>
    </row>
    <row r="46" spans="1:6" x14ac:dyDescent="0.25">
      <c r="A46" s="5" t="s">
        <v>996</v>
      </c>
      <c r="B46" s="8">
        <v>108.11</v>
      </c>
      <c r="C46" s="8">
        <v>40</v>
      </c>
      <c r="D46" s="8">
        <v>6</v>
      </c>
      <c r="E46" s="8">
        <v>5</v>
      </c>
      <c r="F46" s="8">
        <v>28075</v>
      </c>
    </row>
    <row r="47" spans="1:6" x14ac:dyDescent="0.25">
      <c r="A47" s="5" t="s">
        <v>1008</v>
      </c>
      <c r="B47" s="8">
        <v>108.11</v>
      </c>
      <c r="C47" s="8">
        <v>40</v>
      </c>
      <c r="D47" s="8">
        <v>6</v>
      </c>
      <c r="E47" s="8">
        <v>5</v>
      </c>
      <c r="F47" s="8">
        <v>28075</v>
      </c>
    </row>
    <row r="48" spans="1:6" x14ac:dyDescent="0.25">
      <c r="A48" s="5" t="s">
        <v>1010</v>
      </c>
      <c r="B48" s="8">
        <v>108.11</v>
      </c>
      <c r="C48" s="8">
        <v>40</v>
      </c>
      <c r="D48" s="8">
        <v>6</v>
      </c>
      <c r="E48" s="8">
        <v>5</v>
      </c>
      <c r="F48" s="8">
        <v>28075</v>
      </c>
    </row>
    <row r="49" spans="1:6" x14ac:dyDescent="0.25">
      <c r="A49" s="5" t="s">
        <v>1048</v>
      </c>
      <c r="B49" s="8">
        <v>91.1</v>
      </c>
      <c r="C49" s="8">
        <v>21</v>
      </c>
      <c r="D49" s="8">
        <v>4</v>
      </c>
      <c r="E49" s="8">
        <v>4</v>
      </c>
      <c r="F49" s="8">
        <v>26421</v>
      </c>
    </row>
    <row r="50" spans="1:6" x14ac:dyDescent="0.25">
      <c r="A50" s="5" t="s">
        <v>1049</v>
      </c>
      <c r="B50" s="8">
        <v>91.1</v>
      </c>
      <c r="C50" s="8">
        <v>21</v>
      </c>
      <c r="D50" s="8">
        <v>4</v>
      </c>
      <c r="E50" s="8">
        <v>4</v>
      </c>
      <c r="F50" s="8">
        <v>27411</v>
      </c>
    </row>
  </sheetData>
  <conditionalFormatting sqref="A1:A44">
    <cfRule type="duplicateValues" dxfId="1" priority="2"/>
  </conditionalFormatting>
  <conditionalFormatting sqref="A45:A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ll female proteins</vt:lpstr>
      <vt:lpstr>Housekeeping</vt:lpstr>
      <vt:lpstr>Secreted </vt:lpstr>
      <vt:lpstr>Transpoter</vt:lpstr>
      <vt:lpstr>Unknown 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jer Aounallah</dc:creator>
  <cp:lastModifiedBy>Hajer Aounallah</cp:lastModifiedBy>
  <dcterms:created xsi:type="dcterms:W3CDTF">2019-03-27T13:24:58Z</dcterms:created>
  <dcterms:modified xsi:type="dcterms:W3CDTF">2019-07-19T09:28:48Z</dcterms:modified>
</cp:coreProperties>
</file>